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table\ii.PheWAS\"/>
    </mc:Choice>
  </mc:AlternateContent>
  <xr:revisionPtr revIDLastSave="0" documentId="13_ncr:1_{1CF3258A-CAF0-4550-8A99-5BF63F479625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5542" uniqueCount="3111">
  <si>
    <t>Category</t>
  </si>
  <si>
    <t>Phenotype</t>
  </si>
  <si>
    <t>Beta</t>
  </si>
  <si>
    <t>p.value</t>
  </si>
  <si>
    <t>p.corrected</t>
  </si>
  <si>
    <t>Mental health</t>
  </si>
  <si>
    <t>Sociodemographics</t>
  </si>
  <si>
    <t>Early-life risk factor</t>
  </si>
  <si>
    <t>Lifestyle measure</t>
  </si>
  <si>
    <t>Physical measure</t>
  </si>
  <si>
    <t>Cognition</t>
  </si>
  <si>
    <t>ICV/subcortical
volume</t>
  </si>
  <si>
    <t>white matter
microstructure</t>
  </si>
  <si>
    <t>white matter
hyperintensity</t>
  </si>
  <si>
    <t>Resting-state
functional connectivity</t>
  </si>
  <si>
    <t>Resting-state node
fluctuation amplitude</t>
  </si>
  <si>
    <t>Probable depression</t>
  </si>
  <si>
    <t>Broad depression</t>
  </si>
  <si>
    <t>CIDI depression</t>
  </si>
  <si>
    <t>Recurrent depression</t>
  </si>
  <si>
    <t>Single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Depression age onset</t>
  </si>
  <si>
    <t>Depression age last episode</t>
  </si>
  <si>
    <t>Loneliness</t>
  </si>
  <si>
    <t>Neuroticism</t>
  </si>
  <si>
    <t>Stressful life event in last 2 years</t>
  </si>
  <si>
    <t>Total bipolar disorder manifestations</t>
  </si>
  <si>
    <t>Wider Bipolar definition</t>
  </si>
  <si>
    <t>Bipolar disorder (type I)</t>
  </si>
  <si>
    <t>Bipolar disorder (type II)</t>
  </si>
  <si>
    <t>General anxiety disorder Severity</t>
  </si>
  <si>
    <t>General anxiety disorder ever</t>
  </si>
  <si>
    <t>AUDIT Score</t>
  </si>
  <si>
    <t>Alcohol Use Disorder</t>
  </si>
  <si>
    <t>Cannabis ever</t>
  </si>
  <si>
    <t>Addiction ever (self-reported)</t>
  </si>
  <si>
    <t>Unusual experience ever</t>
  </si>
  <si>
    <t>Trauma (childhood)</t>
  </si>
  <si>
    <t>Trauma (adult)</t>
  </si>
  <si>
    <t>Trauma (catastrophic)</t>
  </si>
  <si>
    <t>PTSD check list score</t>
  </si>
  <si>
    <t>Post-traumatic stress disorder (PTSD)</t>
  </si>
  <si>
    <t>Self harm ever</t>
  </si>
  <si>
    <t>Not worth living</t>
  </si>
  <si>
    <t>Subjective well-being</t>
  </si>
  <si>
    <t>Frequency of family/friends visit</t>
  </si>
  <si>
    <t>Leisure or social activities</t>
  </si>
  <si>
    <t>Able to confide</t>
  </si>
  <si>
    <t>Work/job satisfaction</t>
  </si>
  <si>
    <t>Health satisfaction</t>
  </si>
  <si>
    <t>Family relationship satisfaction</t>
  </si>
  <si>
    <t>Friendships satisfaction</t>
  </si>
  <si>
    <t>Financial situation satisfaction</t>
  </si>
  <si>
    <t>Sum of psychiatric conditions</t>
  </si>
  <si>
    <t>Household income</t>
  </si>
  <si>
    <t>Education</t>
  </si>
  <si>
    <t>Ethnicity</t>
  </si>
  <si>
    <t>Migrant status</t>
  </si>
  <si>
    <t>Townsend Deprivation Index tertiles</t>
  </si>
  <si>
    <t>Breast fed</t>
  </si>
  <si>
    <t>Bodysize at age=10</t>
  </si>
  <si>
    <t>Height at age=10</t>
  </si>
  <si>
    <t>Adopted</t>
  </si>
  <si>
    <t>Maternal smoking</t>
  </si>
  <si>
    <t>Multiple birth</t>
  </si>
  <si>
    <t>Age father death</t>
  </si>
  <si>
    <t>Age mother death</t>
  </si>
  <si>
    <t>Death of close relatives</t>
  </si>
  <si>
    <t>Birth weight</t>
  </si>
  <si>
    <t>Cancer early</t>
  </si>
  <si>
    <t>Length of mobile phone use</t>
  </si>
  <si>
    <t>Weekly usage of mobile phone in last 3 months</t>
  </si>
  <si>
    <t>Hands free device speakerphone use with mobile phone in last 3 month</t>
  </si>
  <si>
    <t>Difference in mobile phone use compared to two years previously</t>
  </si>
  <si>
    <t>Usual side of head for mobile phone use</t>
  </si>
  <si>
    <t>Plays computer games</t>
  </si>
  <si>
    <t>Sleep duration</t>
  </si>
  <si>
    <t>Easy to get up in the morning</t>
  </si>
  <si>
    <t>Morning or evening person</t>
  </si>
  <si>
    <t>Nap during the day</t>
  </si>
  <si>
    <t>Insomnia</t>
  </si>
  <si>
    <t>Snoring</t>
  </si>
  <si>
    <t>Daytime dozing sleeping</t>
  </si>
  <si>
    <t>Sleep too much</t>
  </si>
  <si>
    <t>Sleep trouble end</t>
  </si>
  <si>
    <t>Sleep any problem</t>
  </si>
  <si>
    <t>Ever smoked</t>
  </si>
  <si>
    <t>Smoking status</t>
  </si>
  <si>
    <t>Current tobacco smoking</t>
  </si>
  <si>
    <t>Past tobacco smoking</t>
  </si>
  <si>
    <t>Light smokers at least 100 smokes in lifetime</t>
  </si>
  <si>
    <t>Age started smoking in former smokers</t>
  </si>
  <si>
    <t>Type of tobacco previously smoked</t>
  </si>
  <si>
    <t>Number of cigarettes previously smoked daily</t>
  </si>
  <si>
    <t>Age stopped smoking</t>
  </si>
  <si>
    <t>Ever stopped smoking for 6 months</t>
  </si>
  <si>
    <t>Number of unsuccessful stop smoking attempts</t>
  </si>
  <si>
    <t>Likelihood of resuming smoking</t>
  </si>
  <si>
    <t>Smoking smokers in household</t>
  </si>
  <si>
    <t>Exposure to tobacco smoke at home</t>
  </si>
  <si>
    <t>Exposure to tobacco smoke outside home</t>
  </si>
  <si>
    <t>Cooked vegetable intake</t>
  </si>
  <si>
    <t>Salad raw vegetable intake</t>
  </si>
  <si>
    <t>Fresh fruit intake</t>
  </si>
  <si>
    <t>Dried fruit intake</t>
  </si>
  <si>
    <t>Oily fish intake</t>
  </si>
  <si>
    <t>Non oily fish intake</t>
  </si>
  <si>
    <t>Processed meat intake</t>
  </si>
  <si>
    <t>Poultry intake</t>
  </si>
  <si>
    <t>Beef intake</t>
  </si>
  <si>
    <t>Lamb mutton intake</t>
  </si>
  <si>
    <t>Pork intake</t>
  </si>
  <si>
    <t>Never eat eggs dairy wheat sugar</t>
  </si>
  <si>
    <t>Cheese intake</t>
  </si>
  <si>
    <t>Bread intake</t>
  </si>
  <si>
    <t>Cereal intake</t>
  </si>
  <si>
    <t>Salt added to food</t>
  </si>
  <si>
    <t>Tea intake</t>
  </si>
  <si>
    <t>Coffee intake</t>
  </si>
  <si>
    <t>Hot drink temperature</t>
  </si>
  <si>
    <t>Water intake</t>
  </si>
  <si>
    <t>Major dietary changes in the last 5 years</t>
  </si>
  <si>
    <t>Variation in diet</t>
  </si>
  <si>
    <t>Time spend outdoors in summer</t>
  </si>
  <si>
    <t>Time spent outdoors in winter</t>
  </si>
  <si>
    <t>Skin colour</t>
  </si>
  <si>
    <t>Ease of skin tanning</t>
  </si>
  <si>
    <t>Childhood sunburn occasions</t>
  </si>
  <si>
    <t>Hair colour</t>
  </si>
  <si>
    <t>Facial ageing</t>
  </si>
  <si>
    <t>Use of sun protection</t>
  </si>
  <si>
    <t>Frequency of solarium sunlamp use</t>
  </si>
  <si>
    <t>Vitamin and mineral supplements</t>
  </si>
  <si>
    <t>Mineral and other dietary supplements</t>
  </si>
  <si>
    <t>Alcohol weekly unit</t>
  </si>
  <si>
    <t>Overall health rating</t>
  </si>
  <si>
    <t>Long standing illness, disability or infirmity</t>
  </si>
  <si>
    <t>Falls in the last year</t>
  </si>
  <si>
    <t>Weight change compared with 1 year ago</t>
  </si>
  <si>
    <t>Leg pain on walking</t>
  </si>
  <si>
    <t>Leg pain when standing still or sitting</t>
  </si>
  <si>
    <t>Leg pain in calf/calves</t>
  </si>
  <si>
    <t>Leg pain when walking uphill or hurrying</t>
  </si>
  <si>
    <t>Leg pain when walking normally</t>
  </si>
  <si>
    <t>Leg pain on walking action taken</t>
  </si>
  <si>
    <t>Leg pain on walking effect of standing still</t>
  </si>
  <si>
    <t>Surgery on leg arteries other than for varicose veins</t>
  </si>
  <si>
    <t>Surgery amputation of toe or leg</t>
  </si>
  <si>
    <t>Ever pain last month</t>
  </si>
  <si>
    <t>Headaches for 3 months</t>
  </si>
  <si>
    <t>Neck shoulder pain for 3 months</t>
  </si>
  <si>
    <t>Back pain for 3 months</t>
  </si>
  <si>
    <t>Knee pain for 3 months</t>
  </si>
  <si>
    <t>Ever vascular heart problem diagnosed</t>
  </si>
  <si>
    <t>Age high blood pressure diagnosed</t>
  </si>
  <si>
    <t>Blood clot problem diagnosed</t>
  </si>
  <si>
    <t>Age hay fever, rhinitis or eczema diagnosed</t>
  </si>
  <si>
    <t>Diabetes diagnosed by doctor</t>
  </si>
  <si>
    <t>Cancer diagnosed by doctor</t>
  </si>
  <si>
    <t>Fractured broken bones in last 5 years</t>
  </si>
  <si>
    <t>Other serious medical condition diagnosed by doctor</t>
  </si>
  <si>
    <t>Medication for pain relief, constipation or heartburn</t>
  </si>
  <si>
    <t>Diastolic blood pressure (automated reading)</t>
  </si>
  <si>
    <t>Pulse rate (automated reading)</t>
  </si>
  <si>
    <t>Systolic blood pressure (automated reading)</t>
  </si>
  <si>
    <t>Pulse rate</t>
  </si>
  <si>
    <t>Pulse wave Arterial Stiffness Index</t>
  </si>
  <si>
    <t>Pulse wave peak to peak time</t>
  </si>
  <si>
    <t>Pulse wave Reflection Index</t>
  </si>
  <si>
    <t>Body Mass Index</t>
  </si>
  <si>
    <t>Leg fat free mass (right)</t>
  </si>
  <si>
    <t>Leg predicted mass (left)</t>
  </si>
  <si>
    <t>Leg predicted mass (right)</t>
  </si>
  <si>
    <t>Arm fat percentage (left)</t>
  </si>
  <si>
    <t>Arm fat percentage (right)</t>
  </si>
  <si>
    <t>Arm fat mass (left)</t>
  </si>
  <si>
    <t>Arm fat mass (right)</t>
  </si>
  <si>
    <t>Arm fat free mass (right)</t>
  </si>
  <si>
    <t>Arm fat free mass (left)</t>
  </si>
  <si>
    <t>Arm predicted mass (left)</t>
  </si>
  <si>
    <t>Arm predicted mass (right)</t>
  </si>
  <si>
    <t>Trunk fat percentage</t>
  </si>
  <si>
    <t>Trunk fat mass</t>
  </si>
  <si>
    <t>Trunk fat free mass</t>
  </si>
  <si>
    <t>Trunk predicted mass</t>
  </si>
  <si>
    <t>Basal metabolic rate</t>
  </si>
  <si>
    <t>Body fat percentage</t>
  </si>
  <si>
    <t>Whole body fat mass</t>
  </si>
  <si>
    <t>Whole body fat free mass</t>
  </si>
  <si>
    <t>Whole body water mass</t>
  </si>
  <si>
    <t>Leg fat percentage (left)</t>
  </si>
  <si>
    <t>Leg fat percentage (right)</t>
  </si>
  <si>
    <t>Leg fat mass (left)</t>
  </si>
  <si>
    <t>Leg fat mass (right)</t>
  </si>
  <si>
    <t>Leg fat free mass (left)</t>
  </si>
  <si>
    <t>Impedance of whole body</t>
  </si>
  <si>
    <t>Impedance of arm (left)</t>
  </si>
  <si>
    <t>Impedance of arm (right)</t>
  </si>
  <si>
    <t>Impedance of leg (left)</t>
  </si>
  <si>
    <t>Impedance of leg (right)</t>
  </si>
  <si>
    <t>Hand grip strength (left)</t>
  </si>
  <si>
    <t>Hand grip strength (right)</t>
  </si>
  <si>
    <t>Pair matching_1</t>
  </si>
  <si>
    <t>Pair matching_2</t>
  </si>
  <si>
    <t>Reaction time_1</t>
  </si>
  <si>
    <t>Reaction time_2</t>
  </si>
  <si>
    <t>VNR</t>
  </si>
  <si>
    <t>Prospective memory_1</t>
  </si>
  <si>
    <t>Prospective memory_2</t>
  </si>
  <si>
    <t>Pair_matching_1 (online)</t>
  </si>
  <si>
    <t>Pair_matching_2 (online)</t>
  </si>
  <si>
    <t>Pair_matching_3 (online)</t>
  </si>
  <si>
    <t>Symbolic digital substitution_1 (online)</t>
  </si>
  <si>
    <t>Symbolic digital substitution_2 (online)</t>
  </si>
  <si>
    <t>VNR (online)</t>
  </si>
  <si>
    <t>Trail making_1 (online)</t>
  </si>
  <si>
    <t>Trail_making_2 (online)</t>
  </si>
  <si>
    <t>gCog</t>
  </si>
  <si>
    <t>Intracranial volume</t>
  </si>
  <si>
    <t>Thalamus Volume</t>
  </si>
  <si>
    <t>Caudate Volume</t>
  </si>
  <si>
    <t>Putamen Volume</t>
  </si>
  <si>
    <t>Pallidum Volume</t>
  </si>
  <si>
    <t>Hippocampus Volume</t>
  </si>
  <si>
    <t>Amygdala Volume</t>
  </si>
  <si>
    <t>Accumbens Volume</t>
  </si>
  <si>
    <t>Brain stem and the 4th ventricle Volume</t>
  </si>
  <si>
    <t>g.FA.Total</t>
  </si>
  <si>
    <t>g.FA.Association fibres</t>
  </si>
  <si>
    <t>g.FA.Thalamic radiations</t>
  </si>
  <si>
    <t>g.FA.Projection fibres</t>
  </si>
  <si>
    <t>g.MD.Total</t>
  </si>
  <si>
    <t>g.MD.Association fibres</t>
  </si>
  <si>
    <t>g.MD.Thalamic radiations</t>
  </si>
  <si>
    <t>g.MD.Projection fibres</t>
  </si>
  <si>
    <t>g.ICVF.Total</t>
  </si>
  <si>
    <t>g.ICVF.Association fibres</t>
  </si>
  <si>
    <t>g.ICVF.Thalamic radiations</t>
  </si>
  <si>
    <t>g.ICVF.Projection fibres</t>
  </si>
  <si>
    <t>g.ISOVF.Total</t>
  </si>
  <si>
    <t>g.ISOVF.Association fibres</t>
  </si>
  <si>
    <t>g.ISOVF.Thalamic radiations</t>
  </si>
  <si>
    <t>g.ISOVF.Projection fibres</t>
  </si>
  <si>
    <t>g.OD.Total</t>
  </si>
  <si>
    <t>g.OD.Association fibres</t>
  </si>
  <si>
    <t>g.OD.Thalamic radiations</t>
  </si>
  <si>
    <t>g.OD.Projection fibres</t>
  </si>
  <si>
    <t>FA.Acoustic radiation</t>
  </si>
  <si>
    <t>FA.Anterior thalamic radiation</t>
  </si>
  <si>
    <t>FA.Cingulate gyrus part of cingulum</t>
  </si>
  <si>
    <t>FA.Parahippocampal part of cingulum</t>
  </si>
  <si>
    <t>FA.Corticospinal tract</t>
  </si>
  <si>
    <t>FA.Inferior fronto-occipital fasciculus</t>
  </si>
  <si>
    <t>FA.Inferior longitudinal fasciculus</t>
  </si>
  <si>
    <t>FA.Medial lemniscus</t>
  </si>
  <si>
    <t>FA.Posterior thalamic radiation</t>
  </si>
  <si>
    <t>FA.Superior longitudinal fasciculus</t>
  </si>
  <si>
    <t>FA.Superior thalamic radiation</t>
  </si>
  <si>
    <t>FA.Uncinate fasciculus</t>
  </si>
  <si>
    <t>FA.Forceps major</t>
  </si>
  <si>
    <t>FA.Forceps minor</t>
  </si>
  <si>
    <t>FA.Middle cerebellar peduncle</t>
  </si>
  <si>
    <t>MD.Acoustic radiation</t>
  </si>
  <si>
    <t>MD.Anterior thalamic radiation</t>
  </si>
  <si>
    <t>MD.Cingulate gyrus part of cingulum</t>
  </si>
  <si>
    <t>MD.Parahippocampal part of cingulum</t>
  </si>
  <si>
    <t>MD.Corticospinal tract</t>
  </si>
  <si>
    <t>MD.Inferior fronto-occipital fasciculus</t>
  </si>
  <si>
    <t>MD.Inferior longitudinal fasciculus</t>
  </si>
  <si>
    <t>MD.Medial lemniscus</t>
  </si>
  <si>
    <t>MD.Posterior thalamic radiation</t>
  </si>
  <si>
    <t>MD.Superior longitudinal fasciculus</t>
  </si>
  <si>
    <t>MD.Superior thalamic radiation</t>
  </si>
  <si>
    <t>MD.Uncinate fasciculus</t>
  </si>
  <si>
    <t>MD.Forceps major</t>
  </si>
  <si>
    <t>MD.Forceps minor</t>
  </si>
  <si>
    <t>MD.Middle cerebellar peduncle</t>
  </si>
  <si>
    <t>ICVF.Acoustic radiation</t>
  </si>
  <si>
    <t>ICVF.Anterior thalamic radiation</t>
  </si>
  <si>
    <t>ICVF.Cingulate gyrus part of cingulum</t>
  </si>
  <si>
    <t>ICVF.Parahippocampal part of cingulum</t>
  </si>
  <si>
    <t>ICVF.Corticospinal tract</t>
  </si>
  <si>
    <t>ICVF.Inferior fronto-occipital fasciculus</t>
  </si>
  <si>
    <t>ICVF.Inferior longitudinal fasciculus</t>
  </si>
  <si>
    <t>ICVF.Medial lemniscus</t>
  </si>
  <si>
    <t>ICVF.Posterior thalamic radiation</t>
  </si>
  <si>
    <t>ICVF.Superior longitudinal fasciculus</t>
  </si>
  <si>
    <t>ICVF.Superior thalamic radiation</t>
  </si>
  <si>
    <t>ICVF.Uncinate fasciculus</t>
  </si>
  <si>
    <t>ICVF.Forceps major</t>
  </si>
  <si>
    <t>ICVF.Forceps minor</t>
  </si>
  <si>
    <t>ICVF.Middle cerebellar peduncle</t>
  </si>
  <si>
    <t>ISOVF.Acoustic radiation</t>
  </si>
  <si>
    <t>ISOVF.Anterior thalamic radiation</t>
  </si>
  <si>
    <t>ISOVF.Cingulate gyrus part of cingulum</t>
  </si>
  <si>
    <t>ISOVF.Parahippocampal part of cingulum</t>
  </si>
  <si>
    <t>ISOVF.Corticospinal tract</t>
  </si>
  <si>
    <t>ISOVF.Inferior fronto-occipital fasciculus</t>
  </si>
  <si>
    <t>ISOVF.Inferior longitudinal fasciculus</t>
  </si>
  <si>
    <t>ISOVF.Medial lemniscus</t>
  </si>
  <si>
    <t>ISOVF.Posterior thalamic radiation</t>
  </si>
  <si>
    <t>ISOVF.Superior longitudinal fasciculus</t>
  </si>
  <si>
    <t>ISOVF.Superior thalamic radiation</t>
  </si>
  <si>
    <t>ISOVF.Uncinate fasciculus</t>
  </si>
  <si>
    <t>ISOVF.Forceps major</t>
  </si>
  <si>
    <t>ISOVF.Forceps minor</t>
  </si>
  <si>
    <t>ISOVF.Middle cerebellar peduncle</t>
  </si>
  <si>
    <t>OD.Acoustic radiation</t>
  </si>
  <si>
    <t>OD.Anterior thalamic radiation</t>
  </si>
  <si>
    <t>OD.Cingulate gyrus part of cingulum</t>
  </si>
  <si>
    <t>OD.Parahippocampal part of cingulum</t>
  </si>
  <si>
    <t>OD.Corticospinal tract</t>
  </si>
  <si>
    <t>OD.Inferior fronto-occipital fasciculus</t>
  </si>
  <si>
    <t>OD.Inferior longitudinal fasciculus</t>
  </si>
  <si>
    <t>OD.Medial lemniscus</t>
  </si>
  <si>
    <t>OD.Posterior thalamic radiation</t>
  </si>
  <si>
    <t>OD.Superior longitudinal fasciculus</t>
  </si>
  <si>
    <t>OD.Superior thalamic radiation</t>
  </si>
  <si>
    <t>OD.Uncinate fasciculus</t>
  </si>
  <si>
    <t>OD.Forceps major</t>
  </si>
  <si>
    <t>OD.Forceps minor</t>
  </si>
  <si>
    <t>OD.Middle cerebellar peduncle</t>
  </si>
  <si>
    <t>Thalamus WMH</t>
  </si>
  <si>
    <t>Caudate WMH</t>
  </si>
  <si>
    <t>Putamen WMH</t>
  </si>
  <si>
    <t>Pallidum WMH</t>
  </si>
  <si>
    <t>Hippocampus WMH</t>
  </si>
  <si>
    <t>Amygdala WMH</t>
  </si>
  <si>
    <t>Accumbens WMH</t>
  </si>
  <si>
    <t>rsfMRI connectivity N2_N1</t>
  </si>
  <si>
    <t>rsfMRI connectivity N3_N1</t>
  </si>
  <si>
    <t>rsfMRI connectivity N3_N2</t>
  </si>
  <si>
    <t>rsfMRI connectivity N4_N1</t>
  </si>
  <si>
    <t>rsfMRI connectivity N4_N2</t>
  </si>
  <si>
    <t>rsfMRI connectivity N4_N3</t>
  </si>
  <si>
    <t>rsfMRI connectivity N5_N1</t>
  </si>
  <si>
    <t>rsfMRI connectivity N5_N2</t>
  </si>
  <si>
    <t>rsfMRI connectivity N5_N3</t>
  </si>
  <si>
    <t>rsfMRI connectivity N5_N4</t>
  </si>
  <si>
    <t>rsfMRI connectivity N6_N1</t>
  </si>
  <si>
    <t>rsfMRI connectivity N6_N2</t>
  </si>
  <si>
    <t>rsfMRI connectivity N6_N3</t>
  </si>
  <si>
    <t>rsfMRI connectivity N6_N4</t>
  </si>
  <si>
    <t>rsfMRI connectivity N6_N5</t>
  </si>
  <si>
    <t>rsfMRI connectivity N7_N1</t>
  </si>
  <si>
    <t>rsfMRI connectivity N7_N2</t>
  </si>
  <si>
    <t>rsfMRI connectivity N7_N3</t>
  </si>
  <si>
    <t>rsfMRI connectivity N7_N4</t>
  </si>
  <si>
    <t>rsfMRI connectivity N7_N5</t>
  </si>
  <si>
    <t>rsfMRI connectivity N7_N6</t>
  </si>
  <si>
    <t>rsfMRI connectivity N8_N1</t>
  </si>
  <si>
    <t>rsfMRI connectivity N8_N2</t>
  </si>
  <si>
    <t>rsfMRI connectivity N8_N3</t>
  </si>
  <si>
    <t>rsfMRI connectivity N8_N4</t>
  </si>
  <si>
    <t>rsfMRI connectivity N8_N5</t>
  </si>
  <si>
    <t>rsfMRI connectivity N8_N6</t>
  </si>
  <si>
    <t>rsfMRI connectivity N8_N7</t>
  </si>
  <si>
    <t>rsfMRI connectivity N9_N1</t>
  </si>
  <si>
    <t>rsfMRI connectivity N9_N2</t>
  </si>
  <si>
    <t>rsfMRI connectivity N9_N3</t>
  </si>
  <si>
    <t>rsfMRI connectivity N9_N4</t>
  </si>
  <si>
    <t>rsfMRI connectivity N9_N5</t>
  </si>
  <si>
    <t>rsfMRI connectivity N9_N6</t>
  </si>
  <si>
    <t>rsfMRI connectivity N9_N7</t>
  </si>
  <si>
    <t>rsfMRI connectivity N9_N8</t>
  </si>
  <si>
    <t>rsfMRI connectivity N10_N1</t>
  </si>
  <si>
    <t>rsfMRI connectivity N10_N2</t>
  </si>
  <si>
    <t>rsfMRI connectivity N10_N3</t>
  </si>
  <si>
    <t>rsfMRI connectivity N10_N4</t>
  </si>
  <si>
    <t>rsfMRI connectivity N10_N5</t>
  </si>
  <si>
    <t>rsfMRI connectivity N10_N6</t>
  </si>
  <si>
    <t>rsfMRI connectivity N10_N7</t>
  </si>
  <si>
    <t>rsfMRI connectivity N10_N8</t>
  </si>
  <si>
    <t>rsfMRI connectivity N10_N9</t>
  </si>
  <si>
    <t>rsfMRI connectivity N11_N1</t>
  </si>
  <si>
    <t>rsfMRI connectivity N11_N2</t>
  </si>
  <si>
    <t>rsfMRI connectivity N11_N3</t>
  </si>
  <si>
    <t>rsfMRI connectivity N11_N4</t>
  </si>
  <si>
    <t>rsfMRI connectivity N11_N5</t>
  </si>
  <si>
    <t>rsfMRI connectivity N11_N6</t>
  </si>
  <si>
    <t>rsfMRI connectivity N11_N7</t>
  </si>
  <si>
    <t>rsfMRI connectivity N11_N8</t>
  </si>
  <si>
    <t>rsfMRI connectivity N11_N9</t>
  </si>
  <si>
    <t>rsfMRI connectivity N11_N10</t>
  </si>
  <si>
    <t>rsfMRI connectivity N12_N1</t>
  </si>
  <si>
    <t>rsfMRI connectivity N12_N2</t>
  </si>
  <si>
    <t>rsfMRI connectivity N12_N3</t>
  </si>
  <si>
    <t>rsfMRI connectivity N12_N4</t>
  </si>
  <si>
    <t>rsfMRI connectivity N12_N5</t>
  </si>
  <si>
    <t>rsfMRI connectivity N12_N6</t>
  </si>
  <si>
    <t>rsfMRI connectivity N12_N7</t>
  </si>
  <si>
    <t>rsfMRI connectivity N12_N8</t>
  </si>
  <si>
    <t>rsfMRI connectivity N12_N9</t>
  </si>
  <si>
    <t>rsfMRI connectivity N12_N10</t>
  </si>
  <si>
    <t>rsfMRI connectivity N12_N11</t>
  </si>
  <si>
    <t>rsfMRI connectivity N13_N1</t>
  </si>
  <si>
    <t>rsfMRI connectivity N13_N2</t>
  </si>
  <si>
    <t>rsfMRI connectivity N13_N3</t>
  </si>
  <si>
    <t>rsfMRI connectivity N13_N4</t>
  </si>
  <si>
    <t>rsfMRI connectivity N13_N5</t>
  </si>
  <si>
    <t>rsfMRI connectivity N13_N6</t>
  </si>
  <si>
    <t>rsfMRI connectivity N13_N7</t>
  </si>
  <si>
    <t>rsfMRI connectivity N13_N8</t>
  </si>
  <si>
    <t>rsfMRI connectivity N13_N9</t>
  </si>
  <si>
    <t>rsfMRI connectivity N13_N10</t>
  </si>
  <si>
    <t>rsfMRI connectivity N13_N11</t>
  </si>
  <si>
    <t>rsfMRI connectivity N13_N12</t>
  </si>
  <si>
    <t>rsfMRI connectivity N14_N1</t>
  </si>
  <si>
    <t>rsfMRI connectivity N14_N2</t>
  </si>
  <si>
    <t>rsfMRI connectivity N14_N3</t>
  </si>
  <si>
    <t>rsfMRI connectivity N14_N4</t>
  </si>
  <si>
    <t>rsfMRI connectivity N14_N5</t>
  </si>
  <si>
    <t>rsfMRI connectivity N14_N6</t>
  </si>
  <si>
    <t>rsfMRI connectivity N14_N7</t>
  </si>
  <si>
    <t>rsfMRI connectivity N14_N8</t>
  </si>
  <si>
    <t>rsfMRI connectivity N14_N9</t>
  </si>
  <si>
    <t>rsfMRI connectivity N14_N10</t>
  </si>
  <si>
    <t>rsfMRI connectivity N14_N11</t>
  </si>
  <si>
    <t>rsfMRI connectivity N14_N12</t>
  </si>
  <si>
    <t>rsfMRI connectivity N14_N13</t>
  </si>
  <si>
    <t>rsfMRI connectivity N15_N1</t>
  </si>
  <si>
    <t>rsfMRI connectivity N15_N2</t>
  </si>
  <si>
    <t>rsfMRI connectivity N15_N3</t>
  </si>
  <si>
    <t>rsfMRI connectivity N15_N4</t>
  </si>
  <si>
    <t>rsfMRI connectivity N15_N5</t>
  </si>
  <si>
    <t>rsfMRI connectivity N15_N6</t>
  </si>
  <si>
    <t>rsfMRI connectivity N15_N7</t>
  </si>
  <si>
    <t>rsfMRI connectivity N15_N8</t>
  </si>
  <si>
    <t>rsfMRI connectivity N15_N9</t>
  </si>
  <si>
    <t>rsfMRI connectivity N15_N10</t>
  </si>
  <si>
    <t>rsfMRI connectivity N15_N11</t>
  </si>
  <si>
    <t>rsfMRI connectivity N15_N12</t>
  </si>
  <si>
    <t>rsfMRI connectivity N15_N13</t>
  </si>
  <si>
    <t>rsfMRI connectivity N15_N14</t>
  </si>
  <si>
    <t>rsfMRI connectivity N16_N1</t>
  </si>
  <si>
    <t>rsfMRI connectivity N16_N2</t>
  </si>
  <si>
    <t>rsfMRI connectivity N16_N3</t>
  </si>
  <si>
    <t>rsfMRI connectivity N16_N4</t>
  </si>
  <si>
    <t>rsfMRI connectivity N16_N5</t>
  </si>
  <si>
    <t>rsfMRI connectivity N16_N6</t>
  </si>
  <si>
    <t>rsfMRI connectivity N16_N7</t>
  </si>
  <si>
    <t>rsfMRI connectivity N16_N8</t>
  </si>
  <si>
    <t>rsfMRI connectivity N16_N9</t>
  </si>
  <si>
    <t>rsfMRI connectivity N16_N10</t>
  </si>
  <si>
    <t>rsfMRI connectivity N16_N11</t>
  </si>
  <si>
    <t>rsfMRI connectivity N16_N12</t>
  </si>
  <si>
    <t>rsfMRI connectivity N16_N13</t>
  </si>
  <si>
    <t>rsfMRI connectivity N16_N14</t>
  </si>
  <si>
    <t>rsfMRI connectivity N16_N15</t>
  </si>
  <si>
    <t>rsfMRI connectivity N17_N1</t>
  </si>
  <si>
    <t>rsfMRI connectivity N17_N2</t>
  </si>
  <si>
    <t>rsfMRI connectivity N17_N3</t>
  </si>
  <si>
    <t>rsfMRI connectivity N17_N4</t>
  </si>
  <si>
    <t>rsfMRI connectivity N17_N5</t>
  </si>
  <si>
    <t>rsfMRI connectivity N17_N6</t>
  </si>
  <si>
    <t>rsfMRI connectivity N17_N7</t>
  </si>
  <si>
    <t>rsfMRI connectivity N17_N8</t>
  </si>
  <si>
    <t>rsfMRI connectivity N17_N9</t>
  </si>
  <si>
    <t>rsfMRI connectivity N17_N10</t>
  </si>
  <si>
    <t>rsfMRI connectivity N17_N11</t>
  </si>
  <si>
    <t>rsfMRI connectivity N17_N12</t>
  </si>
  <si>
    <t>rsfMRI connectivity N17_N13</t>
  </si>
  <si>
    <t>rsfMRI connectivity N17_N14</t>
  </si>
  <si>
    <t>rsfMRI connectivity N17_N15</t>
  </si>
  <si>
    <t>rsfMRI connectivity N17_N16</t>
  </si>
  <si>
    <t>rsfMRI connectivity N18_N1</t>
  </si>
  <si>
    <t>rsfMRI connectivity N18_N2</t>
  </si>
  <si>
    <t>rsfMRI connectivity N18_N3</t>
  </si>
  <si>
    <t>rsfMRI connectivity N18_N4</t>
  </si>
  <si>
    <t>rsfMRI connectivity N18_N5</t>
  </si>
  <si>
    <t>rsfMRI connectivity N18_N6</t>
  </si>
  <si>
    <t>rsfMRI connectivity N18_N7</t>
  </si>
  <si>
    <t>rsfMRI connectivity N18_N8</t>
  </si>
  <si>
    <t>rsfMRI connectivity N18_N9</t>
  </si>
  <si>
    <t>rsfMRI connectivity N18_N10</t>
  </si>
  <si>
    <t>rsfMRI connectivity N18_N11</t>
  </si>
  <si>
    <t>rsfMRI connectivity N18_N12</t>
  </si>
  <si>
    <t>rsfMRI connectivity N18_N13</t>
  </si>
  <si>
    <t>rsfMRI connectivity N18_N14</t>
  </si>
  <si>
    <t>rsfMRI connectivity N18_N15</t>
  </si>
  <si>
    <t>rsfMRI connectivity N18_N16</t>
  </si>
  <si>
    <t>rsfMRI connectivity N18_N17</t>
  </si>
  <si>
    <t>rsfMRI connectivity N19_N1</t>
  </si>
  <si>
    <t>rsfMRI connectivity N19_N2</t>
  </si>
  <si>
    <t>rsfMRI connectivity N19_N3</t>
  </si>
  <si>
    <t>rsfMRI connectivity N19_N4</t>
  </si>
  <si>
    <t>rsfMRI connectivity N19_N5</t>
  </si>
  <si>
    <t>rsfMRI connectivity N19_N6</t>
  </si>
  <si>
    <t>rsfMRI connectivity N19_N7</t>
  </si>
  <si>
    <t>rsfMRI connectivity N19_N8</t>
  </si>
  <si>
    <t>rsfMRI connectivity N19_N9</t>
  </si>
  <si>
    <t>rsfMRI connectivity N19_N10</t>
  </si>
  <si>
    <t>rsfMRI connectivity N19_N11</t>
  </si>
  <si>
    <t>rsfMRI connectivity N19_N12</t>
  </si>
  <si>
    <t>rsfMRI connectivity N19_N13</t>
  </si>
  <si>
    <t>rsfMRI connectivity N19_N14</t>
  </si>
  <si>
    <t>rsfMRI connectivity N19_N15</t>
  </si>
  <si>
    <t>rsfMRI connectivity N19_N16</t>
  </si>
  <si>
    <t>rsfMRI connectivity N19_N17</t>
  </si>
  <si>
    <t>rsfMRI connectivity N19_N18</t>
  </si>
  <si>
    <t>rsfMRI connectivity N20_N1</t>
  </si>
  <si>
    <t>rsfMRI connectivity N20_N2</t>
  </si>
  <si>
    <t>rsfMRI connectivity N20_N3</t>
  </si>
  <si>
    <t>rsfMRI connectivity N20_N4</t>
  </si>
  <si>
    <t>rsfMRI connectivity N20_N5</t>
  </si>
  <si>
    <t>rsfMRI connectivity N20_N6</t>
  </si>
  <si>
    <t>rsfMRI connectivity N20_N7</t>
  </si>
  <si>
    <t>rsfMRI connectivity N20_N8</t>
  </si>
  <si>
    <t>rsfMRI connectivity N20_N9</t>
  </si>
  <si>
    <t>rsfMRI connectivity N20_N10</t>
  </si>
  <si>
    <t>rsfMRI connectivity N20_N11</t>
  </si>
  <si>
    <t>rsfMRI connectivity N20_N12</t>
  </si>
  <si>
    <t>rsfMRI connectivity N20_N13</t>
  </si>
  <si>
    <t>rsfMRI connectivity N20_N14</t>
  </si>
  <si>
    <t>rsfMRI connectivity N20_N15</t>
  </si>
  <si>
    <t>rsfMRI connectivity N20_N16</t>
  </si>
  <si>
    <t>rsfMRI connectivity N20_N17</t>
  </si>
  <si>
    <t>rsfMRI connectivity N20_N18</t>
  </si>
  <si>
    <t>rsfMRI connectivity N20_N19</t>
  </si>
  <si>
    <t>rsfMRI connectivity N21_N1</t>
  </si>
  <si>
    <t>rsfMRI connectivity N21_N2</t>
  </si>
  <si>
    <t>rsfMRI connectivity N21_N3</t>
  </si>
  <si>
    <t>rsfMRI connectivity N21_N4</t>
  </si>
  <si>
    <t>rsfMRI connectivity N21_N5</t>
  </si>
  <si>
    <t>rsfMRI connectivity N21_N6</t>
  </si>
  <si>
    <t>rsfMRI connectivity N21_N7</t>
  </si>
  <si>
    <t>rsfMRI connectivity N21_N8</t>
  </si>
  <si>
    <t>rsfMRI connectivity N21_N9</t>
  </si>
  <si>
    <t>rsfMRI connectivity N21_N10</t>
  </si>
  <si>
    <t>rsfMRI connectivity N21_N11</t>
  </si>
  <si>
    <t>rsfMRI connectivity N21_N12</t>
  </si>
  <si>
    <t>rsfMRI connectivity N21_N13</t>
  </si>
  <si>
    <t>rsfMRI connectivity N21_N14</t>
  </si>
  <si>
    <t>rsfMRI connectivity N21_N15</t>
  </si>
  <si>
    <t>rsfMRI connectivity N21_N16</t>
  </si>
  <si>
    <t>rsfMRI connectivity N21_N17</t>
  </si>
  <si>
    <t>rsfMRI connectivity N21_N18</t>
  </si>
  <si>
    <t>rsfMRI connectivity N21_N19</t>
  </si>
  <si>
    <t>rsfMRI connectivity N21_N20</t>
  </si>
  <si>
    <t>rsfMRI node amplitude N1</t>
  </si>
  <si>
    <t>rsfMRI node amplitude N2</t>
  </si>
  <si>
    <t>rsfMRI node amplitude N3</t>
  </si>
  <si>
    <t>rsfMRI node amplitude N4</t>
  </si>
  <si>
    <t>rsfMRI node amplitude N5</t>
  </si>
  <si>
    <t>rsfMRI node amplitude N6</t>
  </si>
  <si>
    <t>rsfMRI node amplitude N7</t>
  </si>
  <si>
    <t>rsfMRI node amplitude N8</t>
  </si>
  <si>
    <t>rsfMRI node amplitude N9</t>
  </si>
  <si>
    <t>rsfMRI node amplitude N10</t>
  </si>
  <si>
    <t>rsfMRI node amplitude N11</t>
  </si>
  <si>
    <t>rsfMRI node amplitude N12</t>
  </si>
  <si>
    <t>rsfMRI node amplitude N13</t>
  </si>
  <si>
    <t>rsfMRI node amplitude N14</t>
  </si>
  <si>
    <t>rsfMRI node amplitude N15</t>
  </si>
  <si>
    <t>rsfMRI node amplitude N16</t>
  </si>
  <si>
    <t>rsfMRI node amplitude N17</t>
  </si>
  <si>
    <t>rsfMRI node amplitude N18</t>
  </si>
  <si>
    <t>rsfMRI node amplitude N19</t>
  </si>
  <si>
    <t>rsfMRI node amplitude N20</t>
  </si>
  <si>
    <t>rsfMRI node amplitude N21</t>
  </si>
  <si>
    <t>Total white matter hyperintensity (WMH)</t>
  </si>
  <si>
    <t>0.341 (3.23e-02)</t>
  </si>
  <si>
    <t>0.3 (2.43e-02)</t>
  </si>
  <si>
    <t>0.261 (2.88e-02)</t>
  </si>
  <si>
    <t>0.254 (3.82e-02)</t>
  </si>
  <si>
    <t>-0.064 (4.09e-02)</t>
  </si>
  <si>
    <t>0.099 (1.09e-02)</t>
  </si>
  <si>
    <t>0.119 (1.07e-02)</t>
  </si>
  <si>
    <t>0.128 (1.08e-02)</t>
  </si>
  <si>
    <t>0.072 (1.11e-02)</t>
  </si>
  <si>
    <t>0.11 (1.07e-02)</t>
  </si>
  <si>
    <t>0.09 (9.58e-03)</t>
  </si>
  <si>
    <t>-0.03 (1.48e-02)</t>
  </si>
  <si>
    <t>-0.024 (1.48e-02)</t>
  </si>
  <si>
    <t>0.127 (1.19e-02)</t>
  </si>
  <si>
    <t>0.215 (6.29e-02)</t>
  </si>
  <si>
    <t>0.046 (9.68e-03)</t>
  </si>
  <si>
    <t>0.073 (1.11e-02)</t>
  </si>
  <si>
    <t>0.303 (9.43e-02)</t>
  </si>
  <si>
    <t>0.225 (1.53e-01)</t>
  </si>
  <si>
    <t>0.171 (2.06e-01)</t>
  </si>
  <si>
    <t>0.104 (1.09e-02)</t>
  </si>
  <si>
    <t>0.333 (4.59e-02)</t>
  </si>
  <si>
    <t>0.006 (1.07e-02)</t>
  </si>
  <si>
    <t>0.006 (3.31e-02)</t>
  </si>
  <si>
    <t>0.022 (2.83e-02)</t>
  </si>
  <si>
    <t>0.229 (4.81e-02)</t>
  </si>
  <si>
    <t>0.185 (5.15e-02)</t>
  </si>
  <si>
    <t>0.101 (2.29e-02)</t>
  </si>
  <si>
    <t>0.102 (2.31e-02)</t>
  </si>
  <si>
    <t>0.117 (2.27e-02)</t>
  </si>
  <si>
    <t>0.101 (1.10e-02)</t>
  </si>
  <si>
    <t>0.288 (4.78e-02)</t>
  </si>
  <si>
    <t>0.276 (5.54e-02)</t>
  </si>
  <si>
    <t>0.224 (2.52e-02)</t>
  </si>
  <si>
    <t>-0.089 (1.12e-02)</t>
  </si>
  <si>
    <t>-0.001 (9.60e-03)</t>
  </si>
  <si>
    <t>-0.002 (9.67e-03)</t>
  </si>
  <si>
    <t>-0.005 (9.76e-03)</t>
  </si>
  <si>
    <t>0.022 (9.01e-03)</t>
  </si>
  <si>
    <t>0.069 (9.75e-03)</t>
  </si>
  <si>
    <t>0.064 (9.76e-03)</t>
  </si>
  <si>
    <t>0.04 (9.71e-03)</t>
  </si>
  <si>
    <t>0.043 (9.63e-03)</t>
  </si>
  <si>
    <t>0.132 (1.10e-02)</t>
  </si>
  <si>
    <t>-0.046 (9.66e-03)</t>
  </si>
  <si>
    <t>0.1 (4.57e-02)</t>
  </si>
  <si>
    <t>-0.014 (1.08e-02)</t>
  </si>
  <si>
    <t>-0.056 (6.29e-02)</t>
  </si>
  <si>
    <t>-0.019 (1.11e-02)</t>
  </si>
  <si>
    <t>-0.032 (2.66e-02)</t>
  </si>
  <si>
    <t>-0.011 (9.80e-03)</t>
  </si>
  <si>
    <t>-0.004 (9.81e-03)</t>
  </si>
  <si>
    <t>0.17 (8.19e-02)</t>
  </si>
  <si>
    <t>0.059 (2.32e-02)</t>
  </si>
  <si>
    <t>0.03 (7.10e-02)</t>
  </si>
  <si>
    <t>-0.024 (1.07e-02)</t>
  </si>
  <si>
    <t>-0.027 (1.14e-02)</t>
  </si>
  <si>
    <t>0.038 (2.27e-02)</t>
  </si>
  <si>
    <t>0.029 (4.15e-02)</t>
  </si>
  <si>
    <t>0.152 (1.19e-01)</t>
  </si>
  <si>
    <t>0.014 (9.58e-03)</t>
  </si>
  <si>
    <t>0.022 (9.73e-03)</t>
  </si>
  <si>
    <t>0.005 (9.81e-03)</t>
  </si>
  <si>
    <t>-0.003 (9.99e-03)</t>
  </si>
  <si>
    <t>0.004 (1.01e-02)</t>
  </si>
  <si>
    <t>0.008 (9.74e-03)</t>
  </si>
  <si>
    <t>-0.025 (9.72e-03)</t>
  </si>
  <si>
    <t>-0.057 (9.44e-03)</t>
  </si>
  <si>
    <t>0.022 (9.92e-03)</t>
  </si>
  <si>
    <t>0.036 (9.49e-03)</t>
  </si>
  <si>
    <t>0.05 (9.64e-03)</t>
  </si>
  <si>
    <t>-0.02 (2.09e-02)</t>
  </si>
  <si>
    <t>0.01 (9.71e-03)</t>
  </si>
  <si>
    <t>0.157 (4.54e-02)</t>
  </si>
  <si>
    <t>0.003 (4.11e-02)</t>
  </si>
  <si>
    <t>0.068 (1.10e-02)</t>
  </si>
  <si>
    <t>0.091 (1.98e-02)</t>
  </si>
  <si>
    <t>0.057 (9.71e-03)</t>
  </si>
  <si>
    <t>0.027 (9.74e-03)</t>
  </si>
  <si>
    <t>-0.051 (9.78e-03)</t>
  </si>
  <si>
    <t>0.12 (3.33e-02)</t>
  </si>
  <si>
    <t>0.02 (1.86e-02)</t>
  </si>
  <si>
    <t>0.008 (1.84e-02)</t>
  </si>
  <si>
    <t>0.019 (1.82e-02)</t>
  </si>
  <si>
    <t>0.021 (1.80e-02)</t>
  </si>
  <si>
    <t>0.04 (3.85e-02)</t>
  </si>
  <si>
    <t>0.022 (1.89e-02)</t>
  </si>
  <si>
    <t>-0.021 (1.86e-02)</t>
  </si>
  <si>
    <t>0.006 (9.86e-03)</t>
  </si>
  <si>
    <t>-0.003 (9.94e-03)</t>
  </si>
  <si>
    <t>0.024 (9.98e-03)</t>
  </si>
  <si>
    <t>-0.001 (9.80e-03)</t>
  </si>
  <si>
    <t>-0.008 (9.78e-03)</t>
  </si>
  <si>
    <t>-0.029 (9.75e-03)</t>
  </si>
  <si>
    <t>-0.002 (9.79e-03)</t>
  </si>
  <si>
    <t>-0.018 (9.62e-03)</t>
  </si>
  <si>
    <t>-0.01 (9.72e-03)</t>
  </si>
  <si>
    <t>0.017 (9.38e-03)</t>
  </si>
  <si>
    <t>0.007 (9.72e-03)</t>
  </si>
  <si>
    <t>-0.017 (9.72e-03)</t>
  </si>
  <si>
    <t>-0.015 (9.65e-03)</t>
  </si>
  <si>
    <t>-0.019 (9.66e-03)</t>
  </si>
  <si>
    <t>-0.01 (9.73e-03)</t>
  </si>
  <si>
    <t>-0.016 (9.67e-03)</t>
  </si>
  <si>
    <t>0.011 (9.32e-03)</t>
  </si>
  <si>
    <t>-0.027 (9.71e-03)</t>
  </si>
  <si>
    <t>0.015 (9.75e-03)</t>
  </si>
  <si>
    <t>0.015 (9.81e-03)</t>
  </si>
  <si>
    <t>-0.009 (9.84e-03)</t>
  </si>
  <si>
    <t>0.003 (9.74e-03)</t>
  </si>
  <si>
    <t>-3.91e-04 (9.73e-03)</t>
  </si>
  <si>
    <t>0.027 (9.75e-03)</t>
  </si>
  <si>
    <t>0.009 (9.72e-03)</t>
  </si>
  <si>
    <t>0.016 (9.62e-03)</t>
  </si>
  <si>
    <t>0.011 (9.97e-03)</t>
  </si>
  <si>
    <t>-0.013 (9.68e-03)</t>
  </si>
  <si>
    <t>-0.002 (9.61e-03)</t>
  </si>
  <si>
    <t>0.023 (1.05e-02)</t>
  </si>
  <si>
    <t>-0.001 (9.65e-03)</t>
  </si>
  <si>
    <t>-0.009 (9.88e-03)</t>
  </si>
  <si>
    <t>-0.017 (9.55e-03)</t>
  </si>
  <si>
    <t>0.013 (9.79e-03)</t>
  </si>
  <si>
    <t>0.019 (9.72e-03)</t>
  </si>
  <si>
    <t>0.018 (9.67e-03)</t>
  </si>
  <si>
    <t>-0.006 (9.32e-03)</t>
  </si>
  <si>
    <t>0.077 (9.73e-03)</t>
  </si>
  <si>
    <t>0.129 (2.23e-02)</t>
  </si>
  <si>
    <t>0.024 (9.69e-03)</t>
  </si>
  <si>
    <t>0.032 (9.75e-03)</t>
  </si>
  <si>
    <t>0.097 (2.54e-02)</t>
  </si>
  <si>
    <t>0.126 (4.16e-02)</t>
  </si>
  <si>
    <t>0.041 (4.66e-02)</t>
  </si>
  <si>
    <t>0.11 (4.23e-02)</t>
  </si>
  <si>
    <t>0.068 (4.09e-02)</t>
  </si>
  <si>
    <t>-0.047 (2.01e-02)</t>
  </si>
  <si>
    <t>-0.092 (4.58e-02)</t>
  </si>
  <si>
    <t>-0.132 (1.59e-01)</t>
  </si>
  <si>
    <t>0.004 (2.03e-02)</t>
  </si>
  <si>
    <t>0.162 (1.98e-02)</t>
  </si>
  <si>
    <t>0.03 (3.88e-02)</t>
  </si>
  <si>
    <t>0.08 (3.68e-02)</t>
  </si>
  <si>
    <t>0.096 (3.42e-02)</t>
  </si>
  <si>
    <t>0.087 (4.04e-02)</t>
  </si>
  <si>
    <t>0.069 (2.29e-02)</t>
  </si>
  <si>
    <t>-0.016 (1.72e-02)</t>
  </si>
  <si>
    <t>0.036 (2.11e-02)</t>
  </si>
  <si>
    <t>0.026 (1.70e-02)</t>
  </si>
  <si>
    <t>0.092 (4.50e-02)</t>
  </si>
  <si>
    <t>0.042 (3.29e-02)</t>
  </si>
  <si>
    <t>-0.022 (3.51e-02)</t>
  </si>
  <si>
    <t>0.117 (2.78e-02)</t>
  </si>
  <si>
    <t>0.126 (2.03e-02)</t>
  </si>
  <si>
    <t>0.014 (9.64e-03)</t>
  </si>
  <si>
    <t>0.027 (9.66e-03)</t>
  </si>
  <si>
    <t>0.009 (9.26e-03)</t>
  </si>
  <si>
    <t>0.02 (9.62e-03)</t>
  </si>
  <si>
    <t>0.028 (9.63e-03)</t>
  </si>
  <si>
    <t>-0.027 (9.76e-03)</t>
  </si>
  <si>
    <t>0.009 (9.79e-03)</t>
  </si>
  <si>
    <t>0.04 (9.72e-03)</t>
  </si>
  <si>
    <t>0.009 (5.53e-03)</t>
  </si>
  <si>
    <t>0.01 (5.50e-03)</t>
  </si>
  <si>
    <t>0.009 (5.44e-03)</t>
  </si>
  <si>
    <t>0.029 (7.12e-03)</t>
  </si>
  <si>
    <t>0.03 (7.16e-03)</t>
  </si>
  <si>
    <t>0.032 (9.59e-03)</t>
  </si>
  <si>
    <t>0.031 (9.58e-03)</t>
  </si>
  <si>
    <t>0.009 (5.04e-03)</t>
  </si>
  <si>
    <t>0.009 (5.31e-03)</t>
  </si>
  <si>
    <t>0.008 (5.24e-03)</t>
  </si>
  <si>
    <t>0.008 (4.99e-03)</t>
  </si>
  <si>
    <t>0.039 (8.83e-03)</t>
  </si>
  <si>
    <t>0.042 (9.80e-03)</t>
  </si>
  <si>
    <t>0.001 (5.14e-03)</t>
  </si>
  <si>
    <t>0.002 (5.06e-03)</t>
  </si>
  <si>
    <t>0.01 (5.75e-03)</t>
  </si>
  <si>
    <t>0.033 (7.18e-03)</t>
  </si>
  <si>
    <t>0.04 (9.53e-03)</t>
  </si>
  <si>
    <t>0.005 (5.10e-03)</t>
  </si>
  <si>
    <t>0.005 (5.16e-03)</t>
  </si>
  <si>
    <t>0.024 (4.66e-03)</t>
  </si>
  <si>
    <t>0.024 (4.88e-03)</t>
  </si>
  <si>
    <t>0.031 (7.92e-03)</t>
  </si>
  <si>
    <t>0.031 (8.00e-03)</t>
  </si>
  <si>
    <t>0.01 (5.58e-03)</t>
  </si>
  <si>
    <t>-0.004 (7.21e-03)</t>
  </si>
  <si>
    <t>-0.002 (6.67e-03)</t>
  </si>
  <si>
    <t>-0.002 (6.75e-03)</t>
  </si>
  <si>
    <t>-0.004 (8.56e-03)</t>
  </si>
  <si>
    <t>-0.008 (8.51e-03)</t>
  </si>
  <si>
    <t>-0.013 (6.34e-03)</t>
  </si>
  <si>
    <t>-0.011 (6.33e-03)</t>
  </si>
  <si>
    <t>0.013 (9.72e-03)</t>
  </si>
  <si>
    <t>-0.001 (9.73e-03)</t>
  </si>
  <si>
    <t>0.012 (9.39e-03)</t>
  </si>
  <si>
    <t>0.019 (9.38e-03)</t>
  </si>
  <si>
    <t>-0.025 (9.77e-03)</t>
  </si>
  <si>
    <t>0.004 (9.85e-03)</t>
  </si>
  <si>
    <t>-0.002 (9.83e-03)</t>
  </si>
  <si>
    <t>-0.024 (1.29e-02)</t>
  </si>
  <si>
    <t>0.018 (1.29e-02)</t>
  </si>
  <si>
    <t>-0.017 (1.24e-02)</t>
  </si>
  <si>
    <t>-0.025 (1.19e-02)</t>
  </si>
  <si>
    <t>0.024 (1.22e-02)</t>
  </si>
  <si>
    <t>-0.015 (1.26e-02)</t>
  </si>
  <si>
    <t>0.028 (1.34e-02)</t>
  </si>
  <si>
    <t>0.026 (1.34e-02)</t>
  </si>
  <si>
    <t>0.005 (9.93e-03)</t>
  </si>
  <si>
    <t>-0.025 (7.70e-03)</t>
  </si>
  <si>
    <t>-0.004 (5.96e-03)</t>
  </si>
  <si>
    <t>-0.002 (7.66e-03)</t>
  </si>
  <si>
    <t>0.002 (6.84e-03)</t>
  </si>
  <si>
    <t>0.005 (7.82e-03)</t>
  </si>
  <si>
    <t>-0.012 (7.59e-03)</t>
  </si>
  <si>
    <t>-0.008 (7.48e-03)</t>
  </si>
  <si>
    <t>-0.017 (7.45e-03)</t>
  </si>
  <si>
    <t>-0.016 (7.14e-03)</t>
  </si>
  <si>
    <t>-0.026 (9.97e-03)</t>
  </si>
  <si>
    <t>-0.025 (9.93e-03)</t>
  </si>
  <si>
    <t>-0.023 (1.01e-02)</t>
  </si>
  <si>
    <t>-0.019 (9.93e-03)</t>
  </si>
  <si>
    <t>0.016 (9.47e-03)</t>
  </si>
  <si>
    <t>0.013 (9.67e-03)</t>
  </si>
  <si>
    <t>0.013 (8.87e-03)</t>
  </si>
  <si>
    <t>0.011 (1.01e-02)</t>
  </si>
  <si>
    <t>-0.016 (1.00e-02)</t>
  </si>
  <si>
    <t>-0.014 (9.80e-03)</t>
  </si>
  <si>
    <t>-0.018 (9.91e-03)</t>
  </si>
  <si>
    <t>1.58e-04 (9.40e-03)</t>
  </si>
  <si>
    <t>-0.002 (9.97e-03)</t>
  </si>
  <si>
    <t>0.003 (8.93e-03)</t>
  </si>
  <si>
    <t>-0.002 (1.01e-02)</t>
  </si>
  <si>
    <t>0.012 (9.57e-03)</t>
  </si>
  <si>
    <t>0.006 (9.30e-03)</t>
  </si>
  <si>
    <t>0.006 (9.93e-03)</t>
  </si>
  <si>
    <t>-0.014 (8.80e-03)</t>
  </si>
  <si>
    <t>-0.01 (9.53e-03)</t>
  </si>
  <si>
    <t>-0.02 (8.90e-03)</t>
  </si>
  <si>
    <t>-0.014 (8.87e-03)</t>
  </si>
  <si>
    <t>-0.012 (9.40e-03)</t>
  </si>
  <si>
    <t>-0.015 (9.57e-03)</t>
  </si>
  <si>
    <t>-0.021 (9.57e-03)</t>
  </si>
  <si>
    <t>-0.021 (8.66e-03)</t>
  </si>
  <si>
    <t>-0.023 (9.30e-03)</t>
  </si>
  <si>
    <t>-0.025 (9.61e-03)</t>
  </si>
  <si>
    <t>-0.025 (9.84e-03)</t>
  </si>
  <si>
    <t>-0.006 (8.99e-03)</t>
  </si>
  <si>
    <t>-0.022 (1.01e-02)</t>
  </si>
  <si>
    <t>-0.029 (9.96e-03)</t>
  </si>
  <si>
    <t>-0.001 (1.02e-02)</t>
  </si>
  <si>
    <t>0.018 (8.75e-03)</t>
  </si>
  <si>
    <t>0.018 (8.69e-03)</t>
  </si>
  <si>
    <t>0.012 (9.00e-03)</t>
  </si>
  <si>
    <t>0.006 (8.76e-03)</t>
  </si>
  <si>
    <t>0.014 (9.53e-03)</t>
  </si>
  <si>
    <t>0.014 (9.38e-03)</t>
  </si>
  <si>
    <t>0.006 (9.19e-03)</t>
  </si>
  <si>
    <t>-0.001 (8.85e-03)</t>
  </si>
  <si>
    <t>0.004 (8.89e-03)</t>
  </si>
  <si>
    <t>0.015 (9.42e-03)</t>
  </si>
  <si>
    <t>0.017 (8.24e-03)</t>
  </si>
  <si>
    <t>0.015 (8.54e-03)</t>
  </si>
  <si>
    <t>0.006 (9.96e-03)</t>
  </si>
  <si>
    <t>0.018 (9.43e-03)</t>
  </si>
  <si>
    <t>0.006 (1.01e-02)</t>
  </si>
  <si>
    <t>-0.021 (9.73e-03)</t>
  </si>
  <si>
    <t>-0.021 (9.39e-03)</t>
  </si>
  <si>
    <t>-0.021 (9.43e-03)</t>
  </si>
  <si>
    <t>-0.012 (9.36e-03)</t>
  </si>
  <si>
    <t>-0.012 (9.99e-03)</t>
  </si>
  <si>
    <t>-0.011 (9.82e-03)</t>
  </si>
  <si>
    <t>-0.008 (9.91e-03)</t>
  </si>
  <si>
    <t>-0.012 (8.47e-03)</t>
  </si>
  <si>
    <t>-0.016 (9.96e-03)</t>
  </si>
  <si>
    <t>-0.017 (9.63e-03)</t>
  </si>
  <si>
    <t>-0.022 (9.36e-03)</t>
  </si>
  <si>
    <t>-0.017 (1.03e-02)</t>
  </si>
  <si>
    <t>-0.015 (9.94e-03)</t>
  </si>
  <si>
    <t>-0.014 (9.48e-03)</t>
  </si>
  <si>
    <t>0.005 (8.62e-03)</t>
  </si>
  <si>
    <t>-0.001 (9.05e-03)</t>
  </si>
  <si>
    <t>-0.006 (8.61e-03)</t>
  </si>
  <si>
    <t>-4.24e-05 (8.64e-03)</t>
  </si>
  <si>
    <t>0.008 (9.16e-03)</t>
  </si>
  <si>
    <t>0.003 (9.45e-03)</t>
  </si>
  <si>
    <t>0.001 (9.48e-03)</t>
  </si>
  <si>
    <t>-0.006 (8.82e-03)</t>
  </si>
  <si>
    <t>0.002 (8.84e-03)</t>
  </si>
  <si>
    <t>0.006 (9.04e-03)</t>
  </si>
  <si>
    <t>0.01 (7.80e-03)</t>
  </si>
  <si>
    <t>-0.006 (8.95e-03)</t>
  </si>
  <si>
    <t>8.83e-05 (1.00e-02)</t>
  </si>
  <si>
    <t>0.006 (9.29e-03)</t>
  </si>
  <si>
    <t>0.002 (1.02e-02)</t>
  </si>
  <si>
    <t>-0.003 (8.39e-03)</t>
  </si>
  <si>
    <t>-0.019 (9.29e-03)</t>
  </si>
  <si>
    <t>0.013 (8.40e-03)</t>
  </si>
  <si>
    <t>0.012 (8.34e-03)</t>
  </si>
  <si>
    <t>0.009 (9.10e-03)</t>
  </si>
  <si>
    <t>-0.002 (9.22e-03)</t>
  </si>
  <si>
    <t>0.013 (9.08e-03)</t>
  </si>
  <si>
    <t>0.022 (9.29e-03)</t>
  </si>
  <si>
    <t>0.014 (8.74e-03)</t>
  </si>
  <si>
    <t>0.014 (8.51e-03)</t>
  </si>
  <si>
    <t>0.013 (9.12e-03)</t>
  </si>
  <si>
    <t>-0.011 (8.66e-03)</t>
  </si>
  <si>
    <t>0.01 (9.87e-03)</t>
  </si>
  <si>
    <t>0.014 (1.00e-02)</t>
  </si>
  <si>
    <t>0.001 (1.01e-02)</t>
  </si>
  <si>
    <t>0.003 (8.35e-03)</t>
  </si>
  <si>
    <t>0.01 (9.38e-03)</t>
  </si>
  <si>
    <t>0.011 (9.48e-03)</t>
  </si>
  <si>
    <t>-0.012 (9.26e-03)</t>
  </si>
  <si>
    <t>-0.022 (9.28e-03)</t>
  </si>
  <si>
    <t>-0.006 (8.97e-03)</t>
  </si>
  <si>
    <t>0.005 (8.65e-03)</t>
  </si>
  <si>
    <t>-0.006 (1.02e-02)</t>
  </si>
  <si>
    <t>0.006 (1.02e-02)</t>
  </si>
  <si>
    <t>0.007 (1.02e-02)</t>
  </si>
  <si>
    <t>-0.008 (1.02e-02)</t>
  </si>
  <si>
    <t>0.02 (1.02e-02)</t>
  </si>
  <si>
    <t>-0.009 (1.02e-02)</t>
  </si>
  <si>
    <t>0.001 (1.02e-02)</t>
  </si>
  <si>
    <t>0.01 (1.02e-02)</t>
  </si>
  <si>
    <t>0.014 (1.02e-02)</t>
  </si>
  <si>
    <t>0.004 (1.02e-02)</t>
  </si>
  <si>
    <t>-0.004 (1.02e-02)</t>
  </si>
  <si>
    <t>-0.013 (1.01e-02)</t>
  </si>
  <si>
    <t>-2.14e-04 (1.02e-02)</t>
  </si>
  <si>
    <t>-0.027 (1.02e-02)</t>
  </si>
  <si>
    <t>-0.017 (1.01e-02)</t>
  </si>
  <si>
    <t>0.013 (1.02e-02)</t>
  </si>
  <si>
    <t>-0.012 (1.02e-02)</t>
  </si>
  <si>
    <t>-0.016 (1.01e-02)</t>
  </si>
  <si>
    <t>-0.011 (1.02e-02)</t>
  </si>
  <si>
    <t>-0.005 (1.02e-02)</t>
  </si>
  <si>
    <t>-0.02 (1.02e-02)</t>
  </si>
  <si>
    <t>0.018 (1.02e-02)</t>
  </si>
  <si>
    <t>0.026 (1.02e-02)</t>
  </si>
  <si>
    <t>0.028 (1.01e-02)</t>
  </si>
  <si>
    <t>-1.27e-04 (1.01e-02)</t>
  </si>
  <si>
    <t>0.002 (1.01e-02)</t>
  </si>
  <si>
    <t>0.008 (1.02e-02)</t>
  </si>
  <si>
    <t>0.021 (1.02e-02)</t>
  </si>
  <si>
    <t>-0.007 (1.02e-02)</t>
  </si>
  <si>
    <t>0.011 (1.02e-02)</t>
  </si>
  <si>
    <t>0.003 (1.02e-02)</t>
  </si>
  <si>
    <t>-0.017 (1.02e-02)</t>
  </si>
  <si>
    <t>0.005 (1.02e-02)</t>
  </si>
  <si>
    <t>0.015 (1.02e-02)</t>
  </si>
  <si>
    <t>0.007 (1.01e-02)</t>
  </si>
  <si>
    <t>0.008 (9.89e-03)</t>
  </si>
  <si>
    <t>-3.77e-04 (1.01e-02)</t>
  </si>
  <si>
    <t>0.012 (1.01e-02)</t>
  </si>
  <si>
    <t>-0.018 (1.01e-02)</t>
  </si>
  <si>
    <t>-0.013 (1.00e-02)</t>
  </si>
  <si>
    <t>2.57e-04 (1.02e-02)</t>
  </si>
  <si>
    <t>0.019 (1.01e-02)</t>
  </si>
  <si>
    <t>0.009 (1.02e-02)</t>
  </si>
  <si>
    <t>0.025 (1.02e-02)</t>
  </si>
  <si>
    <t>-0.007 (1.01e-02)</t>
  </si>
  <si>
    <t>-0.02 (1.01e-02)</t>
  </si>
  <si>
    <t>-0.013 (1.02e-02)</t>
  </si>
  <si>
    <t>0.032 (1.02e-02)</t>
  </si>
  <si>
    <t>-0.003 (1.02e-02)</t>
  </si>
  <si>
    <t>0.019 (1.02e-02)</t>
  </si>
  <si>
    <t>0.014 (1.01e-02)</t>
  </si>
  <si>
    <t>-0.01 (1.02e-02)</t>
  </si>
  <si>
    <t>0.013 (1.00e-02)</t>
  </si>
  <si>
    <t>-0.006 (1.01e-02)</t>
  </si>
  <si>
    <t>-0.021 (1.02e-02)</t>
  </si>
  <si>
    <t>-0.008 (1.01e-02)</t>
  </si>
  <si>
    <t>-0.006 (1.00e-02)</t>
  </si>
  <si>
    <t>0.018 (1.00e-02)</t>
  </si>
  <si>
    <t>-0.002 (1.02e-02)</t>
  </si>
  <si>
    <t>-0.001 (1.01e-02)</t>
  </si>
  <si>
    <t>-0.003 (1.01e-02)</t>
  </si>
  <si>
    <t>-2.47e-04 (1.02e-02)</t>
  </si>
  <si>
    <t>0.025 (1.01e-02)</t>
  </si>
  <si>
    <t>0.022 (1.02e-02)</t>
  </si>
  <si>
    <t>-0.009 (1.01e-02)</t>
  </si>
  <si>
    <t>-0.002 (1.00e-02)</t>
  </si>
  <si>
    <t>-0.015 (1.02e-02)</t>
  </si>
  <si>
    <t>0.005 (1.01e-02)</t>
  </si>
  <si>
    <t>-2.00e-05 (1.01e-02)</t>
  </si>
  <si>
    <t>0.016 (1.02e-02)</t>
  </si>
  <si>
    <t>0.004 (1.00e-02)</t>
  </si>
  <si>
    <t>0.017 (1.02e-02)</t>
  </si>
  <si>
    <t>-2.98e-05 (1.02e-02)</t>
  </si>
  <si>
    <t>0.017 (1.01e-02)</t>
  </si>
  <si>
    <t>-0.019 (1.01e-02)</t>
  </si>
  <si>
    <t>-2.47e-06 (1.02e-02)</t>
  </si>
  <si>
    <t>-0.005 (1.01e-02)</t>
  </si>
  <si>
    <t>-0.014 (1.02e-02)</t>
  </si>
  <si>
    <t>-0.019 (1.02e-02)</t>
  </si>
  <si>
    <t>0.024 (1.01e-02)</t>
  </si>
  <si>
    <t>0.024 (1.02e-02)</t>
  </si>
  <si>
    <t>0.008 (1.01e-02)</t>
  </si>
  <si>
    <t>0.03 (1.01e-02)</t>
  </si>
  <si>
    <t>-0.014 (1.01e-02)</t>
  </si>
  <si>
    <t>-0.012 (1.01e-02)</t>
  </si>
  <si>
    <t>-0.017 (9.88e-03)</t>
  </si>
  <si>
    <t>-0.007 (9.97e-03)</t>
  </si>
  <si>
    <t>-0.008 (9.96e-03)</t>
  </si>
  <si>
    <t>-0.004 (9.92e-03)</t>
  </si>
  <si>
    <t>-0.027 (1.00e-02)</t>
  </si>
  <si>
    <t>-0.011 (9.99e-03)</t>
  </si>
  <si>
    <t>-0.007 (1.00e-02)</t>
  </si>
  <si>
    <t>-0.013 (9.95e-03)</t>
  </si>
  <si>
    <t>-0.02 (9.91e-03)</t>
  </si>
  <si>
    <t>-0.012 (9.96e-03)</t>
  </si>
  <si>
    <t>-0.004 (1.00e-02)</t>
  </si>
  <si>
    <t>-0.037 (9.74e-03)</t>
  </si>
  <si>
    <t>-0.017 (9.97e-03)</t>
  </si>
  <si>
    <t>-0.032 (9.64e-03)</t>
  </si>
  <si>
    <t>-0.002 (9.88e-03)</t>
  </si>
  <si>
    <t>-0.009 (9.76e-03)</t>
  </si>
  <si>
    <t>-0.009 (1.00e-02)</t>
  </si>
  <si>
    <t>-0.009 (9.92e-03)</t>
  </si>
  <si>
    <t>-0.009 (9.90e-03)</t>
  </si>
  <si>
    <t>0.004 (9.53e-03)</t>
  </si>
  <si>
    <t>0.33 (3.23e-02)</t>
  </si>
  <si>
    <t>0.293 (2.43e-02)</t>
  </si>
  <si>
    <t>0.255 (2.87e-02)</t>
  </si>
  <si>
    <t>0.243 (3.81e-02)</t>
  </si>
  <si>
    <t>-0.058 (4.09e-02)</t>
  </si>
  <si>
    <t>0.117 (1.07e-02)</t>
  </si>
  <si>
    <t>0.127 (1.08e-02)</t>
  </si>
  <si>
    <t>0.091 (9.57e-03)</t>
  </si>
  <si>
    <t>-0.031 (1.49e-02)</t>
  </si>
  <si>
    <t>-0.025 (1.49e-02)</t>
  </si>
  <si>
    <t>0.128 (1.19e-02)</t>
  </si>
  <si>
    <t>0.226 (6.29e-02)</t>
  </si>
  <si>
    <t>0.047 (9.68e-03)</t>
  </si>
  <si>
    <t>0.32 (9.43e-02)</t>
  </si>
  <si>
    <t>0.255 (1.53e-01)</t>
  </si>
  <si>
    <t>0.162 (2.05e-01)</t>
  </si>
  <si>
    <t>0.105 (1.09e-02)</t>
  </si>
  <si>
    <t>0.338 (4.60e-02)</t>
  </si>
  <si>
    <t>0.005 (1.07e-02)</t>
  </si>
  <si>
    <t>0.008 (3.31e-02)</t>
  </si>
  <si>
    <t>0.024 (2.83e-02)</t>
  </si>
  <si>
    <t>0.224 (4.81e-02)</t>
  </si>
  <si>
    <t>0.186 (5.15e-02)</t>
  </si>
  <si>
    <t>0.099 (2.31e-02)</t>
  </si>
  <si>
    <t>0.124 (2.27e-02)</t>
  </si>
  <si>
    <t>0.1 (1.10e-02)</t>
  </si>
  <si>
    <t>0.292 (4.78e-02)</t>
  </si>
  <si>
    <t>0.275 (5.53e-02)</t>
  </si>
  <si>
    <t>-0.003 (9.60e-03)</t>
  </si>
  <si>
    <t>-0.001 (9.67e-03)</t>
  </si>
  <si>
    <t>-0.004 (9.76e-03)</t>
  </si>
  <si>
    <t>0.07 (9.75e-03)</t>
  </si>
  <si>
    <t>0.065 (9.76e-03)</t>
  </si>
  <si>
    <t>0.039 (9.71e-03)</t>
  </si>
  <si>
    <t>0.044 (9.62e-03)</t>
  </si>
  <si>
    <t>0.13 (1.10e-02)</t>
  </si>
  <si>
    <t>0.099 (4.58e-02)</t>
  </si>
  <si>
    <t>-0.015 (1.08e-02)</t>
  </si>
  <si>
    <t>-0.048 (6.28e-02)</t>
  </si>
  <si>
    <t>-0.03 (2.66e-02)</t>
  </si>
  <si>
    <t>0.182 (8.20e-02)</t>
  </si>
  <si>
    <t>0.057 (2.32e-02)</t>
  </si>
  <si>
    <t>0.038 (7.11e-02)</t>
  </si>
  <si>
    <t>-0.026 (1.07e-02)</t>
  </si>
  <si>
    <t>0.036 (2.27e-02)</t>
  </si>
  <si>
    <t>0.028 (4.15e-02)</t>
  </si>
  <si>
    <t>0.136 (1.19e-01)</t>
  </si>
  <si>
    <t>0.015 (9.58e-03)</t>
  </si>
  <si>
    <t>0.024 (9.73e-03)</t>
  </si>
  <si>
    <t>-0.001 (9.99e-03)</t>
  </si>
  <si>
    <t>0.009 (9.74e-03)</t>
  </si>
  <si>
    <t>-0.027 (9.72e-03)</t>
  </si>
  <si>
    <t>-0.059 (9.44e-03)</t>
  </si>
  <si>
    <t>0.037 (9.49e-03)</t>
  </si>
  <si>
    <t>0.052 (9.64e-03)</t>
  </si>
  <si>
    <t>-0.026 (2.09e-02)</t>
  </si>
  <si>
    <t>0.012 (9.71e-03)</t>
  </si>
  <si>
    <t>0.155 (4.53e-02)</t>
  </si>
  <si>
    <t>0.001 (4.10e-02)</t>
  </si>
  <si>
    <t>0.07 (1.10e-02)</t>
  </si>
  <si>
    <t>0.095 (1.98e-02)</t>
  </si>
  <si>
    <t>0.058 (9.71e-03)</t>
  </si>
  <si>
    <t>0.026 (9.74e-03)</t>
  </si>
  <si>
    <t>-0.053 (9.78e-03)</t>
  </si>
  <si>
    <t>0.121 (3.33e-02)</t>
  </si>
  <si>
    <t>0.019 (1.86e-02)</t>
  </si>
  <si>
    <t>0.009 (1.84e-02)</t>
  </si>
  <si>
    <t>0.022 (1.82e-02)</t>
  </si>
  <si>
    <t>0.02 (1.81e-02)</t>
  </si>
  <si>
    <t>0.035 (3.85e-02)</t>
  </si>
  <si>
    <t>0.024 (1.89e-02)</t>
  </si>
  <si>
    <t>-0.02 (1.86e-02)</t>
  </si>
  <si>
    <t>4.87e-04 (9.80e-03)</t>
  </si>
  <si>
    <t>-0.01 (9.78e-03)</t>
  </si>
  <si>
    <t>-0.031 (9.75e-03)</t>
  </si>
  <si>
    <t>-0.001 (9.79e-03)</t>
  </si>
  <si>
    <t>-0.019 (9.62e-03)</t>
  </si>
  <si>
    <t>-0.009 (9.72e-03)</t>
  </si>
  <si>
    <t>0.018 (9.38e-03)</t>
  </si>
  <si>
    <t>0.008 (9.72e-03)</t>
  </si>
  <si>
    <t>-0.018 (9.72e-03)</t>
  </si>
  <si>
    <t>-0.022 (9.66e-03)</t>
  </si>
  <si>
    <t>-0.028 (9.71e-03)</t>
  </si>
  <si>
    <t>0.017 (9.75e-03)</t>
  </si>
  <si>
    <t>0.014 (9.81e-03)</t>
  </si>
  <si>
    <t>-0.01 (9.84e-03)</t>
  </si>
  <si>
    <t>-4.14e-04 (9.74e-03)</t>
  </si>
  <si>
    <t>0.001 (9.73e-03)</t>
  </si>
  <si>
    <t>0.03 (9.75e-03)</t>
  </si>
  <si>
    <t>0.01 (9.72e-03)</t>
  </si>
  <si>
    <t>0.017 (9.62e-03)</t>
  </si>
  <si>
    <t>0.012 (9.97e-03)</t>
  </si>
  <si>
    <t>-0.001 (9.61e-03)</t>
  </si>
  <si>
    <t>-0.002 (9.65e-03)</t>
  </si>
  <si>
    <t>-0.01 (9.88e-03)</t>
  </si>
  <si>
    <t>0.011 (9.79e-03)</t>
  </si>
  <si>
    <t>0.018 (9.72e-03)</t>
  </si>
  <si>
    <t>0.016 (9.67e-03)</t>
  </si>
  <si>
    <t>-0.007 (9.32e-03)</t>
  </si>
  <si>
    <t>0.123 (2.23e-02)</t>
  </si>
  <si>
    <t>0.025 (9.69e-03)</t>
  </si>
  <si>
    <t>0.096 (2.54e-02)</t>
  </si>
  <si>
    <t>0.136 (4.17e-02)</t>
  </si>
  <si>
    <t>0.04 (4.66e-02)</t>
  </si>
  <si>
    <t>0.104 (4.23e-02)</t>
  </si>
  <si>
    <t>-0.05 (2.01e-02)</t>
  </si>
  <si>
    <t>-0.085 (4.58e-02)</t>
  </si>
  <si>
    <t>-0.117 (1.59e-01)</t>
  </si>
  <si>
    <t>0.009 (2.03e-02)</t>
  </si>
  <si>
    <t>0.163 (1.98e-02)</t>
  </si>
  <si>
    <t>0.019 (3.87e-02)</t>
  </si>
  <si>
    <t>0.076 (3.67e-02)</t>
  </si>
  <si>
    <t>0.097 (3.42e-02)</t>
  </si>
  <si>
    <t>0.066 (2.29e-02)</t>
  </si>
  <si>
    <t>-0.02 (1.72e-02)</t>
  </si>
  <si>
    <t>0.034 (2.10e-02)</t>
  </si>
  <si>
    <t>0.029 (1.69e-02)</t>
  </si>
  <si>
    <t>0.098 (4.50e-02)</t>
  </si>
  <si>
    <t>0.047 (3.29e-02)</t>
  </si>
  <si>
    <t>-0.022 (3.52e-02)</t>
  </si>
  <si>
    <t>0.115 (2.78e-02)</t>
  </si>
  <si>
    <t>0.013 (9.64e-03)</t>
  </si>
  <si>
    <t>0.026 (9.66e-03)</t>
  </si>
  <si>
    <t>0.019 (9.62e-03)</t>
  </si>
  <si>
    <t>-0.029 (9.76e-03)</t>
  </si>
  <si>
    <t>0.008 (9.79e-03)</t>
  </si>
  <si>
    <t>0.039 (9.72e-03)</t>
  </si>
  <si>
    <t>0.009 (5.50e-03)</t>
  </si>
  <si>
    <t>0.008 (5.44e-03)</t>
  </si>
  <si>
    <t>0.028 (7.12e-03)</t>
  </si>
  <si>
    <t>0.028 (7.16e-03)</t>
  </si>
  <si>
    <t>0.03 (9.59e-03)</t>
  </si>
  <si>
    <t>0.03 (9.58e-03)</t>
  </si>
  <si>
    <t>0.008 (5.04e-03)</t>
  </si>
  <si>
    <t>0.008 (5.31e-03)</t>
  </si>
  <si>
    <t>0.007 (4.99e-03)</t>
  </si>
  <si>
    <t>0.037 (8.83e-03)</t>
  </si>
  <si>
    <t>0.04 (9.80e-03)</t>
  </si>
  <si>
    <t>0.001 (5.07e-03)</t>
  </si>
  <si>
    <t>0.009 (5.75e-03)</t>
  </si>
  <si>
    <t>0.032 (7.18e-03)</t>
  </si>
  <si>
    <t>0.039 (9.53e-03)</t>
  </si>
  <si>
    <t>0.023 (4.66e-03)</t>
  </si>
  <si>
    <t>0.023 (4.88e-03)</t>
  </si>
  <si>
    <t>0.03 (7.92e-03)</t>
  </si>
  <si>
    <t>0.03 (8.00e-03)</t>
  </si>
  <si>
    <t>-0.004 (7.20e-03)</t>
  </si>
  <si>
    <t>-0.003 (6.74e-03)</t>
  </si>
  <si>
    <t>-0.005 (8.56e-03)</t>
  </si>
  <si>
    <t>-0.009 (8.51e-03)</t>
  </si>
  <si>
    <t>-0.012 (6.34e-03)</t>
  </si>
  <si>
    <t>-0.01 (6.33e-03)</t>
  </si>
  <si>
    <t>-0.002 (9.73e-03)</t>
  </si>
  <si>
    <t>0.013 (9.39e-03)</t>
  </si>
  <si>
    <t>0.019 (9.37e-03)</t>
  </si>
  <si>
    <t>-0.024 (9.77e-03)</t>
  </si>
  <si>
    <t>-0.001 (9.83e-03)</t>
  </si>
  <si>
    <t>-0.028 (1.29e-02)</t>
  </si>
  <si>
    <t>0.015 (1.29e-02)</t>
  </si>
  <si>
    <t>-0.018 (1.25e-02)</t>
  </si>
  <si>
    <t>0.025 (1.22e-02)</t>
  </si>
  <si>
    <t>-0.013 (1.26e-02)</t>
  </si>
  <si>
    <t>-0.024 (7.70e-03)</t>
  </si>
  <si>
    <t>-0.005 (5.96e-03)</t>
  </si>
  <si>
    <t>-2.62e-04 (7.66e-03)</t>
  </si>
  <si>
    <t>0.001 (6.83e-03)</t>
  </si>
  <si>
    <t>0.004 (7.82e-03)</t>
  </si>
  <si>
    <t>-0.011 (7.59e-03)</t>
  </si>
  <si>
    <t>-0.006 (7.48e-03)</t>
  </si>
  <si>
    <t>-0.019 (7.45e-03)</t>
  </si>
  <si>
    <t>-0.024 (9.97e-03)</t>
  </si>
  <si>
    <t>-0.023 (9.93e-03)</t>
  </si>
  <si>
    <t>0.014 (9.47e-03)</t>
  </si>
  <si>
    <t>0.011 (9.67e-03)</t>
  </si>
  <si>
    <t>0.012 (8.87e-03)</t>
  </si>
  <si>
    <t>0.009 (1.01e-02)</t>
  </si>
  <si>
    <t>-0.017 (1.00e-02)</t>
  </si>
  <si>
    <t>-0.015 (9.80e-03)</t>
  </si>
  <si>
    <t>-0.019 (9.91e-03)</t>
  </si>
  <si>
    <t>-0.001 (9.40e-03)</t>
  </si>
  <si>
    <t>-0.003 (9.97e-03)</t>
  </si>
  <si>
    <t>0.002 (8.92e-03)</t>
  </si>
  <si>
    <t>0.012 (9.67e-03)</t>
  </si>
  <si>
    <t>0.012 (9.56e-03)</t>
  </si>
  <si>
    <t>0.005 (9.29e-03)</t>
  </si>
  <si>
    <t>-0.013 (8.80e-03)</t>
  </si>
  <si>
    <t>-0.009 (9.52e-03)</t>
  </si>
  <si>
    <t>-0.012 (8.86e-03)</t>
  </si>
  <si>
    <t>-0.014 (9.57e-03)</t>
  </si>
  <si>
    <t>-0.019 (9.57e-03)</t>
  </si>
  <si>
    <t>-0.023 (8.66e-03)</t>
  </si>
  <si>
    <t>-0.022 (9.61e-03)</t>
  </si>
  <si>
    <t>-0.023 (9.83e-03)</t>
  </si>
  <si>
    <t>-0.005 (8.99e-03)</t>
  </si>
  <si>
    <t>-2.83e-04 (1.01e-02)</t>
  </si>
  <si>
    <t>0.018 (8.74e-03)</t>
  </si>
  <si>
    <t>0.011 (9.00e-03)</t>
  </si>
  <si>
    <t>0.004 (8.76e-03)</t>
  </si>
  <si>
    <t>0.013 (9.53e-03)</t>
  </si>
  <si>
    <t>0.013 (9.38e-03)</t>
  </si>
  <si>
    <t>0.004 (9.19e-03)</t>
  </si>
  <si>
    <t>3.97e-05 (8.85e-03)</t>
  </si>
  <si>
    <t>0.005 (8.88e-03)</t>
  </si>
  <si>
    <t>0.014 (9.42e-03)</t>
  </si>
  <si>
    <t>0.016 (8.24e-03)</t>
  </si>
  <si>
    <t>0.013 (8.54e-03)</t>
  </si>
  <si>
    <t>0.005 (9.95e-03)</t>
  </si>
  <si>
    <t>0.019 (9.43e-03)</t>
  </si>
  <si>
    <t>-0.01 (9.35e-03)</t>
  </si>
  <si>
    <t>-0.014 (9.98e-03)</t>
  </si>
  <si>
    <t>-0.007 (9.91e-03)</t>
  </si>
  <si>
    <t>-0.006 (9.76e-03)</t>
  </si>
  <si>
    <t>-0.017 (9.96e-03)</t>
  </si>
  <si>
    <t>-0.022 (9.35e-03)</t>
  </si>
  <si>
    <t>-0.018 (1.02e-02)</t>
  </si>
  <si>
    <t>-0.016 (9.94e-03)</t>
  </si>
  <si>
    <t>-0.015 (9.48e-03)</t>
  </si>
  <si>
    <t>0.005 (8.61e-03)</t>
  </si>
  <si>
    <t>-0.007 (8.61e-03)</t>
  </si>
  <si>
    <t>-4.25e-04 (8.64e-03)</t>
  </si>
  <si>
    <t>0.005 (9.16e-03)</t>
  </si>
  <si>
    <t>0.002 (9.45e-03)</t>
  </si>
  <si>
    <t>-2.50e-04 (9.48e-03)</t>
  </si>
  <si>
    <t>0.003 (9.04e-03)</t>
  </si>
  <si>
    <t>0.007 (7.80e-03)</t>
  </si>
  <si>
    <t>-0.008 (8.94e-03)</t>
  </si>
  <si>
    <t>0.006 (9.28e-03)</t>
  </si>
  <si>
    <t>-0.005 (8.39e-03)</t>
  </si>
  <si>
    <t>-0.02 (9.29e-03)</t>
  </si>
  <si>
    <t>0.012 (8.33e-03)</t>
  </si>
  <si>
    <t>-0.003 (9.21e-03)</t>
  </si>
  <si>
    <t>0.012 (9.08e-03)</t>
  </si>
  <si>
    <t>0.024 (9.29e-03)</t>
  </si>
  <si>
    <t>0.014 (8.73e-03)</t>
  </si>
  <si>
    <t>0.011 (8.51e-03)</t>
  </si>
  <si>
    <t>0.012 (9.11e-03)</t>
  </si>
  <si>
    <t>-0.012 (8.66e-03)</t>
  </si>
  <si>
    <t>4.90e-04 (1.01e-02)</t>
  </si>
  <si>
    <t>0.005 (8.35e-03)</t>
  </si>
  <si>
    <t>0.01 (9.48e-03)</t>
  </si>
  <si>
    <t>-0.013 (9.25e-03)</t>
  </si>
  <si>
    <t>-0.02 (9.27e-03)</t>
  </si>
  <si>
    <t>-0.004 (8.97e-03)</t>
  </si>
  <si>
    <t>0.006 (8.64e-03)</t>
  </si>
  <si>
    <t>-0.011 (1.01e-02)</t>
  </si>
  <si>
    <t>0.012 (1.02e-02)</t>
  </si>
  <si>
    <t>4.45e-04 (1.02e-02)</t>
  </si>
  <si>
    <t>-0.029 (1.02e-02)</t>
  </si>
  <si>
    <t>0.027 (1.02e-02)</t>
  </si>
  <si>
    <t>-2.75e-04 (1.01e-02)</t>
  </si>
  <si>
    <t>-0.016 (1.02e-02)</t>
  </si>
  <si>
    <t>1.55e-04 (1.02e-02)</t>
  </si>
  <si>
    <t>0.007 (9.88e-03)</t>
  </si>
  <si>
    <t>-0.015 (1.00e-02)</t>
  </si>
  <si>
    <t>-7.99e-05 (1.01e-02)</t>
  </si>
  <si>
    <t>-2.53e-04 (1.02e-02)</t>
  </si>
  <si>
    <t>0.003 (1.01e-02)</t>
  </si>
  <si>
    <t>0.022 (1.01e-02)</t>
  </si>
  <si>
    <t>0.023 (1.02e-02)</t>
  </si>
  <si>
    <t>0.033 (1.02e-02)</t>
  </si>
  <si>
    <t>0.015 (1.01e-02)</t>
  </si>
  <si>
    <t>-0.005 (1.00e-02)</t>
  </si>
  <si>
    <t>0.02 (9.99e-03)</t>
  </si>
  <si>
    <t>0.013 (1.01e-02)</t>
  </si>
  <si>
    <t>-0.004 (1.01e-02)</t>
  </si>
  <si>
    <t>8.71e-05 (1.01e-02)</t>
  </si>
  <si>
    <t>-1.70e-04 (1.02e-02)</t>
  </si>
  <si>
    <t>-0.01 (1.01e-02)</t>
  </si>
  <si>
    <t>1.82e-04 (1.01e-02)</t>
  </si>
  <si>
    <t>0.023 (1.01e-02)</t>
  </si>
  <si>
    <t>0.018 (1.01e-02)</t>
  </si>
  <si>
    <t>0.031 (1.01e-02)</t>
  </si>
  <si>
    <t>-0.003 (1.00e-02)</t>
  </si>
  <si>
    <t>-0.015 (1.01e-02)</t>
  </si>
  <si>
    <t>-0.005 (9.96e-03)</t>
  </si>
  <si>
    <t>-0.007 (9.96e-03)</t>
  </si>
  <si>
    <t>-0.006 (9.91e-03)</t>
  </si>
  <si>
    <t>-0.028 (9.99e-03)</t>
  </si>
  <si>
    <t>-0.014 (9.95e-03)</t>
  </si>
  <si>
    <t>-0.021 (9.91e-03)</t>
  </si>
  <si>
    <t>-0.012 (9.95e-03)</t>
  </si>
  <si>
    <t>-0.038 (9.73e-03)</t>
  </si>
  <si>
    <t>-0.019 (9.97e-03)</t>
  </si>
  <si>
    <t>-0.033 (9.64e-03)</t>
  </si>
  <si>
    <t>-0.01 (1.00e-02)</t>
  </si>
  <si>
    <t>-0.011 (9.91e-03)</t>
  </si>
  <si>
    <t>-0.01 (9.90e-03)</t>
  </si>
  <si>
    <t>0.004 (9.52e-03)</t>
  </si>
  <si>
    <t>0.317 (3.20e-02)</t>
  </si>
  <si>
    <t>0.279 (2.41e-02)</t>
  </si>
  <si>
    <t>0.246 (2.86e-02)</t>
  </si>
  <si>
    <t>0.231 (3.77e-02)</t>
  </si>
  <si>
    <t>-0.048 (4.06e-02)</t>
  </si>
  <si>
    <t>0.093 (1.09e-02)</t>
  </si>
  <si>
    <t>0.115 (1.07e-02)</t>
  </si>
  <si>
    <t>0.124 (1.08e-02)</t>
  </si>
  <si>
    <t>0.071 (1.10e-02)</t>
  </si>
  <si>
    <t>0.107 (1.06e-02)</t>
  </si>
  <si>
    <t>0.081 (9.57e-03)</t>
  </si>
  <si>
    <t>-0.035 (1.49e-02)</t>
  </si>
  <si>
    <t>-0.026 (1.49e-02)</t>
  </si>
  <si>
    <t>0.126 (1.18e-02)</t>
  </si>
  <si>
    <t>0.216 (6.23e-02)</t>
  </si>
  <si>
    <t>0.045 (9.67e-03)</t>
  </si>
  <si>
    <t>0.072 (1.10e-02)</t>
  </si>
  <si>
    <t>0.29 (9.35e-02)</t>
  </si>
  <si>
    <t>0.179 (1.51e-01)</t>
  </si>
  <si>
    <t>0.093 (2.04e-01)</t>
  </si>
  <si>
    <t>0.103 (1.09e-02)</t>
  </si>
  <si>
    <t>0.323 (4.54e-02)</t>
  </si>
  <si>
    <t>0.011 (3.28e-02)</t>
  </si>
  <si>
    <t>0.002 (2.81e-02)</t>
  </si>
  <si>
    <t>0.207 (4.77e-02)</t>
  </si>
  <si>
    <t>0.152 (5.11e-02)</t>
  </si>
  <si>
    <t>0.093 (2.28e-02)</t>
  </si>
  <si>
    <t>0.1 (2.30e-02)</t>
  </si>
  <si>
    <t>0.115 (2.25e-02)</t>
  </si>
  <si>
    <t>0.097 (1.09e-02)</t>
  </si>
  <si>
    <t>0.285 (4.74e-02)</t>
  </si>
  <si>
    <t>0.282 (5.50e-02)</t>
  </si>
  <si>
    <t>0.218 (2.50e-02)</t>
  </si>
  <si>
    <t>-0.08 (1.12e-02)</t>
  </si>
  <si>
    <t>-0.002 (9.59e-03)</t>
  </si>
  <si>
    <t>-0.002 (9.74e-03)</t>
  </si>
  <si>
    <t>0.02 (8.99e-03)</t>
  </si>
  <si>
    <t>0.066 (9.74e-03)</t>
  </si>
  <si>
    <t>0.066 (9.75e-03)</t>
  </si>
  <si>
    <t>0.036 (9.70e-03)</t>
  </si>
  <si>
    <t>0.041 (9.61e-03)</t>
  </si>
  <si>
    <t>0.122 (1.09e-02)</t>
  </si>
  <si>
    <t>-0.048 (9.62e-03)</t>
  </si>
  <si>
    <t>0.099 (4.56e-02)</t>
  </si>
  <si>
    <t>-0.009 (1.07e-02)</t>
  </si>
  <si>
    <t>0.003 (6.25e-02)</t>
  </si>
  <si>
    <t>-0.014 (1.11e-02)</t>
  </si>
  <si>
    <t>-0.019 (2.65e-02)</t>
  </si>
  <si>
    <t>-0.018 (9.78e-03)</t>
  </si>
  <si>
    <t>-0.005 (9.79e-03)</t>
  </si>
  <si>
    <t>0.182 (8.15e-02)</t>
  </si>
  <si>
    <t>0.038 (2.32e-02)</t>
  </si>
  <si>
    <t>0.088 (7.08e-02)</t>
  </si>
  <si>
    <t>-0.011 (1.07e-02)</t>
  </si>
  <si>
    <t>0.026 (2.26e-02)</t>
  </si>
  <si>
    <t>0.047 (4.14e-02)</t>
  </si>
  <si>
    <t>0.112 (1.19e-01)</t>
  </si>
  <si>
    <t>0.019 (9.56e-03)</t>
  </si>
  <si>
    <t>0.023 (9.70e-03)</t>
  </si>
  <si>
    <t>0.011 (9.78e-03)</t>
  </si>
  <si>
    <t>0.001 (9.96e-03)</t>
  </si>
  <si>
    <t>0.005 (1.00e-02)</t>
  </si>
  <si>
    <t>0.011 (9.72e-03)</t>
  </si>
  <si>
    <t>-0.023 (9.70e-03)</t>
  </si>
  <si>
    <t>-0.055 (9.43e-03)</t>
  </si>
  <si>
    <t>0.024 (9.91e-03)</t>
  </si>
  <si>
    <t>0.039 (9.48e-03)</t>
  </si>
  <si>
    <t>0.057 (9.62e-03)</t>
  </si>
  <si>
    <t>-0.025 (2.09e-02)</t>
  </si>
  <si>
    <t>0.012 (9.69e-03)</t>
  </si>
  <si>
    <t>0.159 (4.49e-02)</t>
  </si>
  <si>
    <t>-0.004 (4.07e-02)</t>
  </si>
  <si>
    <t>0.066 (1.10e-02)</t>
  </si>
  <si>
    <t>0.055 (9.70e-03)</t>
  </si>
  <si>
    <t>-0.055 (9.76e-03)</t>
  </si>
  <si>
    <t>0.122 (3.32e-02)</t>
  </si>
  <si>
    <t>0.016 (1.86e-02)</t>
  </si>
  <si>
    <t>0.012 (1.84e-02)</t>
  </si>
  <si>
    <t>0.024 (1.81e-02)</t>
  </si>
  <si>
    <t>0.012 (1.80e-02)</t>
  </si>
  <si>
    <t>0.051 (3.86e-02)</t>
  </si>
  <si>
    <t>0.038 (1.89e-02)</t>
  </si>
  <si>
    <t>-0.008 (1.86e-02)</t>
  </si>
  <si>
    <t>0.005 (9.84e-03)</t>
  </si>
  <si>
    <t>0.002 (9.92e-03)</t>
  </si>
  <si>
    <t>0.023 (9.96e-03)</t>
  </si>
  <si>
    <t>0.008 (9.78e-03)</t>
  </si>
  <si>
    <t>-0.032 (9.72e-03)</t>
  </si>
  <si>
    <t>0.004 (9.77e-03)</t>
  </si>
  <si>
    <t>-0.014 (9.61e-03)</t>
  </si>
  <si>
    <t>-0.009 (9.70e-03)</t>
  </si>
  <si>
    <t>0.014 (9.36e-03)</t>
  </si>
  <si>
    <t>0.007 (9.70e-03)</t>
  </si>
  <si>
    <t>-0.014 (9.70e-03)</t>
  </si>
  <si>
    <t>-0.02 (9.63e-03)</t>
  </si>
  <si>
    <t>-0.023 (9.64e-03)</t>
  </si>
  <si>
    <t>-0.008 (9.71e-03)</t>
  </si>
  <si>
    <t>-0.007 (9.66e-03)</t>
  </si>
  <si>
    <t>0.014 (9.31e-03)</t>
  </si>
  <si>
    <t>-0.025 (9.70e-03)</t>
  </si>
  <si>
    <t>0.02 (9.73e-03)</t>
  </si>
  <si>
    <t>0.016 (9.80e-03)</t>
  </si>
  <si>
    <t>-0.006 (9.82e-03)</t>
  </si>
  <si>
    <t>0.009 (9.70e-03)</t>
  </si>
  <si>
    <t>0.026 (9.73e-03)</t>
  </si>
  <si>
    <t>0.013 (9.70e-03)</t>
  </si>
  <si>
    <t>0.021 (9.60e-03)</t>
  </si>
  <si>
    <t>0.015 (9.94e-03)</t>
  </si>
  <si>
    <t>-0.011 (9.66e-03)</t>
  </si>
  <si>
    <t>8.52e-05 (9.59e-03)</t>
  </si>
  <si>
    <t>0.019 (1.05e-02)</t>
  </si>
  <si>
    <t>-0.003 (9.64e-03)</t>
  </si>
  <si>
    <t>-0.002 (9.85e-03)</t>
  </si>
  <si>
    <t>-0.015 (9.54e-03)</t>
  </si>
  <si>
    <t>0.015 (9.77e-03)</t>
  </si>
  <si>
    <t>0.019 (9.70e-03)</t>
  </si>
  <si>
    <t>0.014 (9.65e-03)</t>
  </si>
  <si>
    <t>-0.007 (9.31e-03)</t>
  </si>
  <si>
    <t>0.068 (9.72e-03)</t>
  </si>
  <si>
    <t>0.116 (2.22e-02)</t>
  </si>
  <si>
    <t>0.026 (9.67e-03)</t>
  </si>
  <si>
    <t>0.031 (9.73e-03)</t>
  </si>
  <si>
    <t>0.155 (4.17e-02)</t>
  </si>
  <si>
    <t>0.064 (4.66e-02)</t>
  </si>
  <si>
    <t>0.104 (4.21e-02)</t>
  </si>
  <si>
    <t>0.042 (4.08e-02)</t>
  </si>
  <si>
    <t>-0.043 (2.01e-02)</t>
  </si>
  <si>
    <t>-0.071 (4.56e-02)</t>
  </si>
  <si>
    <t>-0.106 (1.61e-01)</t>
  </si>
  <si>
    <t>-0.004 (2.03e-02)</t>
  </si>
  <si>
    <t>0.158 (1.98e-02)</t>
  </si>
  <si>
    <t>0.031 (3.89e-02)</t>
  </si>
  <si>
    <t>0.095 (3.70e-02)</t>
  </si>
  <si>
    <t>0.087 (3.39e-02)</t>
  </si>
  <si>
    <t>0.072 (4.06e-02)</t>
  </si>
  <si>
    <t>0.09 (2.29e-02)</t>
  </si>
  <si>
    <t>0.03 (2.10e-02)</t>
  </si>
  <si>
    <t>0.03 (1.68e-02)</t>
  </si>
  <si>
    <t>0.125 (4.49e-02)</t>
  </si>
  <si>
    <t>0.034 (3.28e-02)</t>
  </si>
  <si>
    <t>-0.013 (3.51e-02)</t>
  </si>
  <si>
    <t>0.101 (2.77e-02)</t>
  </si>
  <si>
    <t>0.123 (2.03e-02)</t>
  </si>
  <si>
    <t>0.011 (9.62e-03)</t>
  </si>
  <si>
    <t>0.016 (9.64e-03)</t>
  </si>
  <si>
    <t>0.005 (9.24e-03)</t>
  </si>
  <si>
    <t>0.014 (9.61e-03)</t>
  </si>
  <si>
    <t>0.026 (9.61e-03)</t>
  </si>
  <si>
    <t>-0.03 (9.75e-03)</t>
  </si>
  <si>
    <t>0.012 (9.78e-03)</t>
  </si>
  <si>
    <t>0.037 (9.71e-03)</t>
  </si>
  <si>
    <t>0.009 (5.52e-03)</t>
  </si>
  <si>
    <t>0.009 (5.49e-03)</t>
  </si>
  <si>
    <t>0.008 (5.43e-03)</t>
  </si>
  <si>
    <t>0.023 (7.11e-03)</t>
  </si>
  <si>
    <t>0.024 (7.15e-03)</t>
  </si>
  <si>
    <t>0.027 (9.58e-03)</t>
  </si>
  <si>
    <t>0.027 (9.57e-03)</t>
  </si>
  <si>
    <t>0.009 (5.03e-03)</t>
  </si>
  <si>
    <t>0.009 (5.30e-03)</t>
  </si>
  <si>
    <t>0.009 (5.24e-03)</t>
  </si>
  <si>
    <t>0.008 (4.98e-03)</t>
  </si>
  <si>
    <t>0.031 (8.82e-03)</t>
  </si>
  <si>
    <t>0.035 (9.78e-03)</t>
  </si>
  <si>
    <t>0.001 (5.13e-03)</t>
  </si>
  <si>
    <t>0.009 (5.74e-03)</t>
  </si>
  <si>
    <t>0.027 (7.17e-03)</t>
  </si>
  <si>
    <t>0.034 (9.51e-03)</t>
  </si>
  <si>
    <t>0.005 (5.09e-03)</t>
  </si>
  <si>
    <t>0.005 (5.15e-03)</t>
  </si>
  <si>
    <t>0.02 (4.65e-03)</t>
  </si>
  <si>
    <t>0.021 (4.88e-03)</t>
  </si>
  <si>
    <t>0.027 (7.91e-03)</t>
  </si>
  <si>
    <t>0.027 (7.99e-03)</t>
  </si>
  <si>
    <t>0.01 (5.57e-03)</t>
  </si>
  <si>
    <t>-0.006 (7.19e-03)</t>
  </si>
  <si>
    <t>-0.003 (6.66e-03)</t>
  </si>
  <si>
    <t>-0.003 (6.73e-03)</t>
  </si>
  <si>
    <t>-0.006 (8.55e-03)</t>
  </si>
  <si>
    <t>-0.009 (8.49e-03)</t>
  </si>
  <si>
    <t>-0.009 (6.32e-03)</t>
  </si>
  <si>
    <t>0.014 (9.70e-03)</t>
  </si>
  <si>
    <t>-0.009 (9.71e-03)</t>
  </si>
  <si>
    <t>0.008 (9.37e-03)</t>
  </si>
  <si>
    <t>0.017 (9.36e-03)</t>
  </si>
  <si>
    <t>-0.021 (9.75e-03)</t>
  </si>
  <si>
    <t>0.003 (9.83e-03)</t>
  </si>
  <si>
    <t>-0.003 (9.81e-03)</t>
  </si>
  <si>
    <t>-0.033 (1.29e-02)</t>
  </si>
  <si>
    <t>0.023 (1.29e-02)</t>
  </si>
  <si>
    <t>-0.013 (1.24e-02)</t>
  </si>
  <si>
    <t>0.021 (1.22e-02)</t>
  </si>
  <si>
    <t>-0.025 (1.26e-02)</t>
  </si>
  <si>
    <t>0.03 (1.34e-02)</t>
  </si>
  <si>
    <t>0.025 (1.34e-02)</t>
  </si>
  <si>
    <t>0.004 (9.90e-03)</t>
  </si>
  <si>
    <t>-0.027 (7.68e-03)</t>
  </si>
  <si>
    <t>-0.007 (5.95e-03)</t>
  </si>
  <si>
    <t>0.006 (7.65e-03)</t>
  </si>
  <si>
    <t>0.003 (6.82e-03)</t>
  </si>
  <si>
    <t>0.001 (7.80e-03)</t>
  </si>
  <si>
    <t>-0.009 (7.58e-03)</t>
  </si>
  <si>
    <t>-0.013 (7.47e-03)</t>
  </si>
  <si>
    <t>-0.007 (7.44e-03)</t>
  </si>
  <si>
    <t>-0.018 (7.13e-03)</t>
  </si>
  <si>
    <t>-0.025 (9.90e-03)</t>
  </si>
  <si>
    <t>-0.014 (9.89e-03)</t>
  </si>
  <si>
    <t>0.019 (9.44e-03)</t>
  </si>
  <si>
    <t>0.018 (9.63e-03)</t>
  </si>
  <si>
    <t>0.012 (8.84e-03)</t>
  </si>
  <si>
    <t>-0.019 (9.98e-03)</t>
  </si>
  <si>
    <t>-0.02 (9.99e-03)</t>
  </si>
  <si>
    <t>-0.016 (9.77e-03)</t>
  </si>
  <si>
    <t>-0.019 (9.88e-03)</t>
  </si>
  <si>
    <t>-0.001 (9.37e-03)</t>
  </si>
  <si>
    <t>-0.001 (9.93e-03)</t>
  </si>
  <si>
    <t>-0.002 (8.89e-03)</t>
  </si>
  <si>
    <t>0.004 (9.64e-03)</t>
  </si>
  <si>
    <t>0.006 (9.54e-03)</t>
  </si>
  <si>
    <t>-0.002 (9.27e-03)</t>
  </si>
  <si>
    <t>0.001 (9.90e-03)</t>
  </si>
  <si>
    <t>-0.007 (8.77e-03)</t>
  </si>
  <si>
    <t>-0.009 (9.49e-03)</t>
  </si>
  <si>
    <t>-0.02 (8.87e-03)</t>
  </si>
  <si>
    <t>-0.009 (8.83e-03)</t>
  </si>
  <si>
    <t>-0.012 (9.37e-03)</t>
  </si>
  <si>
    <t>-0.018 (9.54e-03)</t>
  </si>
  <si>
    <t>-0.017 (8.63e-03)</t>
  </si>
  <si>
    <t>-0.016 (9.27e-03)</t>
  </si>
  <si>
    <t>-0.022 (9.58e-03)</t>
  </si>
  <si>
    <t>-0.018 (9.80e-03)</t>
  </si>
  <si>
    <t>-0.012 (8.96e-03)</t>
  </si>
  <si>
    <t>-0.025 (1.00e-02)</t>
  </si>
  <si>
    <t>-0.027 (9.93e-03)</t>
  </si>
  <si>
    <t>0.024 (8.71e-03)</t>
  </si>
  <si>
    <t>0.021 (8.66e-03)</t>
  </si>
  <si>
    <t>0.015 (8.97e-03)</t>
  </si>
  <si>
    <t>0.006 (8.72e-03)</t>
  </si>
  <si>
    <t>0.014 (9.49e-03)</t>
  </si>
  <si>
    <t>0.017 (9.35e-03)</t>
  </si>
  <si>
    <t>0.01 (9.16e-03)</t>
  </si>
  <si>
    <t>-0.005 (8.82e-03)</t>
  </si>
  <si>
    <t>0.002 (8.85e-03)</t>
  </si>
  <si>
    <t>0.022 (9.39e-03)</t>
  </si>
  <si>
    <t>0.018 (8.21e-03)</t>
  </si>
  <si>
    <t>0.02 (8.51e-03)</t>
  </si>
  <si>
    <t>0.017 (9.92e-03)</t>
  </si>
  <si>
    <t>0.021 (9.39e-03)</t>
  </si>
  <si>
    <t>0.008 (1.00e-02)</t>
  </si>
  <si>
    <t>-0.022 (9.70e-03)</t>
  </si>
  <si>
    <t>-0.024 (9.39e-03)</t>
  </si>
  <si>
    <t>-0.008 (9.32e-03)</t>
  </si>
  <si>
    <t>-0.015 (9.95e-03)</t>
  </si>
  <si>
    <t>-0.014 (9.78e-03)</t>
  </si>
  <si>
    <t>-0.013 (8.44e-03)</t>
  </si>
  <si>
    <t>-0.006 (9.73e-03)</t>
  </si>
  <si>
    <t>-0.022 (9.93e-03)</t>
  </si>
  <si>
    <t>-0.019 (9.59e-03)</t>
  </si>
  <si>
    <t>-0.027 (9.32e-03)</t>
  </si>
  <si>
    <t>-0.02 (9.90e-03)</t>
  </si>
  <si>
    <t>-0.011 (9.45e-03)</t>
  </si>
  <si>
    <t>0.009 (8.59e-03)</t>
  </si>
  <si>
    <t>-0.001 (9.02e-03)</t>
  </si>
  <si>
    <t>-0.009 (8.58e-03)</t>
  </si>
  <si>
    <t>-3.75e-04 (8.61e-03)</t>
  </si>
  <si>
    <t>0.005 (9.13e-03)</t>
  </si>
  <si>
    <t>0.004 (9.42e-03)</t>
  </si>
  <si>
    <t>-0.011 (8.79e-03)</t>
  </si>
  <si>
    <t>-0.004 (8.81e-03)</t>
  </si>
  <si>
    <t>0.006 (9.01e-03)</t>
  </si>
  <si>
    <t>0.008 (7.78e-03)</t>
  </si>
  <si>
    <t>-0.006 (8.92e-03)</t>
  </si>
  <si>
    <t>0.01 (9.97e-03)</t>
  </si>
  <si>
    <t>0.003 (9.25e-03)</t>
  </si>
  <si>
    <t>-0.015 (8.36e-03)</t>
  </si>
  <si>
    <t>-0.021 (9.26e-03)</t>
  </si>
  <si>
    <t>0.011 (8.37e-03)</t>
  </si>
  <si>
    <t>0.008 (8.31e-03)</t>
  </si>
  <si>
    <t>0.008 (9.07e-03)</t>
  </si>
  <si>
    <t>-0.005 (9.19e-03)</t>
  </si>
  <si>
    <t>0.007 (9.05e-03)</t>
  </si>
  <si>
    <t>0.02 (9.26e-03)</t>
  </si>
  <si>
    <t>0.01 (8.71e-03)</t>
  </si>
  <si>
    <t>0.004 (8.48e-03)</t>
  </si>
  <si>
    <t>0.005 (9.09e-03)</t>
  </si>
  <si>
    <t>-0.009 (8.63e-03)</t>
  </si>
  <si>
    <t>0.011 (9.84e-03)</t>
  </si>
  <si>
    <t>0.003 (9.98e-03)</t>
  </si>
  <si>
    <t>3.17e-04 (1.01e-02)</t>
  </si>
  <si>
    <t>0.009 (8.33e-03)</t>
  </si>
  <si>
    <t>0.012 (9.36e-03)</t>
  </si>
  <si>
    <t>0.013 (9.46e-03)</t>
  </si>
  <si>
    <t>-0.009 (9.24e-03)</t>
  </si>
  <si>
    <t>-0.017 (9.26e-03)</t>
  </si>
  <si>
    <t>-0.004 (8.95e-03)</t>
  </si>
  <si>
    <t>-3.89e-04 (1.02e-02)</t>
  </si>
  <si>
    <t>-7.12e-05 (1.02e-02)</t>
  </si>
  <si>
    <t>0.01 (1.01e-02)</t>
  </si>
  <si>
    <t>0.001 (1.00e-02)</t>
  </si>
  <si>
    <t>1.62e-04 (1.02e-02)</t>
  </si>
  <si>
    <t>0.013 (9.86e-03)</t>
  </si>
  <si>
    <t>-0.017 (9.98e-03)</t>
  </si>
  <si>
    <t>4.39e-04 (1.02e-02)</t>
  </si>
  <si>
    <t>0.029 (1.02e-02)</t>
  </si>
  <si>
    <t>-0.02 (1.00e-02)</t>
  </si>
  <si>
    <t>2.77e-04 (1.02e-02)</t>
  </si>
  <si>
    <t>-0.009 (9.99e-03)</t>
  </si>
  <si>
    <t>0.015 (9.97e-03)</t>
  </si>
  <si>
    <t>-9.31e-05 (1.02e-02)</t>
  </si>
  <si>
    <t>0.027 (1.01e-02)</t>
  </si>
  <si>
    <t>0.001 (9.99e-03)</t>
  </si>
  <si>
    <t>0.012 (1.00e-02)</t>
  </si>
  <si>
    <t>0.005 (9.97e-03)</t>
  </si>
  <si>
    <t>-1.18e-04 (1.02e-02)</t>
  </si>
  <si>
    <t>0.02 (1.01e-02)</t>
  </si>
  <si>
    <t>-0.021 (1.00e-02)</t>
  </si>
  <si>
    <t>0.016 (1.01e-02)</t>
  </si>
  <si>
    <t>0.022 (1.00e-02)</t>
  </si>
  <si>
    <t>0.011 (1.00e-02)</t>
  </si>
  <si>
    <t>0.026 (1.01e-02)</t>
  </si>
  <si>
    <t>-0.006 (9.98e-03)</t>
  </si>
  <si>
    <t>-0.001 (1.00e-02)</t>
  </si>
  <si>
    <t>-0.018 (9.85e-03)</t>
  </si>
  <si>
    <t>-0.01 (9.94e-03)</t>
  </si>
  <si>
    <t>-0.005 (9.93e-03)</t>
  </si>
  <si>
    <t>-0.021 (9.94e-03)</t>
  </si>
  <si>
    <t>-0.006 (9.89e-03)</t>
  </si>
  <si>
    <t>-0.023 (9.97e-03)</t>
  </si>
  <si>
    <t>-0.013 (9.92e-03)</t>
  </si>
  <si>
    <t>-0.023 (9.88e-03)</t>
  </si>
  <si>
    <t>-0.013 (9.93e-03)</t>
  </si>
  <si>
    <t>-0.013 (9.99e-03)</t>
  </si>
  <si>
    <t>-0.034 (9.71e-03)</t>
  </si>
  <si>
    <t>-0.018 (9.94e-03)</t>
  </si>
  <si>
    <t>-0.029 (9.61e-03)</t>
  </si>
  <si>
    <t>-0.006 (9.85e-03)</t>
  </si>
  <si>
    <t>-0.014 (9.73e-03)</t>
  </si>
  <si>
    <t>-0.011 (1.00e-02)</t>
  </si>
  <si>
    <t>-0.005 (9.89e-03)</t>
  </si>
  <si>
    <t>-0.013 (9.87e-03)</t>
  </si>
  <si>
    <t>0.009 (9.49e-03)</t>
  </si>
  <si>
    <t>0.292 (3.18e-02)</t>
  </si>
  <si>
    <t>0.251 (2.39e-02)</t>
  </si>
  <si>
    <t>0.225 (2.84e-02)</t>
  </si>
  <si>
    <t>0.204 (3.74e-02)</t>
  </si>
  <si>
    <t>-0.054 (4.05e-02)</t>
  </si>
  <si>
    <t>0.091 (1.09e-02)</t>
  </si>
  <si>
    <t>0.109 (1.07e-02)</t>
  </si>
  <si>
    <t>0.118 (1.07e-02)</t>
  </si>
  <si>
    <t>0.103 (1.06e-02)</t>
  </si>
  <si>
    <t>0.08 (9.56e-03)</t>
  </si>
  <si>
    <t>-0.022 (1.49e-02)</t>
  </si>
  <si>
    <t>0.122 (1.18e-02)</t>
  </si>
  <si>
    <t>0.176 (6.21e-02)</t>
  </si>
  <si>
    <t>0.041 (9.66e-03)</t>
  </si>
  <si>
    <t>0.28 (9.34e-02)</t>
  </si>
  <si>
    <t>0.073 (1.51e-01)</t>
  </si>
  <si>
    <t>0.108 (2.03e-01)</t>
  </si>
  <si>
    <t>0.1 (1.09e-02)</t>
  </si>
  <si>
    <t>0.339 (4.55e-02)</t>
  </si>
  <si>
    <t>0.015 (1.07e-02)</t>
  </si>
  <si>
    <t>0.028 (3.27e-02)</t>
  </si>
  <si>
    <t>0.013 (2.80e-02)</t>
  </si>
  <si>
    <t>0.204 (4.77e-02)</t>
  </si>
  <si>
    <t>0.149 (5.11e-02)</t>
  </si>
  <si>
    <t>0.09 (2.28e-02)</t>
  </si>
  <si>
    <t>0.092 (2.29e-02)</t>
  </si>
  <si>
    <t>0.107 (2.25e-02)</t>
  </si>
  <si>
    <t>0.095 (1.09e-02)</t>
  </si>
  <si>
    <t>0.265 (4.73e-02)</t>
  </si>
  <si>
    <t>0.26 (5.48e-02)</t>
  </si>
  <si>
    <t>0.209 (2.50e-02)</t>
  </si>
  <si>
    <t>-0.076 (1.11e-02)</t>
  </si>
  <si>
    <t>-1.59e-04 (9.58e-03)</t>
  </si>
  <si>
    <t>-0.004 (9.65e-03)</t>
  </si>
  <si>
    <t>-2.24e-04 (9.73e-03)</t>
  </si>
  <si>
    <t>0.019 (8.98e-03)</t>
  </si>
  <si>
    <t>0.063 (9.73e-03)</t>
  </si>
  <si>
    <t>0.062 (9.73e-03)</t>
  </si>
  <si>
    <t>0.031 (9.68e-03)</t>
  </si>
  <si>
    <t>0.035 (9.60e-03)</t>
  </si>
  <si>
    <t>0.117 (1.09e-02)</t>
  </si>
  <si>
    <t>-0.05 (9.61e-03)</t>
  </si>
  <si>
    <t>0.091 (4.55e-02)</t>
  </si>
  <si>
    <t>-0.007 (1.07e-02)</t>
  </si>
  <si>
    <t>-0.046 (6.27e-02)</t>
  </si>
  <si>
    <t>-0.015 (1.11e-02)</t>
  </si>
  <si>
    <t>-0.008 (2.65e-02)</t>
  </si>
  <si>
    <t>-0.013 (9.77e-03)</t>
  </si>
  <si>
    <t>-0.003 (9.78e-03)</t>
  </si>
  <si>
    <t>0.15 (8.15e-02)</t>
  </si>
  <si>
    <t>0.045 (2.32e-02)</t>
  </si>
  <si>
    <t>0.094 (7.07e-02)</t>
  </si>
  <si>
    <t>-0.01 (1.07e-02)</t>
  </si>
  <si>
    <t>0.025 (2.26e-02)</t>
  </si>
  <si>
    <t>0.014 (4.14e-02)</t>
  </si>
  <si>
    <t>0.091 (1.18e-01)</t>
  </si>
  <si>
    <t>0.024 (9.55e-03)</t>
  </si>
  <si>
    <t>0.021 (9.69e-03)</t>
  </si>
  <si>
    <t>0.006 (9.95e-03)</t>
  </si>
  <si>
    <t>0.007 (1.00e-02)</t>
  </si>
  <si>
    <t>0.013 (9.71e-03)</t>
  </si>
  <si>
    <t>-0.022 (9.69e-03)</t>
  </si>
  <si>
    <t>-0.049 (9.42e-03)</t>
  </si>
  <si>
    <t>0.025 (9.91e-03)</t>
  </si>
  <si>
    <t>0.044 (9.46e-03)</t>
  </si>
  <si>
    <t>0.055 (9.61e-03)</t>
  </si>
  <si>
    <t>-0.031 (2.08e-02)</t>
  </si>
  <si>
    <t>0.014 (9.68e-03)</t>
  </si>
  <si>
    <t>0.18 (4.48e-02)</t>
  </si>
  <si>
    <t>-0.034 (4.06e-02)</t>
  </si>
  <si>
    <t>0.063 (1.09e-02)</t>
  </si>
  <si>
    <t>0.105 (1.98e-02)</t>
  </si>
  <si>
    <t>0.059 (9.68e-03)</t>
  </si>
  <si>
    <t>0.022 (9.71e-03)</t>
  </si>
  <si>
    <t>-0.057 (9.75e-03)</t>
  </si>
  <si>
    <t>0.119 (3.30e-02)</t>
  </si>
  <si>
    <t>0.021 (1.85e-02)</t>
  </si>
  <si>
    <t>0.013 (1.83e-02)</t>
  </si>
  <si>
    <t>0.021 (1.81e-02)</t>
  </si>
  <si>
    <t>0.011 (1.80e-02)</t>
  </si>
  <si>
    <t>0.034 (3.84e-02)</t>
  </si>
  <si>
    <t>0.032 (1.89e-02)</t>
  </si>
  <si>
    <t>-0.016 (1.85e-02)</t>
  </si>
  <si>
    <t>0.001 (9.84e-03)</t>
  </si>
  <si>
    <t>4.79e-04 (9.92e-03)</t>
  </si>
  <si>
    <t>0.021 (9.95e-03)</t>
  </si>
  <si>
    <t>-0.001 (9.75e-03)</t>
  </si>
  <si>
    <t>-0.023 (9.71e-03)</t>
  </si>
  <si>
    <t>0.003 (9.76e-03)</t>
  </si>
  <si>
    <t>-0.01 (9.60e-03)</t>
  </si>
  <si>
    <t>-0.007 (9.69e-03)</t>
  </si>
  <si>
    <t>0.011 (9.35e-03)</t>
  </si>
  <si>
    <t>0.008 (9.69e-03)</t>
  </si>
  <si>
    <t>-0.015 (9.69e-03)</t>
  </si>
  <si>
    <t>-0.014 (9.62e-03)</t>
  </si>
  <si>
    <t>-0.014 (9.63e-03)</t>
  </si>
  <si>
    <t>-0.007 (9.70e-03)</t>
  </si>
  <si>
    <t>-0.007 (9.65e-03)</t>
  </si>
  <si>
    <t>0.017 (9.30e-03)</t>
  </si>
  <si>
    <t>-0.003 (9.72e-03)</t>
  </si>
  <si>
    <t>0.01 (9.69e-03)</t>
  </si>
  <si>
    <t>0.029 (9.72e-03)</t>
  </si>
  <si>
    <t>0.014 (9.69e-03)</t>
  </si>
  <si>
    <t>0.021 (9.59e-03)</t>
  </si>
  <si>
    <t>0.016 (9.93e-03)</t>
  </si>
  <si>
    <t>-0.01 (9.66e-03)</t>
  </si>
  <si>
    <t>-0.001 (9.58e-03)</t>
  </si>
  <si>
    <t>0.024 (1.05e-02)</t>
  </si>
  <si>
    <t>-0.01 (9.63e-03)</t>
  </si>
  <si>
    <t>-3.43e-04 (9.84e-03)</t>
  </si>
  <si>
    <t>-0.015 (9.53e-03)</t>
  </si>
  <si>
    <t>0.015 (9.76e-03)</t>
  </si>
  <si>
    <t>0.02 (9.69e-03)</t>
  </si>
  <si>
    <t>0.015 (9.64e-03)</t>
  </si>
  <si>
    <t>0.001 (9.30e-03)</t>
  </si>
  <si>
    <t>0.062 (9.72e-03)</t>
  </si>
  <si>
    <t>0.119 (2.22e-02)</t>
  </si>
  <si>
    <t>0.033 (9.72e-03)</t>
  </si>
  <si>
    <t>0.09 (2.53e-02)</t>
  </si>
  <si>
    <t>0.151 (4.16e-02)</t>
  </si>
  <si>
    <t>0.057 (4.65e-02)</t>
  </si>
  <si>
    <t>0.079 (4.21e-02)</t>
  </si>
  <si>
    <t>0.01 (4.07e-02)</t>
  </si>
  <si>
    <t>-0.039 (2.01e-02)</t>
  </si>
  <si>
    <t>-0.043 (4.57e-02)</t>
  </si>
  <si>
    <t>-0.048 (1.60e-01)</t>
  </si>
  <si>
    <t>-0.009 (2.02e-02)</t>
  </si>
  <si>
    <t>0.143 (1.97e-02)</t>
  </si>
  <si>
    <t>0.019 (3.90e-02)</t>
  </si>
  <si>
    <t>0.079 (3.70e-02)</t>
  </si>
  <si>
    <t>0.066 (3.39e-02)</t>
  </si>
  <si>
    <t>0.054 (4.07e-02)</t>
  </si>
  <si>
    <t>0.026 (2.10e-02)</t>
  </si>
  <si>
    <t>0.026 (1.69e-02)</t>
  </si>
  <si>
    <t>0.133 (4.49e-02)</t>
  </si>
  <si>
    <t>0.036 (3.28e-02)</t>
  </si>
  <si>
    <t>-4.09e-04 (3.51e-02)</t>
  </si>
  <si>
    <t>0.083 (2.76e-02)</t>
  </si>
  <si>
    <t>0.117 (2.02e-02)</t>
  </si>
  <si>
    <t>0.013 (9.61e-03)</t>
  </si>
  <si>
    <t>0.012 (9.63e-03)</t>
  </si>
  <si>
    <t>0.001 (9.24e-03)</t>
  </si>
  <si>
    <t>0.013 (9.60e-03)</t>
  </si>
  <si>
    <t>0.031 (9.60e-03)</t>
  </si>
  <si>
    <t>-0.034 (9.73e-03)</t>
  </si>
  <si>
    <t>0.013 (9.77e-03)</t>
  </si>
  <si>
    <t>0.033 (9.70e-03)</t>
  </si>
  <si>
    <t>0.009 (5.51e-03)</t>
  </si>
  <si>
    <t>0.01 (5.48e-03)</t>
  </si>
  <si>
    <t>0.009 (5.42e-03)</t>
  </si>
  <si>
    <t>0.018 (7.11e-03)</t>
  </si>
  <si>
    <t>0.019 (7.15e-03)</t>
  </si>
  <si>
    <t>0.024 (9.57e-03)</t>
  </si>
  <si>
    <t>0.023 (9.56e-03)</t>
  </si>
  <si>
    <t>0.01 (5.29e-03)</t>
  </si>
  <si>
    <t>0.009 (5.23e-03)</t>
  </si>
  <si>
    <t>0.008 (4.97e-03)</t>
  </si>
  <si>
    <t>0.025 (8.81e-03)</t>
  </si>
  <si>
    <t>0.03 (9.77e-03)</t>
  </si>
  <si>
    <t>0.003 (5.13e-03)</t>
  </si>
  <si>
    <t>0.003 (5.05e-03)</t>
  </si>
  <si>
    <t>0.01 (5.74e-03)</t>
  </si>
  <si>
    <t>0.022 (7.16e-03)</t>
  </si>
  <si>
    <t>0.03 (9.50e-03)</t>
  </si>
  <si>
    <t>0.006 (5.09e-03)</t>
  </si>
  <si>
    <t>0.007 (5.15e-03)</t>
  </si>
  <si>
    <t>0.017 (4.65e-03)</t>
  </si>
  <si>
    <t>0.017 (4.87e-03)</t>
  </si>
  <si>
    <t>0.023 (7.90e-03)</t>
  </si>
  <si>
    <t>0.023 (7.98e-03)</t>
  </si>
  <si>
    <t>-0.008 (7.19e-03)</t>
  </si>
  <si>
    <t>-0.005 (6.65e-03)</t>
  </si>
  <si>
    <t>-0.006 (6.73e-03)</t>
  </si>
  <si>
    <t>-0.008 (8.54e-03)</t>
  </si>
  <si>
    <t>-0.012 (8.49e-03)</t>
  </si>
  <si>
    <t>-0.011 (6.32e-03)</t>
  </si>
  <si>
    <t>-0.009 (6.31e-03)</t>
  </si>
  <si>
    <t>-0.01 (9.70e-03)</t>
  </si>
  <si>
    <t>0.002 (9.36e-03)</t>
  </si>
  <si>
    <t>-0.017 (9.76e-03)</t>
  </si>
  <si>
    <t>0.006 (9.83e-03)</t>
  </si>
  <si>
    <t>-0.026 (1.30e-02)</t>
  </si>
  <si>
    <t>0.018 (1.30e-02)</t>
  </si>
  <si>
    <t>-0.011 (1.25e-02)</t>
  </si>
  <si>
    <t>-0.023 (1.19e-02)</t>
  </si>
  <si>
    <t>0.02 (1.23e-02)</t>
  </si>
  <si>
    <t>-0.023 (1.27e-02)</t>
  </si>
  <si>
    <t>0.022 (1.35e-02)</t>
  </si>
  <si>
    <t>0.018 (1.35e-02)</t>
  </si>
  <si>
    <t>0.007 (9.91e-03)</t>
  </si>
  <si>
    <t>-0.021 (7.68e-03)</t>
  </si>
  <si>
    <t>-0.004 (5.94e-03)</t>
  </si>
  <si>
    <t>0.008 (7.64e-03)</t>
  </si>
  <si>
    <t>0.005 (6.82e-03)</t>
  </si>
  <si>
    <t>0.003 (7.80e-03)</t>
  </si>
  <si>
    <t>-0.009 (7.57e-03)</t>
  </si>
  <si>
    <t>-0.014 (7.46e-03)</t>
  </si>
  <si>
    <t>-0.001 (7.43e-03)</t>
  </si>
  <si>
    <t>-0.017 (7.12e-03)</t>
  </si>
  <si>
    <t>-0.027 (9.95e-03)</t>
  </si>
  <si>
    <t>-0.029 (9.92e-03)</t>
  </si>
  <si>
    <t>-0.018 (9.92e-03)</t>
  </si>
  <si>
    <t>0.024 (9.46e-03)</t>
  </si>
  <si>
    <t>0.024 (9.65e-03)</t>
  </si>
  <si>
    <t>0.016 (8.86e-03)</t>
  </si>
  <si>
    <t>-0.022 (9.99e-03)</t>
  </si>
  <si>
    <t>-0.023 (1.00e-02)</t>
  </si>
  <si>
    <t>-0.017 (9.79e-03)</t>
  </si>
  <si>
    <t>-0.018 (9.90e-03)</t>
  </si>
  <si>
    <t>0.005 (9.39e-03)</t>
  </si>
  <si>
    <t>0.003 (8.92e-03)</t>
  </si>
  <si>
    <t>0.007 (9.66e-03)</t>
  </si>
  <si>
    <t>0.01 (9.56e-03)</t>
  </si>
  <si>
    <t>-0.002 (9.29e-03)</t>
  </si>
  <si>
    <t>0.004 (9.92e-03)</t>
  </si>
  <si>
    <t>-0.012 (8.79e-03)</t>
  </si>
  <si>
    <t>-0.012 (9.51e-03)</t>
  </si>
  <si>
    <t>-0.019 (8.89e-03)</t>
  </si>
  <si>
    <t>-0.013 (8.85e-03)</t>
  </si>
  <si>
    <t>-0.016 (9.38e-03)</t>
  </si>
  <si>
    <t>-0.019 (9.56e-03)</t>
  </si>
  <si>
    <t>-0.023 (9.56e-03)</t>
  </si>
  <si>
    <t>-0.02 (8.65e-03)</t>
  </si>
  <si>
    <t>-0.026 (9.60e-03)</t>
  </si>
  <si>
    <t>-0.019 (9.82e-03)</t>
  </si>
  <si>
    <t>-0.014 (8.97e-03)</t>
  </si>
  <si>
    <t>-0.031 (1.01e-02)</t>
  </si>
  <si>
    <t>-0.032 (9.94e-03)</t>
  </si>
  <si>
    <t>0.027 (8.73e-03)</t>
  </si>
  <si>
    <t>0.024 (8.67e-03)</t>
  </si>
  <si>
    <t>0.02 (8.98e-03)</t>
  </si>
  <si>
    <t>0.009 (8.74e-03)</t>
  </si>
  <si>
    <t>0.015 (9.51e-03)</t>
  </si>
  <si>
    <t>0.022 (9.36e-03)</t>
  </si>
  <si>
    <t>0.016 (9.17e-03)</t>
  </si>
  <si>
    <t>-0.007 (8.83e-03)</t>
  </si>
  <si>
    <t>0.007 (8.87e-03)</t>
  </si>
  <si>
    <t>0.027 (9.40e-03)</t>
  </si>
  <si>
    <t>0.02 (8.23e-03)</t>
  </si>
  <si>
    <t>0.022 (8.53e-03)</t>
  </si>
  <si>
    <t>0.021 (9.94e-03)</t>
  </si>
  <si>
    <t>0.026 (9.41e-03)</t>
  </si>
  <si>
    <t>-3.93e-04 (1.01e-02)</t>
  </si>
  <si>
    <t>-0.025 (9.71e-03)</t>
  </si>
  <si>
    <t>-0.022 (9.37e-03)</t>
  </si>
  <si>
    <t>-0.025 (9.41e-03)</t>
  </si>
  <si>
    <t>-0.009 (9.34e-03)</t>
  </si>
  <si>
    <t>-0.015 (9.97e-03)</t>
  </si>
  <si>
    <t>-0.008 (8.45e-03)</t>
  </si>
  <si>
    <t>-0.009 (9.75e-03)</t>
  </si>
  <si>
    <t>-0.025 (9.94e-03)</t>
  </si>
  <si>
    <t>-0.018 (9.61e-03)</t>
  </si>
  <si>
    <t>-0.028 (9.34e-03)</t>
  </si>
  <si>
    <t>-0.023 (1.02e-02)</t>
  </si>
  <si>
    <t>-0.023 (9.92e-03)</t>
  </si>
  <si>
    <t>-0.009 (9.46e-03)</t>
  </si>
  <si>
    <t>0.012 (8.61e-03)</t>
  </si>
  <si>
    <t>0.005 (9.04e-03)</t>
  </si>
  <si>
    <t>-0.003 (8.60e-03)</t>
  </si>
  <si>
    <t>0.004 (8.63e-03)</t>
  </si>
  <si>
    <t>0.01 (9.15e-03)</t>
  </si>
  <si>
    <t>0.01 (9.44e-03)</t>
  </si>
  <si>
    <t>0.01 (9.47e-03)</t>
  </si>
  <si>
    <t>-0.009 (8.81e-03)</t>
  </si>
  <si>
    <t>-2.55e-04 (8.83e-03)</t>
  </si>
  <si>
    <t>0.013 (9.03e-03)</t>
  </si>
  <si>
    <t>0.013 (7.80e-03)</t>
  </si>
  <si>
    <t>-0.002 (8.94e-03)</t>
  </si>
  <si>
    <t>0.015 (9.99e-03)</t>
  </si>
  <si>
    <t>0.009 (9.28e-03)</t>
  </si>
  <si>
    <t>-0.011 (8.38e-03)</t>
  </si>
  <si>
    <t>-0.018 (9.28e-03)</t>
  </si>
  <si>
    <t>0.004 (8.39e-03)</t>
  </si>
  <si>
    <t>0.011 (9.09e-03)</t>
  </si>
  <si>
    <t>-0.007 (9.21e-03)</t>
  </si>
  <si>
    <t>0.003 (9.07e-03)</t>
  </si>
  <si>
    <t>0.023 (9.28e-03)</t>
  </si>
  <si>
    <t>0.009 (8.73e-03)</t>
  </si>
  <si>
    <t>0.004 (8.50e-03)</t>
  </si>
  <si>
    <t>0.004 (9.10e-03)</t>
  </si>
  <si>
    <t>-0.01 (8.65e-03)</t>
  </si>
  <si>
    <t>0.016 (9.86e-03)</t>
  </si>
  <si>
    <t>2.34e-04 (1.01e-02)</t>
  </si>
  <si>
    <t>0.003 (8.33e-03)</t>
  </si>
  <si>
    <t>0.008 (9.36e-03)</t>
  </si>
  <si>
    <t>0.01 (9.46e-03)</t>
  </si>
  <si>
    <t>-0.016 (9.23e-03)</t>
  </si>
  <si>
    <t>-0.015 (9.25e-03)</t>
  </si>
  <si>
    <t>-0.002 (8.95e-03)</t>
  </si>
  <si>
    <t>0.002 (8.62e-03)</t>
  </si>
  <si>
    <t>-0.021 (1.01e-02)</t>
  </si>
  <si>
    <t>0.01 (1.00e-02)</t>
  </si>
  <si>
    <t>-0.022 (1.00e-02)</t>
  </si>
  <si>
    <t>0.017 (1.00e-02)</t>
  </si>
  <si>
    <t>-0.007 (9.99e-03)</t>
  </si>
  <si>
    <t>-1.11e-04 (1.02e-02)</t>
  </si>
  <si>
    <t>0.009 (1.00e-02)</t>
  </si>
  <si>
    <t>4.25e-04 (9.98e-03)</t>
  </si>
  <si>
    <t>-0.019 (1.00e-02)</t>
  </si>
  <si>
    <t>0.015 (1.00e-02)</t>
  </si>
  <si>
    <t>3.81e-04 (1.02e-02)</t>
  </si>
  <si>
    <t>0.029 (1.01e-02)</t>
  </si>
  <si>
    <t>-0.001 (9.98e-03)</t>
  </si>
  <si>
    <t>-0.022 (9.86e-03)</t>
  </si>
  <si>
    <t>-0.014 (9.94e-03)</t>
  </si>
  <si>
    <t>-0.023 (9.95e-03)</t>
  </si>
  <si>
    <t>-0.01 (9.89e-03)</t>
  </si>
  <si>
    <t>-0.013 (9.97e-03)</t>
  </si>
  <si>
    <t>-0.014 (1.00e-02)</t>
  </si>
  <si>
    <t>-0.017 (9.93e-03)</t>
  </si>
  <si>
    <t>-0.022 (9.88e-03)</t>
  </si>
  <si>
    <t>-0.014 (9.93e-03)</t>
  </si>
  <si>
    <t>-0.038 (9.71e-03)</t>
  </si>
  <si>
    <t>-0.018 (9.95e-03)</t>
  </si>
  <si>
    <t>-0.025 (9.62e-03)</t>
  </si>
  <si>
    <t>-0.012 (9.86e-03)</t>
  </si>
  <si>
    <t>-0.012 (9.74e-03)</t>
  </si>
  <si>
    <t>-0.009 (9.89e-03)</t>
  </si>
  <si>
    <t>-0.014 (9.87e-03)</t>
  </si>
  <si>
    <t>0.011 (9.50e-03)</t>
  </si>
  <si>
    <t>0.259 (3.15e-02)</t>
  </si>
  <si>
    <t>0.223 (2.38e-02)</t>
  </si>
  <si>
    <t>0.184 (2.82e-02)</t>
  </si>
  <si>
    <t>0.175 (3.73e-02)</t>
  </si>
  <si>
    <t>-0.076 (4.06e-02)</t>
  </si>
  <si>
    <t>0.082 (1.08e-02)</t>
  </si>
  <si>
    <t>0.098 (1.06e-02)</t>
  </si>
  <si>
    <t>0.106 (1.07e-02)</t>
  </si>
  <si>
    <t>0.062 (1.09e-02)</t>
  </si>
  <si>
    <t>0.095 (1.06e-02)</t>
  </si>
  <si>
    <t>0.069 (9.57e-03)</t>
  </si>
  <si>
    <t>-0.027 (1.49e-02)</t>
  </si>
  <si>
    <t>-0.014 (1.49e-02)</t>
  </si>
  <si>
    <t>0.117 (1.17e-02)</t>
  </si>
  <si>
    <t>0.152 (6.19e-02)</t>
  </si>
  <si>
    <t>0.06 (1.09e-02)</t>
  </si>
  <si>
    <t>0.234 (9.31e-02)</t>
  </si>
  <si>
    <t>0.035 (1.49e-01)</t>
  </si>
  <si>
    <t>-0.064 (2.03e-01)</t>
  </si>
  <si>
    <t>0.092 (1.08e-02)</t>
  </si>
  <si>
    <t>0.317 (4.51e-02)</t>
  </si>
  <si>
    <t>0.014 (1.06e-02)</t>
  </si>
  <si>
    <t>0.032 (3.24e-02)</t>
  </si>
  <si>
    <t>0.018 (2.80e-02)</t>
  </si>
  <si>
    <t>0.148 (4.75e-02)</t>
  </si>
  <si>
    <t>0.15 (5.10e-02)</t>
  </si>
  <si>
    <t>0.113 (2.27e-02)</t>
  </si>
  <si>
    <t>0.112 (2.29e-02)</t>
  </si>
  <si>
    <t>0.08 (2.24e-02)</t>
  </si>
  <si>
    <t>0.088 (1.09e-02)</t>
  </si>
  <si>
    <t>0.254 (4.70e-02)</t>
  </si>
  <si>
    <t>0.287 (5.48e-02)</t>
  </si>
  <si>
    <t>0.178 (2.48e-02)</t>
  </si>
  <si>
    <t>-0.069 (1.11e-02)</t>
  </si>
  <si>
    <t>-0.003 (9.57e-03)</t>
  </si>
  <si>
    <t>-0.006 (9.64e-03)</t>
  </si>
  <si>
    <t>-0.006 (9.72e-03)</t>
  </si>
  <si>
    <t>0.013 (8.98e-03)</t>
  </si>
  <si>
    <t>0.051 (9.73e-03)</t>
  </si>
  <si>
    <t>0.052 (9.74e-03)</t>
  </si>
  <si>
    <t>0.025 (9.68e-03)</t>
  </si>
  <si>
    <t>0.037 (9.60e-03)</t>
  </si>
  <si>
    <t>0.107 (1.09e-02)</t>
  </si>
  <si>
    <t>-0.045 (9.60e-03)</t>
  </si>
  <si>
    <t>0.048 (4.54e-02)</t>
  </si>
  <si>
    <t>-0.006 (1.07e-02)</t>
  </si>
  <si>
    <t>0.019 (6.32e-02)</t>
  </si>
  <si>
    <t>-0.019 (1.10e-02)</t>
  </si>
  <si>
    <t>0.01 (2.63e-02)</t>
  </si>
  <si>
    <t>-0.009 (9.77e-03)</t>
  </si>
  <si>
    <t>-0.004 (9.78e-03)</t>
  </si>
  <si>
    <t>0.124 (8.18e-02)</t>
  </si>
  <si>
    <t>0.024 (2.33e-02)</t>
  </si>
  <si>
    <t>0.114 (7.08e-02)</t>
  </si>
  <si>
    <t>-0.007 (1.06e-02)</t>
  </si>
  <si>
    <t>-0.022 (1.14e-02)</t>
  </si>
  <si>
    <t>0.009 (2.26e-02)</t>
  </si>
  <si>
    <t>-0.037 (4.13e-02)</t>
  </si>
  <si>
    <t>0.151 (1.19e-01)</t>
  </si>
  <si>
    <t>0.016 (9.55e-03)</t>
  </si>
  <si>
    <t>0.02 (9.71e-03)</t>
  </si>
  <si>
    <t>0.008 (9.71e-03)</t>
  </si>
  <si>
    <t>-0.01 (9.69e-03)</t>
  </si>
  <si>
    <t>-0.036 (9.42e-03)</t>
  </si>
  <si>
    <t>0.013 (9.90e-03)</t>
  </si>
  <si>
    <t>0.036 (9.46e-03)</t>
  </si>
  <si>
    <t>0.052 (9.61e-03)</t>
  </si>
  <si>
    <t>-0.027 (2.09e-02)</t>
  </si>
  <si>
    <t>0.005 (9.68e-03)</t>
  </si>
  <si>
    <t>0.138 (4.43e-02)</t>
  </si>
  <si>
    <t>-0.013 (4.03e-02)</t>
  </si>
  <si>
    <t>0.056 (1.09e-02)</t>
  </si>
  <si>
    <t>0.09 (1.98e-02)</t>
  </si>
  <si>
    <t>0.055 (9.68e-03)</t>
  </si>
  <si>
    <t>0.025 (9.71e-03)</t>
  </si>
  <si>
    <t>-0.049 (9.75e-03)</t>
  </si>
  <si>
    <t>0.105 (3.27e-02)</t>
  </si>
  <si>
    <t>0.023 (1.89e-02)</t>
  </si>
  <si>
    <t>0.005 (1.87e-02)</t>
  </si>
  <si>
    <t>0.006 (1.85e-02)</t>
  </si>
  <si>
    <t>0.017 (1.84e-02)</t>
  </si>
  <si>
    <t>0.048 (3.93e-02)</t>
  </si>
  <si>
    <t>0.019 (1.93e-02)</t>
  </si>
  <si>
    <t>-0.019 (1.90e-02)</t>
  </si>
  <si>
    <t>8.00e-05 (9.83e-03)</t>
  </si>
  <si>
    <t>-0.002 (9.91e-03)</t>
  </si>
  <si>
    <t>0.01 (9.95e-03)</t>
  </si>
  <si>
    <t>0.011 (9.77e-03)</t>
  </si>
  <si>
    <t>-0.003 (9.75e-03)</t>
  </si>
  <si>
    <t>-0.014 (9.71e-03)</t>
  </si>
  <si>
    <t>-0.008 (9.76e-03)</t>
  </si>
  <si>
    <t>-0.01 (9.59e-03)</t>
  </si>
  <si>
    <t>-0.012 (9.69e-03)</t>
  </si>
  <si>
    <t>0.014 (9.35e-03)</t>
  </si>
  <si>
    <t>0.013 (9.69e-03)</t>
  </si>
  <si>
    <t>1.81e-04 (9.69e-03)</t>
  </si>
  <si>
    <t>-0.008 (9.62e-03)</t>
  </si>
  <si>
    <t>-0.013 (9.63e-03)</t>
  </si>
  <si>
    <t>-0.005 (9.64e-03)</t>
  </si>
  <si>
    <t>-0.015 (9.68e-03)</t>
  </si>
  <si>
    <t>0.022 (9.72e-03)</t>
  </si>
  <si>
    <t>0.007 (9.78e-03)</t>
  </si>
  <si>
    <t>-0.005 (9.71e-03)</t>
  </si>
  <si>
    <t>0.019 (9.68e-03)</t>
  </si>
  <si>
    <t>0.024 (9.72e-03)</t>
  </si>
  <si>
    <t>0.018 (9.69e-03)</t>
  </si>
  <si>
    <t>0.013 (9.58e-03)</t>
  </si>
  <si>
    <t>0.013 (9.91e-03)</t>
  </si>
  <si>
    <t>-0.018 (9.65e-03)</t>
  </si>
  <si>
    <t>0.004 (9.58e-03)</t>
  </si>
  <si>
    <t>0.031 (1.05e-02)</t>
  </si>
  <si>
    <t>-0.005 (9.62e-03)</t>
  </si>
  <si>
    <t>0.002 (9.84e-03)</t>
  </si>
  <si>
    <t>-0.014 (9.53e-03)</t>
  </si>
  <si>
    <t>0.014 (9.76e-03)</t>
  </si>
  <si>
    <t>0.023 (9.69e-03)</t>
  </si>
  <si>
    <t>-0.003 (9.29e-03)</t>
  </si>
  <si>
    <t>0.058 (9.72e-03)</t>
  </si>
  <si>
    <t>0.112 (2.22e-02)</t>
  </si>
  <si>
    <t>0.025 (9.66e-03)</t>
  </si>
  <si>
    <t>0.027 (9.72e-03)</t>
  </si>
  <si>
    <t>0.159 (4.13e-02)</t>
  </si>
  <si>
    <t>0.073 (4.63e-02)</t>
  </si>
  <si>
    <t>0.083 (4.17e-02)</t>
  </si>
  <si>
    <t>0.034 (4.05e-02)</t>
  </si>
  <si>
    <t>-0.032 (2.00e-02)</t>
  </si>
  <si>
    <t>-0.034 (4.52e-02)</t>
  </si>
  <si>
    <t>0.096 (1.60e-01)</t>
  </si>
  <si>
    <t>-0.008 (2.01e-02)</t>
  </si>
  <si>
    <t>0.121 (1.97e-02)</t>
  </si>
  <si>
    <t>0.04 (3.91e-02)</t>
  </si>
  <si>
    <t>0.109 (3.72e-02)</t>
  </si>
  <si>
    <t>0.026 (3.42e-02)</t>
  </si>
  <si>
    <t>0.063 (4.06e-02)</t>
  </si>
  <si>
    <t>0.095 (2.28e-02)</t>
  </si>
  <si>
    <t>0.008 (2.10e-02)</t>
  </si>
  <si>
    <t>0.019 (1.69e-02)</t>
  </si>
  <si>
    <t>0.089 (4.48e-02)</t>
  </si>
  <si>
    <t>0.049 (3.28e-02)</t>
  </si>
  <si>
    <t>-0.001 (3.50e-02)</t>
  </si>
  <si>
    <t>0.084 (2.77e-02)</t>
  </si>
  <si>
    <t>0.101 (2.02e-02)</t>
  </si>
  <si>
    <t>0.006 (9.60e-03)</t>
  </si>
  <si>
    <t>0.004 (9.62e-03)</t>
  </si>
  <si>
    <t>-4.76e-04 (9.23e-03)</t>
  </si>
  <si>
    <t>0.004 (9.60e-03)</t>
  </si>
  <si>
    <t>0.03 (9.60e-03)</t>
  </si>
  <si>
    <t>-0.03 (9.74e-03)</t>
  </si>
  <si>
    <t>0.018 (9.77e-03)</t>
  </si>
  <si>
    <t>0.03 (9.70e-03)</t>
  </si>
  <si>
    <t>0.008 (5.51e-03)</t>
  </si>
  <si>
    <t>0.008 (5.48e-03)</t>
  </si>
  <si>
    <t>0.008 (5.42e-03)</t>
  </si>
  <si>
    <t>0.017 (7.10e-03)</t>
  </si>
  <si>
    <t>0.018 (7.15e-03)</t>
  </si>
  <si>
    <t>0.021 (9.57e-03)</t>
  </si>
  <si>
    <t>0.021 (9.56e-03)</t>
  </si>
  <si>
    <t>0.006 (5.03e-03)</t>
  </si>
  <si>
    <t>0.006 (5.29e-03)</t>
  </si>
  <si>
    <t>0.005 (5.23e-03)</t>
  </si>
  <si>
    <t>0.005 (4.97e-03)</t>
  </si>
  <si>
    <t>0.028 (9.77e-03)</t>
  </si>
  <si>
    <t>-0.001 (5.12e-03)</t>
  </si>
  <si>
    <t>-0.001 (5.05e-03)</t>
  </si>
  <si>
    <t>0.006 (5.74e-03)</t>
  </si>
  <si>
    <t>0.021 (7.16e-03)</t>
  </si>
  <si>
    <t>0.026 (9.51e-03)</t>
  </si>
  <si>
    <t>0.003 (5.09e-03)</t>
  </si>
  <si>
    <t>0.003 (5.15e-03)</t>
  </si>
  <si>
    <t>0.016 (4.65e-03)</t>
  </si>
  <si>
    <t>0.016 (4.87e-03)</t>
  </si>
  <si>
    <t>0.021 (7.90e-03)</t>
  </si>
  <si>
    <t>0.021 (7.98e-03)</t>
  </si>
  <si>
    <t>0.009 (5.57e-03)</t>
  </si>
  <si>
    <t>-0.01 (7.18e-03)</t>
  </si>
  <si>
    <t>-0.008 (6.65e-03)</t>
  </si>
  <si>
    <t>-0.007 (6.72e-03)</t>
  </si>
  <si>
    <t>-0.009 (8.54e-03)</t>
  </si>
  <si>
    <t>-0.012 (8.48e-03)</t>
  </si>
  <si>
    <t>-0.01 (6.31e-03)</t>
  </si>
  <si>
    <t>0.007 (9.69e-03)</t>
  </si>
  <si>
    <t>-0.011 (9.70e-03)</t>
  </si>
  <si>
    <t>-0.002 (9.36e-03)</t>
  </si>
  <si>
    <t>0.002 (9.35e-03)</t>
  </si>
  <si>
    <t>-0.012 (9.76e-03)</t>
  </si>
  <si>
    <t>-3.36e-04 (9.84e-03)</t>
  </si>
  <si>
    <t>-0.003 (9.82e-03)</t>
  </si>
  <si>
    <t>-0.013 (1.30e-02)</t>
  </si>
  <si>
    <t>0.021 (1.30e-02)</t>
  </si>
  <si>
    <t>-0.006 (1.26e-02)</t>
  </si>
  <si>
    <t>-0.029 (1.19e-02)</t>
  </si>
  <si>
    <t>0.021 (1.23e-02)</t>
  </si>
  <si>
    <t>-0.011 (1.27e-02)</t>
  </si>
  <si>
    <t>0.018 (1.36e-02)</t>
  </si>
  <si>
    <t>0.001 (9.91e-03)</t>
  </si>
  <si>
    <t>-0.013 (7.67e-03)</t>
  </si>
  <si>
    <t>-0.001 (5.93e-03)</t>
  </si>
  <si>
    <t>0.014 (7.63e-03)</t>
  </si>
  <si>
    <t>0.01 (6.81e-03)</t>
  </si>
  <si>
    <t>0.012 (7.79e-03)</t>
  </si>
  <si>
    <t>-0.008 (7.56e-03)</t>
  </si>
  <si>
    <t>-0.008 (7.45e-03)</t>
  </si>
  <si>
    <t>-0.005 (7.42e-03)</t>
  </si>
  <si>
    <t>-0.014 (7.11e-03)</t>
  </si>
  <si>
    <t>-0.035 (9.94e-03)</t>
  </si>
  <si>
    <t>-0.036 (9.91e-03)</t>
  </si>
  <si>
    <t>-0.032 (1.00e-02)</t>
  </si>
  <si>
    <t>-0.023 (9.91e-03)</t>
  </si>
  <si>
    <t>0.033 (9.44e-03)</t>
  </si>
  <si>
    <t>0.033 (9.64e-03)</t>
  </si>
  <si>
    <t>0.027 (8.85e-03)</t>
  </si>
  <si>
    <t>-0.033 (9.98e-03)</t>
  </si>
  <si>
    <t>-0.035 (9.99e-03)</t>
  </si>
  <si>
    <t>-0.03 (9.78e-03)</t>
  </si>
  <si>
    <t>-0.024 (9.89e-03)</t>
  </si>
  <si>
    <t>0.009 (9.37e-03)</t>
  </si>
  <si>
    <t>0.009 (9.94e-03)</t>
  </si>
  <si>
    <t>0.007 (8.90e-03)</t>
  </si>
  <si>
    <t>-2.76e-04 (1.01e-02)</t>
  </si>
  <si>
    <t>0.006 (9.65e-03)</t>
  </si>
  <si>
    <t>0.008 (9.55e-03)</t>
  </si>
  <si>
    <t>9.29e-05 (9.27e-03)</t>
  </si>
  <si>
    <t>0.004 (9.91e-03)</t>
  </si>
  <si>
    <t>-0.014 (8.78e-03)</t>
  </si>
  <si>
    <t>-0.023 (9.50e-03)</t>
  </si>
  <si>
    <t>-0.022 (8.88e-03)</t>
  </si>
  <si>
    <t>-0.016 (8.85e-03)</t>
  </si>
  <si>
    <t>-0.02 (9.38e-03)</t>
  </si>
  <si>
    <t>-0.024 (9.55e-03)</t>
  </si>
  <si>
    <t>-0.029 (9.55e-03)</t>
  </si>
  <si>
    <t>-0.024 (8.64e-03)</t>
  </si>
  <si>
    <t>-0.026 (9.28e-03)</t>
  </si>
  <si>
    <t>-0.032 (9.59e-03)</t>
  </si>
  <si>
    <t>-0.026 (9.81e-03)</t>
  </si>
  <si>
    <t>-0.012 (8.97e-03)</t>
  </si>
  <si>
    <t>-0.039 (1.00e-02)</t>
  </si>
  <si>
    <t>0.027 (8.72e-03)</t>
  </si>
  <si>
    <t>0.029 (8.66e-03)</t>
  </si>
  <si>
    <t>0.03 (8.97e-03)</t>
  </si>
  <si>
    <t>0.013 (8.73e-03)</t>
  </si>
  <si>
    <t>0.016 (9.50e-03)</t>
  </si>
  <si>
    <t>0.033 (9.35e-03)</t>
  </si>
  <si>
    <t>0.025 (9.16e-03)</t>
  </si>
  <si>
    <t>0.002 (8.83e-03)</t>
  </si>
  <si>
    <t>0.02 (8.86e-03)</t>
  </si>
  <si>
    <t>0.035 (9.39e-03)</t>
  </si>
  <si>
    <t>0.026 (8.22e-03)</t>
  </si>
  <si>
    <t>0.021 (8.52e-03)</t>
  </si>
  <si>
    <t>0.033 (9.92e-03)</t>
  </si>
  <si>
    <t>0.03 (9.40e-03)</t>
  </si>
  <si>
    <t>-0.03 (9.70e-03)</t>
  </si>
  <si>
    <t>-0.031 (9.36e-03)</t>
  </si>
  <si>
    <t>-0.033 (9.40e-03)</t>
  </si>
  <si>
    <t>-0.014 (9.33e-03)</t>
  </si>
  <si>
    <t>-0.021 (9.96e-03)</t>
  </si>
  <si>
    <t>-0.03 (9.79e-03)</t>
  </si>
  <si>
    <t>-0.026 (9.88e-03)</t>
  </si>
  <si>
    <t>-0.011 (8.45e-03)</t>
  </si>
  <si>
    <t>-0.022 (9.74e-03)</t>
  </si>
  <si>
    <t>-0.036 (9.93e-03)</t>
  </si>
  <si>
    <t>-0.03 (9.60e-03)</t>
  </si>
  <si>
    <t>-0.031 (9.33e-03)</t>
  </si>
  <si>
    <t>-0.034 (1.02e-02)</t>
  </si>
  <si>
    <t>-0.032 (9.91e-03)</t>
  </si>
  <si>
    <t>-0.005 (9.46e-03)</t>
  </si>
  <si>
    <t>0.005 (9.03e-03)</t>
  </si>
  <si>
    <t>-0.001 (8.58e-03)</t>
  </si>
  <si>
    <t>0.007 (8.61e-03)</t>
  </si>
  <si>
    <t>0.006 (9.13e-03)</t>
  </si>
  <si>
    <t>0.008 (9.42e-03)</t>
  </si>
  <si>
    <t>0.009 (9.45e-03)</t>
  </si>
  <si>
    <t>-0.002 (8.79e-03)</t>
  </si>
  <si>
    <t>0.007 (8.81e-03)</t>
  </si>
  <si>
    <t>0.011 (9.01e-03)</t>
  </si>
  <si>
    <t>0.01 (7.78e-03)</t>
  </si>
  <si>
    <t>0.022 (9.97e-03)</t>
  </si>
  <si>
    <t>0.005 (9.26e-03)</t>
  </si>
  <si>
    <t>-0.009 (8.37e-03)</t>
  </si>
  <si>
    <t>-0.013 (9.26e-03)</t>
  </si>
  <si>
    <t>0.005 (8.38e-03)</t>
  </si>
  <si>
    <t>0.011 (8.32e-03)</t>
  </si>
  <si>
    <t>0.015 (9.07e-03)</t>
  </si>
  <si>
    <t>-0.01 (9.19e-03)</t>
  </si>
  <si>
    <t>0.001 (9.06e-03)</t>
  </si>
  <si>
    <t>0.026 (9.27e-03)</t>
  </si>
  <si>
    <t>-0.002 (8.71e-03)</t>
  </si>
  <si>
    <t>0.001 (8.49e-03)</t>
  </si>
  <si>
    <t>0.006 (9.09e-03)</t>
  </si>
  <si>
    <t>-0.014 (8.64e-03)</t>
  </si>
  <si>
    <t>0.013 (9.85e-03)</t>
  </si>
  <si>
    <t>0.003 (9.99e-03)</t>
  </si>
  <si>
    <t>0.001 (8.34e-03)</t>
  </si>
  <si>
    <t>0.011 (9.37e-03)</t>
  </si>
  <si>
    <t>0.004 (9.47e-03)</t>
  </si>
  <si>
    <t>-0.027 (9.24e-03)</t>
  </si>
  <si>
    <t>-0.007 (8.96e-03)</t>
  </si>
  <si>
    <t>0.005 (8.64e-03)</t>
  </si>
  <si>
    <t>4.80e-05 (1.02e-02)</t>
  </si>
  <si>
    <t>-0.024 (1.01e-02)</t>
  </si>
  <si>
    <t>-0.022 (1.02e-02)</t>
  </si>
  <si>
    <t>3.11e-04 (1.01e-02)</t>
  </si>
  <si>
    <t>0.014 (9.86e-03)</t>
  </si>
  <si>
    <t>-0.006 (9.99e-03)</t>
  </si>
  <si>
    <t>-2.46e-04 (1.01e-02)</t>
  </si>
  <si>
    <t>2.55e-04 (1.02e-02)</t>
  </si>
  <si>
    <t>-0.025 (1.02e-02)</t>
  </si>
  <si>
    <t>0.02 (1.00e-02)</t>
  </si>
  <si>
    <t>-1.04e-04 (1.02e-02)</t>
  </si>
  <si>
    <t>0.013 (9.97e-03)</t>
  </si>
  <si>
    <t>-2.16e-04 (1.02e-02)</t>
  </si>
  <si>
    <t>-0.012 (1.00e-02)</t>
  </si>
  <si>
    <t>-0.009 (9.97e-03)</t>
  </si>
  <si>
    <t>0.002 (1.00e-02)</t>
  </si>
  <si>
    <t>-0.026 (1.01e-02)</t>
  </si>
  <si>
    <t>-0.002 (9.98e-03)</t>
  </si>
  <si>
    <t>-0.027 (9.85e-03)</t>
  </si>
  <si>
    <t>-0.022 (9.95e-03)</t>
  </si>
  <si>
    <t>-0.021 (9.97e-03)</t>
  </si>
  <si>
    <t>-0.023 (9.96e-03)</t>
  </si>
  <si>
    <t>-0.033 (9.92e-03)</t>
  </si>
  <si>
    <t>-0.03 (9.88e-03)</t>
  </si>
  <si>
    <t>-0.042 (9.71e-03)</t>
  </si>
  <si>
    <t>-0.031 (9.94e-03)</t>
  </si>
  <si>
    <t>-0.027 (9.62e-03)</t>
  </si>
  <si>
    <t>-0.02 (9.86e-03)</t>
  </si>
  <si>
    <t>-0.029 (9.73e-03)</t>
  </si>
  <si>
    <t>-0.026 (1.00e-02)</t>
  </si>
  <si>
    <t>-0.022 (9.89e-03)</t>
  </si>
  <si>
    <t>0.009 (9.50e-03)</t>
  </si>
  <si>
    <t>0.256 (3.16e-02)</t>
  </si>
  <si>
    <t>0.23 (2.38e-02)</t>
  </si>
  <si>
    <t>0.195 (2.84e-02)</t>
  </si>
  <si>
    <t>0.163 (3.76e-02)</t>
  </si>
  <si>
    <t>-0.038 (4.09e-02)</t>
  </si>
  <si>
    <t>0.076 (1.09e-02)</t>
  </si>
  <si>
    <t>0.097 (1.07e-02)</t>
  </si>
  <si>
    <t>0.101 (1.08e-02)</t>
  </si>
  <si>
    <t>0.056 (1.10e-02)</t>
  </si>
  <si>
    <t>0.093 (1.06e-02)</t>
  </si>
  <si>
    <t>0.071 (9.57e-03)</t>
  </si>
  <si>
    <t>-0.011 (1.49e-02)</t>
  </si>
  <si>
    <t>0.111 (1.18e-02)</t>
  </si>
  <si>
    <t>0.154 (6.20e-02)</t>
  </si>
  <si>
    <t>0.032 (9.66e-03)</t>
  </si>
  <si>
    <t>0.058 (1.10e-02)</t>
  </si>
  <si>
    <t>0.251 (9.33e-02)</t>
  </si>
  <si>
    <t>0.118 (1.49e-01)</t>
  </si>
  <si>
    <t>-0.05 (2.05e-01)</t>
  </si>
  <si>
    <t>0.31 (4.50e-02)</t>
  </si>
  <si>
    <t>0.012 (1.07e-02)</t>
  </si>
  <si>
    <t>0.021 (3.24e-02)</t>
  </si>
  <si>
    <t>0.175 (4.77e-02)</t>
  </si>
  <si>
    <t>0.154 (5.11e-02)</t>
  </si>
  <si>
    <t>0.099 (2.28e-02)</t>
  </si>
  <si>
    <t>0.115 (2.29e-02)</t>
  </si>
  <si>
    <t>0.067 (2.24e-02)</t>
  </si>
  <si>
    <t>0.085 (1.09e-02)</t>
  </si>
  <si>
    <t>0.238 (4.70e-02)</t>
  </si>
  <si>
    <t>0.253 (5.46e-02)</t>
  </si>
  <si>
    <t>0.143 (2.48e-02)</t>
  </si>
  <si>
    <t>-0.06 (1.12e-02)</t>
  </si>
  <si>
    <t>-0.012 (9.58e-03)</t>
  </si>
  <si>
    <t>-0.006 (9.65e-03)</t>
  </si>
  <si>
    <t>-0.003 (9.73e-03)</t>
  </si>
  <si>
    <t>0.008 (8.98e-03)</t>
  </si>
  <si>
    <t>0.051 (9.74e-03)</t>
  </si>
  <si>
    <t>0.049 (9.74e-03)</t>
  </si>
  <si>
    <t>0.019 (9.69e-03)</t>
  </si>
  <si>
    <t>0.035 (9.61e-03)</t>
  </si>
  <si>
    <t>0.109 (1.09e-02)</t>
  </si>
  <si>
    <t>0.055 (4.53e-02)</t>
  </si>
  <si>
    <t>0.015 (6.33e-02)</t>
  </si>
  <si>
    <t>-0.016 (1.11e-02)</t>
  </si>
  <si>
    <t>0.001 (2.63e-02)</t>
  </si>
  <si>
    <t>-0.004 (9.79e-03)</t>
  </si>
  <si>
    <t>-0.007 (9.79e-03)</t>
  </si>
  <si>
    <t>0.19 (8.18e-02)</t>
  </si>
  <si>
    <t>0.025 (2.33e-02)</t>
  </si>
  <si>
    <t>0.07 (7.07e-02)</t>
  </si>
  <si>
    <t>-0.003 (1.07e-02)</t>
  </si>
  <si>
    <t>-0.028 (1.14e-02)</t>
  </si>
  <si>
    <t>0.008 (2.26e-02)</t>
  </si>
  <si>
    <t>-0.044 (4.12e-02)</t>
  </si>
  <si>
    <t>0.18 (1.19e-01)</t>
  </si>
  <si>
    <t>0.02 (9.55e-03)</t>
  </si>
  <si>
    <t>0.021 (9.72e-03)</t>
  </si>
  <si>
    <t>0.019 (9.80e-03)</t>
  </si>
  <si>
    <t>0.008 (9.98e-03)</t>
  </si>
  <si>
    <t>3.56e-04 (9.71e-03)</t>
  </si>
  <si>
    <t>-0.013 (9.69e-03)</t>
  </si>
  <si>
    <t>-0.038 (9.43e-03)</t>
  </si>
  <si>
    <t>0.012 (9.90e-03)</t>
  </si>
  <si>
    <t>0.035 (9.47e-03)</t>
  </si>
  <si>
    <t>-0.046 (2.09e-02)</t>
  </si>
  <si>
    <t>0.007 (9.68e-03)</t>
  </si>
  <si>
    <t>0.119 (4.39e-02)</t>
  </si>
  <si>
    <t>-0.002 (4.00e-02)</t>
  </si>
  <si>
    <t>0.053 (1.10e-02)</t>
  </si>
  <si>
    <t>0.092 (1.98e-02)</t>
  </si>
  <si>
    <t>0.054 (9.69e-03)</t>
  </si>
  <si>
    <t>-0.051 (9.76e-03)</t>
  </si>
  <si>
    <t>0.111 (3.25e-02)</t>
  </si>
  <si>
    <t>0.024 (1.91e-02)</t>
  </si>
  <si>
    <t>0.021 (1.89e-02)</t>
  </si>
  <si>
    <t>0.003 (1.87e-02)</t>
  </si>
  <si>
    <t>0.024 (1.85e-02)</t>
  </si>
  <si>
    <t>0.076 (3.97e-02)</t>
  </si>
  <si>
    <t>0.012 (1.94e-02)</t>
  </si>
  <si>
    <t>-0.001 (1.91e-02)</t>
  </si>
  <si>
    <t>0.003 (9.84e-03)</t>
  </si>
  <si>
    <t>-1.81e-04 (9.92e-03)</t>
  </si>
  <si>
    <t>0.013 (9.96e-03)</t>
  </si>
  <si>
    <t>0.008 (9.77e-03)</t>
  </si>
  <si>
    <t>-0.011 (9.77e-03)</t>
  </si>
  <si>
    <t>-0.011 (9.60e-03)</t>
  </si>
  <si>
    <t>-0.009 (9.69e-03)</t>
  </si>
  <si>
    <t>0.012 (9.35e-03)</t>
  </si>
  <si>
    <t>-0.003 (9.62e-03)</t>
  </si>
  <si>
    <t>-0.011 (9.63e-03)</t>
  </si>
  <si>
    <t>-0.001 (9.70e-03)</t>
  </si>
  <si>
    <t>-0.005 (9.65e-03)</t>
  </si>
  <si>
    <t>0.025 (9.29e-03)</t>
  </si>
  <si>
    <t>-0.011 (9.69e-03)</t>
  </si>
  <si>
    <t>0.004 (9.78e-03)</t>
  </si>
  <si>
    <t>-0.005 (9.72e-03)</t>
  </si>
  <si>
    <t>0.023 (9.72e-03)</t>
  </si>
  <si>
    <t>0.009 (9.59e-03)</t>
  </si>
  <si>
    <t>0.01 (9.93e-03)</t>
  </si>
  <si>
    <t>-0.013 (9.66e-03)</t>
  </si>
  <si>
    <t>-1.67e-04 (9.59e-03)</t>
  </si>
  <si>
    <t>0.029 (1.05e-02)</t>
  </si>
  <si>
    <t>-0.003 (9.63e-03)</t>
  </si>
  <si>
    <t>-0.006 (9.84e-03)</t>
  </si>
  <si>
    <t>-0.006 (9.53e-03)</t>
  </si>
  <si>
    <t>0.016 (9.76e-03)</t>
  </si>
  <si>
    <t>0.021 (9.70e-03)</t>
  </si>
  <si>
    <t>0.017 (9.64e-03)</t>
  </si>
  <si>
    <t>0.002 (9.29e-03)</t>
  </si>
  <si>
    <t>0.056 (9.72e-03)</t>
  </si>
  <si>
    <t>0.111 (2.22e-02)</t>
  </si>
  <si>
    <t>0.028 (9.73e-03)</t>
  </si>
  <si>
    <t>0.084 (2.54e-02)</t>
  </si>
  <si>
    <t>0.131 (4.14e-02)</t>
  </si>
  <si>
    <t>0.089 (4.67e-02)</t>
  </si>
  <si>
    <t>0.076 (4.19e-02)</t>
  </si>
  <si>
    <t>0.031 (4.07e-02)</t>
  </si>
  <si>
    <t>-0.035 (2.01e-02)</t>
  </si>
  <si>
    <t>-0.03 (4.53e-02)</t>
  </si>
  <si>
    <t>0.124 (1.61e-01)</t>
  </si>
  <si>
    <t>-0.001 (2.02e-02)</t>
  </si>
  <si>
    <t>0.124 (1.97e-02)</t>
  </si>
  <si>
    <t>0.032 (3.97e-02)</t>
  </si>
  <si>
    <t>0.126 (3.73e-02)</t>
  </si>
  <si>
    <t>0.02 (3.42e-02)</t>
  </si>
  <si>
    <t>0.091 (4.06e-02)</t>
  </si>
  <si>
    <t>-0.026 (1.73e-02)</t>
  </si>
  <si>
    <t>0.017 (2.10e-02)</t>
  </si>
  <si>
    <t>0.03 (1.69e-02)</t>
  </si>
  <si>
    <t>0.099 (4.48e-02)</t>
  </si>
  <si>
    <t>0.066 (3.28e-02)</t>
  </si>
  <si>
    <t>-0.002 (3.50e-02)</t>
  </si>
  <si>
    <t>0.088 (2.77e-02)</t>
  </si>
  <si>
    <t>0.103 (2.02e-02)</t>
  </si>
  <si>
    <t>0.01 (9.61e-03)</t>
  </si>
  <si>
    <t>0.001 (9.63e-03)</t>
  </si>
  <si>
    <t>0.008 (9.23e-03)</t>
  </si>
  <si>
    <t>0.008 (9.61e-03)</t>
  </si>
  <si>
    <t>-0.028 (9.74e-03)</t>
  </si>
  <si>
    <t>0.042 (9.69e-03)</t>
  </si>
  <si>
    <t>0.01 (5.51e-03)</t>
  </si>
  <si>
    <t>0.011 (5.48e-03)</t>
  </si>
  <si>
    <t>0.027 (7.10e-03)</t>
  </si>
  <si>
    <t>0.028 (7.14e-03)</t>
  </si>
  <si>
    <t>0.032 (9.56e-03)</t>
  </si>
  <si>
    <t>0.007 (5.03e-03)</t>
  </si>
  <si>
    <t>0.008 (5.29e-03)</t>
  </si>
  <si>
    <t>0.007 (5.23e-03)</t>
  </si>
  <si>
    <t>0.007 (4.97e-03)</t>
  </si>
  <si>
    <t>0.036 (8.81e-03)</t>
  </si>
  <si>
    <t>0.039 (9.77e-03)</t>
  </si>
  <si>
    <t>3.47e-04 (5.13e-03)</t>
  </si>
  <si>
    <t>-3.66e-04 (5.05e-03)</t>
  </si>
  <si>
    <t>0.037 (9.51e-03)</t>
  </si>
  <si>
    <t>0.021 (4.65e-03)</t>
  </si>
  <si>
    <t>0.022 (4.87e-03)</t>
  </si>
  <si>
    <t>0.03 (7.90e-03)</t>
  </si>
  <si>
    <t>0.03 (7.97e-03)</t>
  </si>
  <si>
    <t>0.011 (5.57e-03)</t>
  </si>
  <si>
    <t>-0.014 (7.19e-03)</t>
  </si>
  <si>
    <t>-0.012 (6.65e-03)</t>
  </si>
  <si>
    <t>-0.01 (6.73e-03)</t>
  </si>
  <si>
    <t>-0.012 (8.54e-03)</t>
  </si>
  <si>
    <t>-0.015 (8.49e-03)</t>
  </si>
  <si>
    <t>-0.005 (9.70e-03)</t>
  </si>
  <si>
    <t>2.28e-04 (9.36e-03)</t>
  </si>
  <si>
    <t>0.004 (9.35e-03)</t>
  </si>
  <si>
    <t>-0.016 (9.76e-03)</t>
  </si>
  <si>
    <t>-0.004 (9.85e-03)</t>
  </si>
  <si>
    <t>0.002 (9.83e-03)</t>
  </si>
  <si>
    <t>-0.002 (1.30e-02)</t>
  </si>
  <si>
    <t>0.024 (1.30e-02)</t>
  </si>
  <si>
    <t>-0.004 (1.26e-02)</t>
  </si>
  <si>
    <t>-0.007 (1.28e-02)</t>
  </si>
  <si>
    <t>0.021 (1.35e-02)</t>
  </si>
  <si>
    <t>0.026 (1.36e-02)</t>
  </si>
  <si>
    <t>-0.003 (9.92e-03)</t>
  </si>
  <si>
    <t>-0.015 (7.68e-03)</t>
  </si>
  <si>
    <t>1.31e-04 (5.94e-03)</t>
  </si>
  <si>
    <t>0.008 (7.63e-03)</t>
  </si>
  <si>
    <t>0.007 (6.81e-03)</t>
  </si>
  <si>
    <t>0.014 (7.79e-03)</t>
  </si>
  <si>
    <t>-0.006 (7.56e-03)</t>
  </si>
  <si>
    <t>-0.004 (7.46e-03)</t>
  </si>
  <si>
    <t>4.82e-04 (7.42e-03)</t>
  </si>
  <si>
    <t>-0.012 (7.11e-03)</t>
  </si>
  <si>
    <t>-0.03 (9.97e-03)</t>
  </si>
  <si>
    <t>-0.03 (9.93e-03)</t>
  </si>
  <si>
    <t>-0.028 (1.01e-02)</t>
  </si>
  <si>
    <t>0.032 (9.46e-03)</t>
  </si>
  <si>
    <t>0.025 (8.87e-03)</t>
  </si>
  <si>
    <t>-0.028 (1.00e-02)</t>
  </si>
  <si>
    <t>-0.024 (9.80e-03)</t>
  </si>
  <si>
    <t>-0.017 (9.92e-03)</t>
  </si>
  <si>
    <t>0.015 (9.40e-03)</t>
  </si>
  <si>
    <t>0.01 (8.92e-03)</t>
  </si>
  <si>
    <t>0.006 (9.67e-03)</t>
  </si>
  <si>
    <t>0.007 (9.57e-03)</t>
  </si>
  <si>
    <t>-0.019 (9.53e-03)</t>
  </si>
  <si>
    <t>-0.018 (8.90e-03)</t>
  </si>
  <si>
    <t>-0.013 (8.87e-03)</t>
  </si>
  <si>
    <t>-0.014 (9.40e-03)</t>
  </si>
  <si>
    <t>-0.024 (9.57e-03)</t>
  </si>
  <si>
    <t>-0.025 (9.57e-03)</t>
  </si>
  <si>
    <t>-0.019 (8.66e-03)</t>
  </si>
  <si>
    <t>-0.025 (9.30e-03)</t>
  </si>
  <si>
    <t>-0.026 (9.61e-03)</t>
  </si>
  <si>
    <t>-0.022 (9.84e-03)</t>
  </si>
  <si>
    <t>-0.015 (8.99e-03)</t>
  </si>
  <si>
    <t>-0.032 (1.01e-02)</t>
  </si>
  <si>
    <t>-0.028 (9.96e-03)</t>
  </si>
  <si>
    <t>0.024 (8.74e-03)</t>
  </si>
  <si>
    <t>0.024 (8.68e-03)</t>
  </si>
  <si>
    <t>0.03 (8.99e-03)</t>
  </si>
  <si>
    <t>0.013 (8.75e-03)</t>
  </si>
  <si>
    <t>0.016 (9.52e-03)</t>
  </si>
  <si>
    <t>0.032 (9.37e-03)</t>
  </si>
  <si>
    <t>0.023 (9.18e-03)</t>
  </si>
  <si>
    <t>0.003 (8.85e-03)</t>
  </si>
  <si>
    <t>0.02 (8.88e-03)</t>
  </si>
  <si>
    <t>0.032 (9.41e-03)</t>
  </si>
  <si>
    <t>0.023 (8.24e-03)</t>
  </si>
  <si>
    <t>0.019 (8.54e-03)</t>
  </si>
  <si>
    <t>0.03 (9.95e-03)</t>
  </si>
  <si>
    <t>0.03 (9.42e-03)</t>
  </si>
  <si>
    <t>-0.027 (9.73e-03)</t>
  </si>
  <si>
    <t>-0.025 (9.43e-03)</t>
  </si>
  <si>
    <t>-0.007 (9.36e-03)</t>
  </si>
  <si>
    <t>-0.015 (9.99e-03)</t>
  </si>
  <si>
    <t>-0.022 (9.91e-03)</t>
  </si>
  <si>
    <t>-0.005 (8.47e-03)</t>
  </si>
  <si>
    <t>-0.02 (9.76e-03)</t>
  </si>
  <si>
    <t>-0.024 (9.63e-03)</t>
  </si>
  <si>
    <t>-0.027 (9.35e-03)</t>
  </si>
  <si>
    <t>-0.03 (1.02e-02)</t>
  </si>
  <si>
    <t>1.47e-04 (9.48e-03)</t>
  </si>
  <si>
    <t>0.009 (8.61e-03)</t>
  </si>
  <si>
    <t>0.006 (9.05e-03)</t>
  </si>
  <si>
    <t>0.009 (8.60e-03)</t>
  </si>
  <si>
    <t>0.013 (8.64e-03)</t>
  </si>
  <si>
    <t>0.009 (9.16e-03)</t>
  </si>
  <si>
    <t>1.29e-04 (8.81e-03)</t>
  </si>
  <si>
    <t>0.009 (8.83e-03)</t>
  </si>
  <si>
    <t>0.016 (9.03e-03)</t>
  </si>
  <si>
    <t>0.021 (9.99e-03)</t>
  </si>
  <si>
    <t>0.013 (9.28e-03)</t>
  </si>
  <si>
    <t>-0.009 (8.39e-03)</t>
  </si>
  <si>
    <t>-0.008 (9.29e-03)</t>
  </si>
  <si>
    <t>0.002 (8.39e-03)</t>
  </si>
  <si>
    <t>0.011 (8.33e-03)</t>
  </si>
  <si>
    <t>0.012 (9.09e-03)</t>
  </si>
  <si>
    <t>-0.008 (9.21e-03)</t>
  </si>
  <si>
    <t>-0.001 (9.08e-03)</t>
  </si>
  <si>
    <t>0.021 (9.29e-03)</t>
  </si>
  <si>
    <t>-0.003 (8.73e-03)</t>
  </si>
  <si>
    <t>-0.002 (8.51e-03)</t>
  </si>
  <si>
    <t>0.007 (9.11e-03)</t>
  </si>
  <si>
    <t>-0.009 (8.65e-03)</t>
  </si>
  <si>
    <t>0.008 (9.87e-03)</t>
  </si>
  <si>
    <t>-0.003 (8.36e-03)</t>
  </si>
  <si>
    <t>0.001 (9.39e-03)</t>
  </si>
  <si>
    <t>-0.001 (9.49e-03)</t>
  </si>
  <si>
    <t>-0.034 (9.26e-03)</t>
  </si>
  <si>
    <t>-0.02 (9.28e-03)</t>
  </si>
  <si>
    <t>-0.008 (8.98e-03)</t>
  </si>
  <si>
    <t>3.33e-04 (1.02e-02)</t>
  </si>
  <si>
    <t>-0.025 (1.01e-02)</t>
  </si>
  <si>
    <t>0.017 (9.87e-03)</t>
  </si>
  <si>
    <t>3.98e-05 (1.01e-02)</t>
  </si>
  <si>
    <t>-1.26e-04 (1.02e-02)</t>
  </si>
  <si>
    <t>2.80e-04 (1.00e-02)</t>
  </si>
  <si>
    <t>0.004 (9.98e-03)</t>
  </si>
  <si>
    <t>3.82e-04 (1.02e-02)</t>
  </si>
  <si>
    <t>-2.73e-04 (1.01e-02)</t>
  </si>
  <si>
    <t>-0.012 (9.98e-03)</t>
  </si>
  <si>
    <t>-1.71e-04 (1.01e-02)</t>
  </si>
  <si>
    <t>0.021 (1.01e-02)</t>
  </si>
  <si>
    <t>-0.023 (9.87e-03)</t>
  </si>
  <si>
    <t>-0.026 (9.94e-03)</t>
  </si>
  <si>
    <t>-0.003 (9.90e-03)</t>
  </si>
  <si>
    <t>-0.022 (9.98e-03)</t>
  </si>
  <si>
    <t>-0.025 (9.89e-03)</t>
  </si>
  <si>
    <t>-0.024 (9.94e-03)</t>
  </si>
  <si>
    <t>-0.038 (9.72e-03)</t>
  </si>
  <si>
    <t>-0.024 (9.96e-03)</t>
  </si>
  <si>
    <t>-0.027 (9.63e-03)</t>
  </si>
  <si>
    <t>-0.018 (9.87e-03)</t>
  </si>
  <si>
    <t>-0.024 (9.74e-03)</t>
  </si>
  <si>
    <t>-0.022 (9.90e-03)</t>
  </si>
  <si>
    <t>-0.016 (9.88e-03)</t>
  </si>
  <si>
    <t>0.01 (9.51e-03)</t>
  </si>
  <si>
    <t>0.206 (3.17e-02)</t>
  </si>
  <si>
    <t>0.179 (2.38e-02)</t>
  </si>
  <si>
    <t>0.158 (2.84e-02)</t>
  </si>
  <si>
    <t>0.138 (3.76e-02)</t>
  </si>
  <si>
    <t>-0.054 (4.09e-02)</t>
  </si>
  <si>
    <t>0.063 (1.10e-02)</t>
  </si>
  <si>
    <t>0.078 (1.08e-02)</t>
  </si>
  <si>
    <t>0.044 (1.11e-02)</t>
  </si>
  <si>
    <t>0.073 (1.07e-02)</t>
  </si>
  <si>
    <t>0.065 (9.58e-03)</t>
  </si>
  <si>
    <t>-0.005 (1.51e-02)</t>
  </si>
  <si>
    <t>0.009 (1.50e-02)</t>
  </si>
  <si>
    <t>0.1 (1.19e-02)</t>
  </si>
  <si>
    <t>0.129 (6.24e-02)</t>
  </si>
  <si>
    <t>0.024 (9.67e-03)</t>
  </si>
  <si>
    <t>0.048 (1.11e-02)</t>
  </si>
  <si>
    <t>0.202 (9.39e-02)</t>
  </si>
  <si>
    <t>0.138 (1.51e-01)</t>
  </si>
  <si>
    <t>-0.138 (2.06e-01)</t>
  </si>
  <si>
    <t>0.081 (1.10e-02)</t>
  </si>
  <si>
    <t>0.246 (4.51e-02)</t>
  </si>
  <si>
    <t>0.021 (3.26e-02)</t>
  </si>
  <si>
    <t>0.059 (2.82e-02)</t>
  </si>
  <si>
    <t>0.114 (4.78e-02)</t>
  </si>
  <si>
    <t>0.111 (5.13e-02)</t>
  </si>
  <si>
    <t>0.113 (2.30e-02)</t>
  </si>
  <si>
    <t>0.114 (2.31e-02)</t>
  </si>
  <si>
    <t>0.056 (2.26e-02)</t>
  </si>
  <si>
    <t>0.065 (1.10e-02)</t>
  </si>
  <si>
    <t>0.167 (4.72e-02)</t>
  </si>
  <si>
    <t>0.188 (5.47e-02)</t>
  </si>
  <si>
    <t>0.13 (2.49e-02)</t>
  </si>
  <si>
    <t>-0.051 (1.12e-02)</t>
  </si>
  <si>
    <t>-0.017 (9.58e-03)</t>
  </si>
  <si>
    <t>0.016 (9.73e-03)</t>
  </si>
  <si>
    <t>-0.003 (8.99e-03)</t>
  </si>
  <si>
    <t>0.045 (9.75e-03)</t>
  </si>
  <si>
    <t>0.043 (9.75e-03)</t>
  </si>
  <si>
    <t>0.018 (9.70e-03)</t>
  </si>
  <si>
    <t>0.024 (9.62e-03)</t>
  </si>
  <si>
    <t>0.085 (1.10e-02)</t>
  </si>
  <si>
    <t>-0.033 (9.62e-03)</t>
  </si>
  <si>
    <t>0.057 (4.56e-02)</t>
  </si>
  <si>
    <t>0.004 (1.08e-02)</t>
  </si>
  <si>
    <t>0.046 (6.41e-02)</t>
  </si>
  <si>
    <t>-0.017 (1.11e-02)</t>
  </si>
  <si>
    <t>-0.008 (9.79e-03)</t>
  </si>
  <si>
    <t>0.004 (9.80e-03)</t>
  </si>
  <si>
    <t>0.193 (8.15e-02)</t>
  </si>
  <si>
    <t>0.036 (2.33e-02)</t>
  </si>
  <si>
    <t>0.029 (7.07e-02)</t>
  </si>
  <si>
    <t>0.003 (1.07e-02)</t>
  </si>
  <si>
    <t>-0.031 (1.14e-02)</t>
  </si>
  <si>
    <t>0.005 (2.26e-02)</t>
  </si>
  <si>
    <t>-0.086 (4.12e-02)</t>
  </si>
  <si>
    <t>0.067 (1.18e-01)</t>
  </si>
  <si>
    <t>0.018 (9.56e-03)</t>
  </si>
  <si>
    <t>0.03 (9.72e-03)</t>
  </si>
  <si>
    <t>0.011 (9.81e-03)</t>
  </si>
  <si>
    <t>0.006 (9.72e-03)</t>
  </si>
  <si>
    <t>0.009 (9.91e-03)</t>
  </si>
  <si>
    <t>0.022 (9.48e-03)</t>
  </si>
  <si>
    <t>0.05 (9.62e-03)</t>
  </si>
  <si>
    <t>0.055 (4.42e-02)</t>
  </si>
  <si>
    <t>-0.01 (4.04e-02)</t>
  </si>
  <si>
    <t>0.043 (1.10e-02)</t>
  </si>
  <si>
    <t>0.082 (1.98e-02)</t>
  </si>
  <si>
    <t>0.048 (9.70e-03)</t>
  </si>
  <si>
    <t>0.017 (9.72e-03)</t>
  </si>
  <si>
    <t>-0.047 (9.77e-03)</t>
  </si>
  <si>
    <t>0.104 (3.28e-02)</t>
  </si>
  <si>
    <t>0.005 (1.88e-02)</t>
  </si>
  <si>
    <t>0.013 (1.87e-02)</t>
  </si>
  <si>
    <t>-0.004 (1.85e-02)</t>
  </si>
  <si>
    <t>0.019 (1.83e-02)</t>
  </si>
  <si>
    <t>0.063 (3.92e-02)</t>
  </si>
  <si>
    <t>0.037 (1.91e-02)</t>
  </si>
  <si>
    <t>0.005 (1.89e-02)</t>
  </si>
  <si>
    <t>-4.20e-04 (9.92e-03)</t>
  </si>
  <si>
    <t>0.011 (9.96e-03)</t>
  </si>
  <si>
    <t>0.013 (9.78e-03)</t>
  </si>
  <si>
    <t>-0.001 (9.76e-03)</t>
  </si>
  <si>
    <t>-0.011 (9.72e-03)</t>
  </si>
  <si>
    <t>-0.003 (9.77e-03)</t>
  </si>
  <si>
    <t>-0.007 (9.61e-03)</t>
  </si>
  <si>
    <t>0.011 (9.36e-03)</t>
  </si>
  <si>
    <t>0.011 (9.70e-03)</t>
  </si>
  <si>
    <t>-0.004 (9.63e-03)</t>
  </si>
  <si>
    <t>-0.002 (9.64e-03)</t>
  </si>
  <si>
    <t>0.005 (9.71e-03)</t>
  </si>
  <si>
    <t>-0.002 (9.66e-03)</t>
  </si>
  <si>
    <t>0.028 (9.30e-03)</t>
  </si>
  <si>
    <t>-0.004 (9.70e-03)</t>
  </si>
  <si>
    <t>0.023 (9.73e-03)</t>
  </si>
  <si>
    <t>0.005 (9.78e-03)</t>
  </si>
  <si>
    <t>-0.002 (9.82e-03)</t>
  </si>
  <si>
    <t>0.005 (9.73e-03)</t>
  </si>
  <si>
    <t>0.02 (9.70e-03)</t>
  </si>
  <si>
    <t>0.01 (9.60e-03)</t>
  </si>
  <si>
    <t>0.001 (9.60e-03)</t>
  </si>
  <si>
    <t>0.033 (1.05e-02)</t>
  </si>
  <si>
    <t>0.002 (9.64e-03)</t>
  </si>
  <si>
    <t>-0.003 (9.86e-03)</t>
  </si>
  <si>
    <t>-0.006 (9.54e-03)</t>
  </si>
  <si>
    <t>0.014 (9.71e-03)</t>
  </si>
  <si>
    <t>0.012 (9.65e-03)</t>
  </si>
  <si>
    <t>0.003 (9.30e-03)</t>
  </si>
  <si>
    <t>0.043 (9.74e-03)</t>
  </si>
  <si>
    <t>0.078 (2.22e-02)</t>
  </si>
  <si>
    <t>0.02 (9.67e-03)</t>
  </si>
  <si>
    <t>0.022 (9.74e-03)</t>
  </si>
  <si>
    <t>0.074 (2.54e-02)</t>
  </si>
  <si>
    <t>0.112 (4.15e-02)</t>
  </si>
  <si>
    <t>0.092 (4.70e-02)</t>
  </si>
  <si>
    <t>0.047 (4.19e-02)</t>
  </si>
  <si>
    <t>-0.009 (2.01e-02)</t>
  </si>
  <si>
    <t>0.023 (4.57e-02)</t>
  </si>
  <si>
    <t>0.09 (1.61e-01)</t>
  </si>
  <si>
    <t>-0.006 (2.03e-02)</t>
  </si>
  <si>
    <t>0.115 (1.97e-02)</t>
  </si>
  <si>
    <t>0.066 (3.94e-02)</t>
  </si>
  <si>
    <t>0.136 (3.74e-02)</t>
  </si>
  <si>
    <t>0.039 (3.45e-02)</t>
  </si>
  <si>
    <t>0.074 (4.06e-02)</t>
  </si>
  <si>
    <t>0.1 (2.29e-02)</t>
  </si>
  <si>
    <t>-0.027 (1.74e-02)</t>
  </si>
  <si>
    <t>0.015 (2.10e-02)</t>
  </si>
  <si>
    <t>0.03 (1.70e-02)</t>
  </si>
  <si>
    <t>0.092 (4.49e-02)</t>
  </si>
  <si>
    <t>0.054 (3.29e-02)</t>
  </si>
  <si>
    <t>0.011 (3.50e-02)</t>
  </si>
  <si>
    <t>0.065 (2.77e-02)</t>
  </si>
  <si>
    <t>0.083 (2.02e-02)</t>
  </si>
  <si>
    <t>0.008 (9.62e-03)</t>
  </si>
  <si>
    <t>0.009 (9.24e-03)</t>
  </si>
  <si>
    <t>0.025 (9.61e-03)</t>
  </si>
  <si>
    <t>-0.031 (9.74e-03)</t>
  </si>
  <si>
    <t>0.034 (9.70e-03)</t>
  </si>
  <si>
    <t>0.012 (5.51e-03)</t>
  </si>
  <si>
    <t>0.012 (5.48e-03)</t>
  </si>
  <si>
    <t>0.012 (5.43e-03)</t>
  </si>
  <si>
    <t>0.02 (7.11e-03)</t>
  </si>
  <si>
    <t>0.021 (7.15e-03)</t>
  </si>
  <si>
    <t>0.026 (9.57e-03)</t>
  </si>
  <si>
    <t>0.027 (9.56e-03)</t>
  </si>
  <si>
    <t>0.008 (5.03e-03)</t>
  </si>
  <si>
    <t>0.032 (8.81e-03)</t>
  </si>
  <si>
    <t>0.036 (9.78e-03)</t>
  </si>
  <si>
    <t>0.002 (5.05e-03)</t>
  </si>
  <si>
    <t>0.025 (7.16e-03)</t>
  </si>
  <si>
    <t>0.033 (9.51e-03)</t>
  </si>
  <si>
    <t>0.024 (7.90e-03)</t>
  </si>
  <si>
    <t>0.024 (7.98e-03)</t>
  </si>
  <si>
    <t>0.013 (5.57e-03)</t>
  </si>
  <si>
    <t>-0.011 (7.19e-03)</t>
  </si>
  <si>
    <t>-0.008 (6.66e-03)</t>
  </si>
  <si>
    <t>-0.011 (8.55e-03)</t>
  </si>
  <si>
    <t>-0.008 (6.33e-03)</t>
  </si>
  <si>
    <t>-0.008 (6.32e-03)</t>
  </si>
  <si>
    <t>0.003 (9.70e-03)</t>
  </si>
  <si>
    <t>-0.007 (9.71e-03)</t>
  </si>
  <si>
    <t>0.009 (9.36e-03)</t>
  </si>
  <si>
    <t>-0.001 (9.85e-03)</t>
  </si>
  <si>
    <t>0.003 (1.30e-02)</t>
  </si>
  <si>
    <t>0.009 (1.30e-02)</t>
  </si>
  <si>
    <t>0.004 (1.26e-02)</t>
  </si>
  <si>
    <t>-0.026 (1.20e-02)</t>
  </si>
  <si>
    <t>0.013 (1.23e-02)</t>
  </si>
  <si>
    <t>-0.004 (1.28e-02)</t>
  </si>
  <si>
    <t>0.017 (1.36e-02)</t>
  </si>
  <si>
    <t>0.028 (1.36e-02)</t>
  </si>
  <si>
    <t>-0.001 (9.92e-03)</t>
  </si>
  <si>
    <t>-0.006 (7.68e-03)</t>
  </si>
  <si>
    <t>-0.005 (5.94e-03)</t>
  </si>
  <si>
    <t>2.33e-04 (7.64e-03)</t>
  </si>
  <si>
    <t>-0.001 (6.82e-03)</t>
  </si>
  <si>
    <t>4.74e-04 (7.80e-03)</t>
  </si>
  <si>
    <t>-0.003 (7.47e-03)</t>
  </si>
  <si>
    <t>-0.006 (7.43e-03)</t>
  </si>
  <si>
    <t>-0.009 (7.12e-03)</t>
  </si>
  <si>
    <t>-0.033 (9.97e-03)</t>
  </si>
  <si>
    <t>-0.034 (1.01e-02)</t>
  </si>
  <si>
    <t>-0.021 (9.93e-03)</t>
  </si>
  <si>
    <t>0.036 (9.47e-03)</t>
  </si>
  <si>
    <t>0.037 (9.66e-03)</t>
  </si>
  <si>
    <t>0.03 (8.87e-03)</t>
  </si>
  <si>
    <t>-0.036 (1.00e-02)</t>
  </si>
  <si>
    <t>-0.037 (1.00e-02)</t>
  </si>
  <si>
    <t>-0.036 (9.80e-03)</t>
  </si>
  <si>
    <t>-0.026 (9.92e-03)</t>
  </si>
  <si>
    <t>0.005 (9.41e-03)</t>
  </si>
  <si>
    <t>0.014 (9.98e-03)</t>
  </si>
  <si>
    <t>1.21e-04 (8.93e-03)</t>
  </si>
  <si>
    <t>1.55e-04 (9.68e-03)</t>
  </si>
  <si>
    <t>0.002 (9.58e-03)</t>
  </si>
  <si>
    <t>-0.002 (9.31e-03)</t>
  </si>
  <si>
    <t>0.005 (9.94e-03)</t>
  </si>
  <si>
    <t>-0.014 (8.81e-03)</t>
  </si>
  <si>
    <t>-0.021 (9.53e-03)</t>
  </si>
  <si>
    <t>-0.013 (8.91e-03)</t>
  </si>
  <si>
    <t>-0.019 (9.40e-03)</t>
  </si>
  <si>
    <t>-0.029 (9.58e-03)</t>
  </si>
  <si>
    <t>-0.028 (9.58e-03)</t>
  </si>
  <si>
    <t>-0.017 (8.66e-03)</t>
  </si>
  <si>
    <t>-0.031 (9.30e-03)</t>
  </si>
  <si>
    <t>-0.027 (9.84e-03)</t>
  </si>
  <si>
    <t>-0.022 (8.99e-03)</t>
  </si>
  <si>
    <t>-0.037 (1.01e-02)</t>
  </si>
  <si>
    <t>-0.031 (9.96e-03)</t>
  </si>
  <si>
    <t>0.02 (8.75e-03)</t>
  </si>
  <si>
    <t>0.027 (8.69e-03)</t>
  </si>
  <si>
    <t>0.033 (9.00e-03)</t>
  </si>
  <si>
    <t>0.019 (8.76e-03)</t>
  </si>
  <si>
    <t>0.015 (9.53e-03)</t>
  </si>
  <si>
    <t>0.035 (9.38e-03)</t>
  </si>
  <si>
    <t>0.027 (9.19e-03)</t>
  </si>
  <si>
    <t>0.004 (8.85e-03)</t>
  </si>
  <si>
    <t>0.025 (8.89e-03)</t>
  </si>
  <si>
    <t>0.035 (9.42e-03)</t>
  </si>
  <si>
    <t>0.028 (8.25e-03)</t>
  </si>
  <si>
    <t>0.024 (8.55e-03)</t>
  </si>
  <si>
    <t>0.028 (9.96e-03)</t>
  </si>
  <si>
    <t>0.034 (9.43e-03)</t>
  </si>
  <si>
    <t>1.21e-05 (1.01e-02)</t>
  </si>
  <si>
    <t>-0.032 (9.73e-03)</t>
  </si>
  <si>
    <t>-0.033 (9.39e-03)</t>
  </si>
  <si>
    <t>-0.028 (9.43e-03)</t>
  </si>
  <si>
    <t>-0.015 (9.36e-03)</t>
  </si>
  <si>
    <t>-0.026 (9.99e-03)</t>
  </si>
  <si>
    <t>-0.037 (9.82e-03)</t>
  </si>
  <si>
    <t>-0.009 (8.47e-03)</t>
  </si>
  <si>
    <t>-0.033 (9.76e-03)</t>
  </si>
  <si>
    <t>-0.037 (9.96e-03)</t>
  </si>
  <si>
    <t>-0.035 (9.63e-03)</t>
  </si>
  <si>
    <t>-0.032 (9.36e-03)</t>
  </si>
  <si>
    <t>-0.038 (1.03e-02)</t>
  </si>
  <si>
    <t>-0.003 (8.62e-03)</t>
  </si>
  <si>
    <t>-0.003 (9.06e-03)</t>
  </si>
  <si>
    <t>0.006 (8.62e-03)</t>
  </si>
  <si>
    <t>0.012 (8.65e-03)</t>
  </si>
  <si>
    <t>-0.001 (9.17e-03)</t>
  </si>
  <si>
    <t>-0.003 (9.46e-03)</t>
  </si>
  <si>
    <t>-0.003 (9.49e-03)</t>
  </si>
  <si>
    <t>-2.10e-04 (8.82e-03)</t>
  </si>
  <si>
    <t>2.58e-04 (8.85e-03)</t>
  </si>
  <si>
    <t>0.007 (7.81e-03)</t>
  </si>
  <si>
    <t>-0.012 (8.40e-03)</t>
  </si>
  <si>
    <t>-0.012 (9.30e-03)</t>
  </si>
  <si>
    <t>-0.007 (8.40e-03)</t>
  </si>
  <si>
    <t>0.005 (8.34e-03)</t>
  </si>
  <si>
    <t>0.012 (9.10e-03)</t>
  </si>
  <si>
    <t>-0.011 (9.22e-03)</t>
  </si>
  <si>
    <t>-0.008 (9.09e-03)</t>
  </si>
  <si>
    <t>0.024 (9.30e-03)</t>
  </si>
  <si>
    <t>-0.007 (8.74e-03)</t>
  </si>
  <si>
    <t>-0.012 (8.52e-03)</t>
  </si>
  <si>
    <t>0.003 (9.12e-03)</t>
  </si>
  <si>
    <t>-0.001 (8.67e-03)</t>
  </si>
  <si>
    <t>0.011 (9.88e-03)</t>
  </si>
  <si>
    <t>-0.004 (8.36e-03)</t>
  </si>
  <si>
    <t>0.004 (9.39e-03)</t>
  </si>
  <si>
    <t>-0.005 (9.49e-03)</t>
  </si>
  <si>
    <t>-0.029 (9.26e-03)</t>
  </si>
  <si>
    <t>-0.009 (8.98e-03)</t>
  </si>
  <si>
    <t>0.002 (8.65e-03)</t>
  </si>
  <si>
    <t>-4.62e-04 (1.02e-02)</t>
  </si>
  <si>
    <t>0.019 (9.89e-03)</t>
  </si>
  <si>
    <t>-0.037 (1.02e-02)</t>
  </si>
  <si>
    <t>-0.032 (1.02e-02)</t>
  </si>
  <si>
    <t>-0.04 (1.01e-02)</t>
  </si>
  <si>
    <t>-0.033 (1.01e-02)</t>
  </si>
  <si>
    <t>-0.02 (9.88e-03)</t>
  </si>
  <si>
    <t>-0.022 (9.96e-03)</t>
  </si>
  <si>
    <t>-0.018 (9.98e-03)</t>
  </si>
  <si>
    <t>-0.019 (9.99e-03)</t>
  </si>
  <si>
    <t>-0.036 (9.95e-03)</t>
  </si>
  <si>
    <t>-0.028 (9.88e-03)</t>
  </si>
  <si>
    <t>-0.006 (9.90e-03)</t>
  </si>
  <si>
    <t>0.174 (3.17e-02)</t>
  </si>
  <si>
    <t>0.154 (2.38e-02)</t>
  </si>
  <si>
    <t>0.121 (2.83e-02)</t>
  </si>
  <si>
    <t>0.094 (3.76e-02)</t>
  </si>
  <si>
    <t>-0.052 (4.11e-02)</t>
  </si>
  <si>
    <t>0.065 (1.08e-02)</t>
  </si>
  <si>
    <t>0.071 (1.09e-02)</t>
  </si>
  <si>
    <t>0.033 (1.11e-02)</t>
  </si>
  <si>
    <t>0.063 (1.07e-02)</t>
  </si>
  <si>
    <t>0.056 (9.59e-03)</t>
  </si>
  <si>
    <t>-0.01 (1.50e-02)</t>
  </si>
  <si>
    <t>-0.001 (1.50e-02)</t>
  </si>
  <si>
    <t>0.085 (1.19e-02)</t>
  </si>
  <si>
    <t>0.123 (6.26e-02)</t>
  </si>
  <si>
    <t>0.023 (9.67e-03)</t>
  </si>
  <si>
    <t>0.196 (9.44e-02)</t>
  </si>
  <si>
    <t>0.133 (1.51e-01)</t>
  </si>
  <si>
    <t>-0.184 (2.05e-01)</t>
  </si>
  <si>
    <t>0.161 (4.48e-02)</t>
  </si>
  <si>
    <t>0.002 (1.08e-02)</t>
  </si>
  <si>
    <t>0.009 (3.28e-02)</t>
  </si>
  <si>
    <t>0.059 (2.83e-02)</t>
  </si>
  <si>
    <t>0.129 (4.80e-02)</t>
  </si>
  <si>
    <t>0.077 (5.14e-02)</t>
  </si>
  <si>
    <t>0.108 (2.30e-02)</t>
  </si>
  <si>
    <t>0.108 (2.32e-02)</t>
  </si>
  <si>
    <t>0.058 (2.26e-02)</t>
  </si>
  <si>
    <t>0.051 (1.10e-02)</t>
  </si>
  <si>
    <t>0.113 (4.72e-02)</t>
  </si>
  <si>
    <t>0.154 (5.49e-02)</t>
  </si>
  <si>
    <t>0.113 (2.50e-02)</t>
  </si>
  <si>
    <t>-0.04 (1.13e-02)</t>
  </si>
  <si>
    <t>-0.018 (9.58e-03)</t>
  </si>
  <si>
    <t>0.019 (9.73e-03)</t>
  </si>
  <si>
    <t>-0.009 (8.99e-03)</t>
  </si>
  <si>
    <t>0.042 (9.75e-03)</t>
  </si>
  <si>
    <t>0.037 (9.76e-03)</t>
  </si>
  <si>
    <t>0.015 (9.71e-03)</t>
  </si>
  <si>
    <t>0.021 (9.62e-03)</t>
  </si>
  <si>
    <t>0.07 (1.11e-02)</t>
  </si>
  <si>
    <t>-0.022 (9.63e-03)</t>
  </si>
  <si>
    <t>0.049 (4.58e-02)</t>
  </si>
  <si>
    <t>0.006 (1.08e-02)</t>
  </si>
  <si>
    <t>0.051 (6.41e-02)</t>
  </si>
  <si>
    <t>-0.019 (1.12e-02)</t>
  </si>
  <si>
    <t>-0.006 (2.63e-02)</t>
  </si>
  <si>
    <t>0.007 (9.80e-03)</t>
  </si>
  <si>
    <t>0.198 (8.17e-02)</t>
  </si>
  <si>
    <t>0.038 (2.33e-02)</t>
  </si>
  <si>
    <t>0.011 (7.08e-02)</t>
  </si>
  <si>
    <t>0.001 (1.07e-02)</t>
  </si>
  <si>
    <t>-0.089 (4.12e-02)</t>
  </si>
  <si>
    <t>0.082 (1.18e-01)</t>
  </si>
  <si>
    <t>0.031 (9.71e-03)</t>
  </si>
  <si>
    <t>0.01 (9.80e-03)</t>
  </si>
  <si>
    <t>0.008 (9.97e-03)</t>
  </si>
  <si>
    <t>-1.30e-04 (9.72e-03)</t>
  </si>
  <si>
    <t>-0.002 (9.70e-03)</t>
  </si>
  <si>
    <t>-0.034 (9.44e-03)</t>
  </si>
  <si>
    <t>0.003 (9.92e-03)</t>
  </si>
  <si>
    <t>0.024 (9.48e-03)</t>
  </si>
  <si>
    <t>0.047 (9.63e-03)</t>
  </si>
  <si>
    <t>-0.009 (2.09e-02)</t>
  </si>
  <si>
    <t>0.04 (4.47e-02)</t>
  </si>
  <si>
    <t>0.009 (4.10e-02)</t>
  </si>
  <si>
    <t>0.042 (1.11e-02)</t>
  </si>
  <si>
    <t>0.074 (1.98e-02)</t>
  </si>
  <si>
    <t>0.045 (9.70e-03)</t>
  </si>
  <si>
    <t>0.016 (9.72e-03)</t>
  </si>
  <si>
    <t>-0.044 (9.77e-03)</t>
  </si>
  <si>
    <t>0.101 (3.28e-02)</t>
  </si>
  <si>
    <t>-0.004 (1.89e-02)</t>
  </si>
  <si>
    <t>0.015 (1.87e-02)</t>
  </si>
  <si>
    <t>-0.002 (1.84e-02)</t>
  </si>
  <si>
    <t>0.008 (1.83e-02)</t>
  </si>
  <si>
    <t>0.089 (3.92e-02)</t>
  </si>
  <si>
    <t>0.03 (1.91e-02)</t>
  </si>
  <si>
    <t>0.004 (9.84e-03)</t>
  </si>
  <si>
    <t>0.006 (9.92e-03)</t>
  </si>
  <si>
    <t>0.012 (9.96e-03)</t>
  </si>
  <si>
    <t>-0.008 (9.72e-03)</t>
  </si>
  <si>
    <t>-0.002 (9.77e-03)</t>
  </si>
  <si>
    <t>-0.004 (9.61e-03)</t>
  </si>
  <si>
    <t>-0.006 (9.70e-03)</t>
  </si>
  <si>
    <t>0.004 (9.36e-03)</t>
  </si>
  <si>
    <t>0.01 (9.70e-03)</t>
  </si>
  <si>
    <t>-0.001 (9.64e-03)</t>
  </si>
  <si>
    <t>0.004 (9.71e-03)</t>
  </si>
  <si>
    <t>-0.009 (9.66e-03)</t>
  </si>
  <si>
    <t>0.026 (9.30e-03)</t>
  </si>
  <si>
    <t>-0.001 (9.69e-03)</t>
  </si>
  <si>
    <t>0.012 (9.60e-03)</t>
  </si>
  <si>
    <t>0.014 (9.97e-03)</t>
  </si>
  <si>
    <t>3.22e-04 (9.60e-03)</t>
  </si>
  <si>
    <t>0.028 (1.05e-02)</t>
  </si>
  <si>
    <t>-0.007 (9.86e-03)</t>
  </si>
  <si>
    <t>0.003 (9.77e-03)</t>
  </si>
  <si>
    <t>0.04 (9.74e-03)</t>
  </si>
  <si>
    <t>0.079 (2.22e-02)</t>
  </si>
  <si>
    <t>0.01 (9.74e-03)</t>
  </si>
  <si>
    <t>0.078 (2.54e-02)</t>
  </si>
  <si>
    <t>0.117 (4.16e-02)</t>
  </si>
  <si>
    <t>0.101 (4.71e-02)</t>
  </si>
  <si>
    <t>0.028 (4.20e-02)</t>
  </si>
  <si>
    <t>0.041 (4.09e-02)</t>
  </si>
  <si>
    <t>-0.008 (2.02e-02)</t>
  </si>
  <si>
    <t>0.055 (4.57e-02)</t>
  </si>
  <si>
    <t>0.072 (1.61e-01)</t>
  </si>
  <si>
    <t>0.118 (1.97e-02)</t>
  </si>
  <si>
    <t>0.053 (3.93e-02)</t>
  </si>
  <si>
    <t>0.139 (3.75e-02)</t>
  </si>
  <si>
    <t>0.054 (3.47e-02)</t>
  </si>
  <si>
    <t>0.062 (4.07e-02)</t>
  </si>
  <si>
    <t>0.098 (2.29e-02)</t>
  </si>
  <si>
    <t>-0.028 (1.75e-02)</t>
  </si>
  <si>
    <t>0.019 (2.10e-02)</t>
  </si>
  <si>
    <t>0.033 (1.70e-02)</t>
  </si>
  <si>
    <t>0.089 (4.50e-02)</t>
  </si>
  <si>
    <t>0.057 (3.29e-02)</t>
  </si>
  <si>
    <t>0.015 (3.50e-02)</t>
  </si>
  <si>
    <t>0.063 (2.77e-02)</t>
  </si>
  <si>
    <t>0.085 (2.02e-02)</t>
  </si>
  <si>
    <t>0.009 (9.62e-03)</t>
  </si>
  <si>
    <t>3.61e-04 (9.64e-03)</t>
  </si>
  <si>
    <t>0.01 (9.24e-03)</t>
  </si>
  <si>
    <t>0.007 (9.61e-03)</t>
  </si>
  <si>
    <t>0.023 (9.61e-03)</t>
  </si>
  <si>
    <t>-0.023 (9.75e-03)</t>
  </si>
  <si>
    <t>0.01 (9.78e-03)</t>
  </si>
  <si>
    <t>0.031 (9.70e-03)</t>
  </si>
  <si>
    <t>0.009 (5.48e-03)</t>
  </si>
  <si>
    <t>0.016 (7.11e-03)</t>
  </si>
  <si>
    <t>0.017 (7.15e-03)</t>
  </si>
  <si>
    <t>0.024 (9.56e-03)</t>
  </si>
  <si>
    <t>0.009 (5.29e-03)</t>
  </si>
  <si>
    <t>0.023 (8.81e-03)</t>
  </si>
  <si>
    <t>0.029 (9.78e-03)</t>
  </si>
  <si>
    <t>0.008 (5.74e-03)</t>
  </si>
  <si>
    <t>0.02 (7.16e-03)</t>
  </si>
  <si>
    <t>0.028 (9.50e-03)</t>
  </si>
  <si>
    <t>0.006 (5.15e-03)</t>
  </si>
  <si>
    <t>0.015 (4.65e-03)</t>
  </si>
  <si>
    <t>0.014 (4.87e-03)</t>
  </si>
  <si>
    <t>0.022 (7.90e-03)</t>
  </si>
  <si>
    <t>0.022 (7.98e-03)</t>
  </si>
  <si>
    <t>-0.015 (7.19e-03)</t>
  </si>
  <si>
    <t>-0.012 (6.66e-03)</t>
  </si>
  <si>
    <t>-0.012 (6.73e-03)</t>
  </si>
  <si>
    <t>-0.014 (8.55e-03)</t>
  </si>
  <si>
    <t>-0.02 (8.49e-03)</t>
  </si>
  <si>
    <t>0.004 (9.37e-03)</t>
  </si>
  <si>
    <t>-0.004 (9.86e-03)</t>
  </si>
  <si>
    <t>0.005 (1.30e-02)</t>
  </si>
  <si>
    <t>0.008 (1.30e-02)</t>
  </si>
  <si>
    <t>0.002 (1.26e-02)</t>
  </si>
  <si>
    <t>-0.024 (1.20e-02)</t>
  </si>
  <si>
    <t>0.012 (1.23e-02)</t>
  </si>
  <si>
    <t>0.013 (1.36e-02)</t>
  </si>
  <si>
    <t>0.021 (1.36e-02)</t>
  </si>
  <si>
    <t>-0.007 (5.94e-03)</t>
  </si>
  <si>
    <t>-0.001 (7.64e-03)</t>
  </si>
  <si>
    <t>-0.011 (7.57e-03)</t>
  </si>
  <si>
    <t>-0.006 (7.46e-03)</t>
  </si>
  <si>
    <t>-0.007 (7.43e-03)</t>
  </si>
  <si>
    <t>-0.01 (7.12e-03)</t>
  </si>
  <si>
    <t>-0.034 (9.96e-03)</t>
  </si>
  <si>
    <t>-0.033 (9.93e-03)</t>
  </si>
  <si>
    <t>-0.036 (1.01e-02)</t>
  </si>
  <si>
    <t>-0.02 (9.93e-03)</t>
  </si>
  <si>
    <t>0.038 (9.47e-03)</t>
  </si>
  <si>
    <t>0.04 (9.66e-03)</t>
  </si>
  <si>
    <t>0.033 (8.87e-03)</t>
  </si>
  <si>
    <t>-0.039 (9.80e-03)</t>
  </si>
  <si>
    <t>-0.025 (9.92e-03)</t>
  </si>
  <si>
    <t>0.008 (9.41e-03)</t>
  </si>
  <si>
    <t>-3.41e-04 (9.68e-03)</t>
  </si>
  <si>
    <t>0.003 (9.57e-03)</t>
  </si>
  <si>
    <t>-0.008 (9.30e-03)</t>
  </si>
  <si>
    <t>0.007 (9.93e-03)</t>
  </si>
  <si>
    <t>-0.012 (8.80e-03)</t>
  </si>
  <si>
    <t>-0.025 (9.52e-03)</t>
  </si>
  <si>
    <t>-0.014 (8.90e-03)</t>
  </si>
  <si>
    <t>-0.015 (8.87e-03)</t>
  </si>
  <si>
    <t>-0.017 (9.40e-03)</t>
  </si>
  <si>
    <t>-0.03 (9.57e-03)</t>
  </si>
  <si>
    <t>-0.029 (9.57e-03)</t>
  </si>
  <si>
    <t>-0.032 (9.30e-03)</t>
  </si>
  <si>
    <t>-0.031 (9.61e-03)</t>
  </si>
  <si>
    <t>-0.028 (9.84e-03)</t>
  </si>
  <si>
    <t>0.019 (8.75e-03)</t>
  </si>
  <si>
    <t>0.031 (8.69e-03)</t>
  </si>
  <si>
    <t>0.042 (8.99e-03)</t>
  </si>
  <si>
    <t>0.02 (9.53e-03)</t>
  </si>
  <si>
    <t>0.037 (9.38e-03)</t>
  </si>
  <si>
    <t>0.03 (9.19e-03)</t>
  </si>
  <si>
    <t>0.027 (8.88e-03)</t>
  </si>
  <si>
    <t>0.04 (9.42e-03)</t>
  </si>
  <si>
    <t>0.034 (8.24e-03)</t>
  </si>
  <si>
    <t>0.027 (8.54e-03)</t>
  </si>
  <si>
    <t>0.027 (9.95e-03)</t>
  </si>
  <si>
    <t>0.036 (9.42e-03)</t>
  </si>
  <si>
    <t>-0.033 (9.73e-03)</t>
  </si>
  <si>
    <t>-0.034 (9.39e-03)</t>
  </si>
  <si>
    <t>-0.032 (9.43e-03)</t>
  </si>
  <si>
    <t>-0.029 (9.99e-03)</t>
  </si>
  <si>
    <t>-0.039 (9.81e-03)</t>
  </si>
  <si>
    <t>-0.034 (9.91e-03)</t>
  </si>
  <si>
    <t>-0.034 (9.76e-03)</t>
  </si>
  <si>
    <t>-0.043 (9.96e-03)</t>
  </si>
  <si>
    <t>-0.041 (9.62e-03)</t>
  </si>
  <si>
    <t>-0.035 (9.35e-03)</t>
  </si>
  <si>
    <t>-0.036 (1.02e-02)</t>
  </si>
  <si>
    <t>-0.037 (9.93e-03)</t>
  </si>
  <si>
    <t>-0.006 (9.48e-03)</t>
  </si>
  <si>
    <t>-0.004 (8.62e-03)</t>
  </si>
  <si>
    <t>0.001 (9.16e-03)</t>
  </si>
  <si>
    <t>-0.004 (9.45e-03)</t>
  </si>
  <si>
    <t>-0.003 (9.48e-03)</t>
  </si>
  <si>
    <t>0.002 (8.82e-03)</t>
  </si>
  <si>
    <t>0.007 (9.04e-03)</t>
  </si>
  <si>
    <t>0.009 (7.81e-03)</t>
  </si>
  <si>
    <t>-0.001 (8.95e-03)</t>
  </si>
  <si>
    <t>0.004 (9.29e-03)</t>
  </si>
  <si>
    <t>-0.016 (8.39e-03)</t>
  </si>
  <si>
    <t>-0.013 (9.29e-03)</t>
  </si>
  <si>
    <t>-0.01 (8.40e-03)</t>
  </si>
  <si>
    <t>0.006 (8.34e-03)</t>
  </si>
  <si>
    <t>-0.014 (9.22e-03)</t>
  </si>
  <si>
    <t>-0.012 (9.08e-03)</t>
  </si>
  <si>
    <t>0.029 (9.29e-03)</t>
  </si>
  <si>
    <t>-0.008 (8.74e-03)</t>
  </si>
  <si>
    <t>-0.014 (8.51e-03)</t>
  </si>
  <si>
    <t>-0.004 (9.12e-03)</t>
  </si>
  <si>
    <t>-0.001 (8.66e-03)</t>
  </si>
  <si>
    <t>0.006 (9.88e-03)</t>
  </si>
  <si>
    <t>-0.007 (8.36e-03)</t>
  </si>
  <si>
    <t>-0.013 (9.49e-03)</t>
  </si>
  <si>
    <t>-0.037 (9.26e-03)</t>
  </si>
  <si>
    <t>-0.019 (9.28e-03)</t>
  </si>
  <si>
    <t>4.02e-04 (1.02e-02)</t>
  </si>
  <si>
    <t>2.17e-04 (1.02e-02)</t>
  </si>
  <si>
    <t>0.013 (9.89e-03)</t>
  </si>
  <si>
    <t>3.24e-04 (1.01e-02)</t>
  </si>
  <si>
    <t>-0.042 (1.02e-02)</t>
  </si>
  <si>
    <t>3.19e-04 (1.02e-02)</t>
  </si>
  <si>
    <t>-0.031 (1.02e-02)</t>
  </si>
  <si>
    <t>-1.23e-04 (1.02e-02)</t>
  </si>
  <si>
    <t>9.13e-05 (1.01e-02)</t>
  </si>
  <si>
    <t>-0.038 (1.01e-02)</t>
  </si>
  <si>
    <t>0.006 (1.00e-02)</t>
  </si>
  <si>
    <t>-0.03 (1.01e-02)</t>
  </si>
  <si>
    <t>2.38e-04 (1.02e-02)</t>
  </si>
  <si>
    <t>-0.021 (9.89e-03)</t>
  </si>
  <si>
    <t>-0.014 (9.97e-03)</t>
  </si>
  <si>
    <t>-0.025 (9.96e-03)</t>
  </si>
  <si>
    <t>-0.02 (9.98e-03)</t>
  </si>
  <si>
    <t>-0.008 (9.92e-03)</t>
  </si>
  <si>
    <t>-0.035 (9.95e-03)</t>
  </si>
  <si>
    <t>-0.025 (9.91e-03)</t>
  </si>
  <si>
    <t>-0.03 (9.96e-03)</t>
  </si>
  <si>
    <t>-0.027 (9.74e-03)</t>
  </si>
  <si>
    <t>-0.035 (9.97e-03)</t>
  </si>
  <si>
    <t>-0.02 (9.65e-03)</t>
  </si>
  <si>
    <t>-0.031 (9.88e-03)</t>
  </si>
  <si>
    <t>-0.03 (9.76e-03)</t>
  </si>
  <si>
    <t>-0.024 (1.00e-02)</t>
  </si>
  <si>
    <t>-0.021 (9.92e-03)</t>
  </si>
  <si>
    <t>-0.007 (9.90e-03)</t>
  </si>
  <si>
    <t>0.017 (9.50e-03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等线"/>
      <family val="2"/>
      <scheme val="minor"/>
    </font>
    <font>
      <b/>
      <sz val="11"/>
      <color indexed="8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0" xfId="0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0" fillId="0" borderId="2" xfId="0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0" fillId="0" borderId="4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53"/>
  <sheetViews>
    <sheetView tabSelected="1" workbookViewId="0">
      <selection sqref="A1:A2"/>
    </sheetView>
  </sheetViews>
  <sheetFormatPr defaultRowHeight="14.25" x14ac:dyDescent="0.2"/>
  <cols>
    <col min="1" max="1" width="13.875" customWidth="1"/>
    <col min="2" max="2" width="19.375" customWidth="1"/>
    <col min="3" max="3" width="9" style="8"/>
    <col min="4" max="4" width="9" style="5"/>
    <col min="5" max="5" width="9" style="11"/>
    <col min="9" max="9" width="9" style="8"/>
    <col min="10" max="10" width="9" style="5"/>
    <col min="11" max="11" width="9" style="11"/>
    <col min="15" max="15" width="9" style="8"/>
    <col min="16" max="16" width="9" style="5"/>
    <col min="17" max="17" width="9" style="11"/>
    <col min="21" max="21" width="9" style="8"/>
    <col min="22" max="22" width="9" style="5"/>
    <col min="23" max="23" width="9" style="11"/>
  </cols>
  <sheetData>
    <row r="1" spans="1:26" s="1" customFormat="1" x14ac:dyDescent="0.2">
      <c r="A1" s="2" t="s">
        <v>0</v>
      </c>
      <c r="B1" s="2" t="s">
        <v>1</v>
      </c>
      <c r="C1" s="6" t="s">
        <v>3104</v>
      </c>
      <c r="D1" s="2"/>
      <c r="E1" s="9"/>
      <c r="F1" s="2" t="s">
        <v>3105</v>
      </c>
      <c r="G1" s="2"/>
      <c r="H1" s="2"/>
      <c r="I1" s="6" t="s">
        <v>3106</v>
      </c>
      <c r="J1" s="2"/>
      <c r="K1" s="9"/>
      <c r="L1" s="2" t="s">
        <v>3107</v>
      </c>
      <c r="M1" s="2"/>
      <c r="N1" s="2"/>
      <c r="O1" s="6" t="s">
        <v>3108</v>
      </c>
      <c r="P1" s="2"/>
      <c r="Q1" s="9"/>
      <c r="R1" s="2" t="s">
        <v>3109</v>
      </c>
      <c r="S1" s="2"/>
      <c r="T1" s="2"/>
      <c r="U1" s="6" t="e">
        <f>+U1:Y1U1X1X1:U1:W1</f>
        <v>#NAME?</v>
      </c>
      <c r="V1" s="2"/>
      <c r="W1" s="9"/>
      <c r="X1" s="2" t="s">
        <v>3110</v>
      </c>
      <c r="Y1" s="2"/>
      <c r="Z1" s="2"/>
    </row>
    <row r="2" spans="1:26" s="1" customFormat="1" x14ac:dyDescent="0.2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">
      <c r="A3" t="s">
        <v>5</v>
      </c>
      <c r="B3" t="s">
        <v>16</v>
      </c>
      <c r="C3" s="8" t="s">
        <v>567</v>
      </c>
      <c r="D3" s="5">
        <v>6.2055670050447288E-26</v>
      </c>
      <c r="E3" s="11">
        <v>1.5224324385709735E-23</v>
      </c>
      <c r="F3" t="s">
        <v>988</v>
      </c>
      <c r="G3">
        <v>1.5867392165353648E-24</v>
      </c>
      <c r="H3">
        <v>3.0465392957479003E-22</v>
      </c>
      <c r="I3" s="8" t="s">
        <v>1276</v>
      </c>
      <c r="J3" s="5">
        <v>4.1591913657053569E-23</v>
      </c>
      <c r="K3" s="11">
        <v>6.5596389539124492E-21</v>
      </c>
      <c r="L3" t="s">
        <v>1617</v>
      </c>
      <c r="M3">
        <v>4.2799335635935831E-20</v>
      </c>
      <c r="N3">
        <v>4.5000444325783955E-18</v>
      </c>
      <c r="O3" s="8" t="s">
        <v>1937</v>
      </c>
      <c r="P3" s="5">
        <v>2.2248530893791091E-16</v>
      </c>
      <c r="Q3" s="11">
        <v>1.4664106332385293E-14</v>
      </c>
      <c r="R3" t="s">
        <v>2266</v>
      </c>
      <c r="S3">
        <v>4.6476177222749555E-16</v>
      </c>
      <c r="T3">
        <v>2.9744753422559715E-14</v>
      </c>
      <c r="U3" s="8" t="s">
        <v>2557</v>
      </c>
      <c r="V3" s="5">
        <v>7.6674922321092595E-11</v>
      </c>
      <c r="W3" s="11">
        <v>2.9443170171299554E-9</v>
      </c>
      <c r="X3" t="s">
        <v>2835</v>
      </c>
      <c r="Y3">
        <v>4.4361872388096497E-8</v>
      </c>
      <c r="Z3">
        <v>1.1389652817781054E-6</v>
      </c>
    </row>
    <row r="4" spans="1:26" x14ac:dyDescent="0.2">
      <c r="A4" t="s">
        <v>5</v>
      </c>
      <c r="B4" t="s">
        <v>17</v>
      </c>
      <c r="C4" s="8" t="s">
        <v>568</v>
      </c>
      <c r="D4" s="5">
        <v>8.1860321264649197E-35</v>
      </c>
      <c r="E4" s="11">
        <v>3.6149517870469087E-31</v>
      </c>
      <c r="F4" t="s">
        <v>989</v>
      </c>
      <c r="G4">
        <v>2.0053123203280588E-33</v>
      </c>
      <c r="H4">
        <v>4.4277296032843538E-30</v>
      </c>
      <c r="I4" s="8" t="s">
        <v>1277</v>
      </c>
      <c r="J4" s="5">
        <v>4.0315479101473948E-31</v>
      </c>
      <c r="K4" s="11">
        <v>2.5433307958872711E-28</v>
      </c>
      <c r="L4" t="s">
        <v>1618</v>
      </c>
      <c r="M4">
        <v>8.0409322909221764E-26</v>
      </c>
      <c r="N4">
        <v>1.8688819471953861E-23</v>
      </c>
      <c r="O4" s="8" t="s">
        <v>1938</v>
      </c>
      <c r="P4" s="5">
        <v>5.643797607766383E-21</v>
      </c>
      <c r="Q4" s="11">
        <v>6.5586869041832494E-19</v>
      </c>
      <c r="R4" t="s">
        <v>2267</v>
      </c>
      <c r="S4">
        <v>5.535810847287634E-22</v>
      </c>
      <c r="T4">
        <v>7.6394189692569353E-20</v>
      </c>
      <c r="U4" s="8" t="s">
        <v>2558</v>
      </c>
      <c r="V4" s="5">
        <v>6.2700720412273082E-14</v>
      </c>
      <c r="W4" s="11">
        <v>3.3766631870804624E-12</v>
      </c>
      <c r="X4" t="s">
        <v>2836</v>
      </c>
      <c r="Y4">
        <v>1.0789900292911182E-10</v>
      </c>
      <c r="Z4">
        <v>3.9378677432641139E-9</v>
      </c>
    </row>
    <row r="5" spans="1:26" x14ac:dyDescent="0.2">
      <c r="A5" t="s">
        <v>5</v>
      </c>
      <c r="B5" t="s">
        <v>18</v>
      </c>
      <c r="C5" s="8" t="s">
        <v>569</v>
      </c>
      <c r="D5" s="5">
        <v>1.2495259191881422E-19</v>
      </c>
      <c r="E5" s="11">
        <v>1.1803190690983983E-17</v>
      </c>
      <c r="F5" t="s">
        <v>990</v>
      </c>
      <c r="G5">
        <v>6.4574976191297549E-19</v>
      </c>
      <c r="H5">
        <v>5.3804357520899993E-17</v>
      </c>
      <c r="I5" s="8" t="s">
        <v>1278</v>
      </c>
      <c r="J5" s="5">
        <v>7.0142624550605574E-18</v>
      </c>
      <c r="K5" s="11">
        <v>5.3405143106116249E-16</v>
      </c>
      <c r="L5" t="s">
        <v>1619</v>
      </c>
      <c r="M5">
        <v>2.0791056924800264E-15</v>
      </c>
      <c r="N5">
        <v>1.2577165394509311E-13</v>
      </c>
      <c r="O5" s="8" t="s">
        <v>1939</v>
      </c>
      <c r="P5" s="5">
        <v>7.9110809926387544E-11</v>
      </c>
      <c r="Q5" s="11">
        <v>3.0116666951286846E-9</v>
      </c>
      <c r="R5" t="s">
        <v>2268</v>
      </c>
      <c r="S5">
        <v>7.9198221300822252E-12</v>
      </c>
      <c r="T5">
        <v>3.4627657946973373E-10</v>
      </c>
      <c r="U5" s="8" t="s">
        <v>2559</v>
      </c>
      <c r="V5" s="5">
        <v>2.5768764995867848E-8</v>
      </c>
      <c r="W5" s="11">
        <v>6.7735039417709766E-7</v>
      </c>
      <c r="X5" t="s">
        <v>2837</v>
      </c>
      <c r="Y5">
        <v>1.9829632075221616E-5</v>
      </c>
      <c r="Z5">
        <v>3.0833681424006571E-4</v>
      </c>
    </row>
    <row r="6" spans="1:26" x14ac:dyDescent="0.2">
      <c r="A6" t="s">
        <v>5</v>
      </c>
      <c r="B6" t="s">
        <v>19</v>
      </c>
      <c r="C6" s="8" t="s">
        <v>570</v>
      </c>
      <c r="D6" s="5">
        <v>3.0036906745391105E-11</v>
      </c>
      <c r="E6" s="11">
        <v>1.2281757424782139E-9</v>
      </c>
      <c r="F6" t="s">
        <v>991</v>
      </c>
      <c r="G6">
        <v>1.6372400658978797E-10</v>
      </c>
      <c r="H6">
        <v>5.8306872024234165E-9</v>
      </c>
      <c r="I6" s="8" t="s">
        <v>1279</v>
      </c>
      <c r="J6" s="5">
        <v>9.5100116153820058E-10</v>
      </c>
      <c r="K6" s="11">
        <v>3.0686165048285283E-8</v>
      </c>
      <c r="L6" t="s">
        <v>1620</v>
      </c>
      <c r="M6">
        <v>4.7536888120361305E-8</v>
      </c>
      <c r="N6">
        <v>1.213427155719743E-6</v>
      </c>
      <c r="O6" s="8" t="s">
        <v>1940</v>
      </c>
      <c r="P6" s="5">
        <v>2.6229325996029834E-6</v>
      </c>
      <c r="Q6" s="11">
        <v>4.8872870716653057E-5</v>
      </c>
      <c r="R6" t="s">
        <v>2269</v>
      </c>
      <c r="S6">
        <v>1.3867010476942211E-5</v>
      </c>
      <c r="T6">
        <v>2.2431032331932894E-4</v>
      </c>
      <c r="U6" s="8" t="s">
        <v>2560</v>
      </c>
      <c r="V6" s="5">
        <v>2.4090454497810749E-4</v>
      </c>
      <c r="W6" s="11">
        <v>2.7560478513557582E-3</v>
      </c>
      <c r="X6" t="s">
        <v>2838</v>
      </c>
      <c r="Y6">
        <v>1.2922749064870006E-2</v>
      </c>
      <c r="Z6">
        <v>6.9593731549348725E-2</v>
      </c>
    </row>
    <row r="7" spans="1:26" x14ac:dyDescent="0.2">
      <c r="A7" t="s">
        <v>5</v>
      </c>
      <c r="B7" t="s">
        <v>20</v>
      </c>
      <c r="C7" s="8" t="s">
        <v>571</v>
      </c>
      <c r="D7" s="5">
        <v>0.11594781565512524</v>
      </c>
      <c r="E7" s="11">
        <v>0.31476183429491328</v>
      </c>
      <c r="F7" t="s">
        <v>992</v>
      </c>
      <c r="G7">
        <v>0.15404641117180429</v>
      </c>
      <c r="H7">
        <v>0.37092091152382101</v>
      </c>
      <c r="I7" s="8" t="s">
        <v>1280</v>
      </c>
      <c r="J7" s="5">
        <v>0.24005512781526372</v>
      </c>
      <c r="K7" s="11">
        <v>0.48076346686267785</v>
      </c>
      <c r="L7" t="s">
        <v>1621</v>
      </c>
      <c r="M7">
        <v>0.17965338103743206</v>
      </c>
      <c r="N7">
        <v>0.40497668742281778</v>
      </c>
      <c r="O7" s="8" t="s">
        <v>1941</v>
      </c>
      <c r="P7" s="5">
        <v>5.9871612825196492E-2</v>
      </c>
      <c r="Q7" s="11">
        <v>0.20588588448305156</v>
      </c>
      <c r="R7" t="s">
        <v>2270</v>
      </c>
      <c r="S7">
        <v>0.35769995675043081</v>
      </c>
      <c r="T7">
        <v>0.6012450778151045</v>
      </c>
      <c r="U7" s="8" t="s">
        <v>2561</v>
      </c>
      <c r="V7" s="5">
        <v>0.19116239188101755</v>
      </c>
      <c r="W7" s="11">
        <v>0.41749412588851309</v>
      </c>
      <c r="X7" t="s">
        <v>2839</v>
      </c>
      <c r="Y7">
        <v>0.2081649057678466</v>
      </c>
      <c r="Z7">
        <v>0.43836729798321922</v>
      </c>
    </row>
    <row r="8" spans="1:26" x14ac:dyDescent="0.2">
      <c r="A8" t="s">
        <v>5</v>
      </c>
      <c r="B8" t="s">
        <v>21</v>
      </c>
      <c r="C8" s="8" t="s">
        <v>572</v>
      </c>
      <c r="D8" s="5">
        <v>1.5948260365634141E-19</v>
      </c>
      <c r="E8" s="11">
        <v>1.4372962811151094E-17</v>
      </c>
      <c r="F8" t="s">
        <v>572</v>
      </c>
      <c r="G8">
        <v>1.2562272701001974E-19</v>
      </c>
      <c r="H8">
        <v>1.1803190690983983E-17</v>
      </c>
      <c r="I8" s="8" t="s">
        <v>1281</v>
      </c>
      <c r="J8" s="5">
        <v>1.0826742448381481E-17</v>
      </c>
      <c r="K8" s="11">
        <v>8.1035414664495967E-16</v>
      </c>
      <c r="L8" t="s">
        <v>1622</v>
      </c>
      <c r="M8">
        <v>7.779914896017379E-17</v>
      </c>
      <c r="N8">
        <v>5.2855544893558068E-15</v>
      </c>
      <c r="O8" s="8" t="s">
        <v>1942</v>
      </c>
      <c r="P8" s="5">
        <v>4.3913691905877651E-14</v>
      </c>
      <c r="Q8" s="11">
        <v>2.3941094253871075E-12</v>
      </c>
      <c r="R8" t="s">
        <v>2271</v>
      </c>
      <c r="S8">
        <v>2.9660524085170596E-12</v>
      </c>
      <c r="T8">
        <v>1.336539534286871E-10</v>
      </c>
      <c r="U8" s="8" t="s">
        <v>2562</v>
      </c>
      <c r="V8" s="5">
        <v>7.2410501482936434E-9</v>
      </c>
      <c r="W8" s="11">
        <v>2.023827687016755E-7</v>
      </c>
      <c r="X8" t="s">
        <v>2274</v>
      </c>
      <c r="Y8">
        <v>4.3456370601533616E-7</v>
      </c>
      <c r="Z8">
        <v>9.3156957561345849E-6</v>
      </c>
    </row>
    <row r="9" spans="1:26" x14ac:dyDescent="0.2">
      <c r="A9" t="s">
        <v>5</v>
      </c>
      <c r="B9" t="s">
        <v>22</v>
      </c>
      <c r="C9" s="8" t="s">
        <v>573</v>
      </c>
      <c r="D9" s="5">
        <v>3.7029718201754707E-28</v>
      </c>
      <c r="E9" s="11">
        <v>1.635232355789488E-25</v>
      </c>
      <c r="F9" t="s">
        <v>993</v>
      </c>
      <c r="G9">
        <v>2.9021293108463164E-27</v>
      </c>
      <c r="H9">
        <v>1.0679835863914444E-24</v>
      </c>
      <c r="I9" s="8" t="s">
        <v>1282</v>
      </c>
      <c r="J9" s="5">
        <v>4.2977183023950604E-27</v>
      </c>
      <c r="K9" s="11">
        <v>1.4599018479520451E-24</v>
      </c>
      <c r="L9" t="s">
        <v>1623</v>
      </c>
      <c r="M9">
        <v>3.0954660066301622E-24</v>
      </c>
      <c r="N9">
        <v>5.6956574521994987E-22</v>
      </c>
      <c r="O9" s="8" t="s">
        <v>1943</v>
      </c>
      <c r="P9" s="5">
        <v>4.8891113781492419E-20</v>
      </c>
      <c r="Q9" s="11">
        <v>4.9068899649788752E-18</v>
      </c>
      <c r="R9" t="s">
        <v>2272</v>
      </c>
      <c r="S9">
        <v>1.5166629601200287E-19</v>
      </c>
      <c r="T9">
        <v>1.3953299233104265E-17</v>
      </c>
      <c r="U9" s="8" t="s">
        <v>2563</v>
      </c>
      <c r="V9" s="5">
        <v>4.1200136460380084E-13</v>
      </c>
      <c r="W9" s="11">
        <v>2.0442674450453757E-11</v>
      </c>
      <c r="X9" t="s">
        <v>2840</v>
      </c>
      <c r="Y9">
        <v>2.4192239275096323E-9</v>
      </c>
      <c r="Z9">
        <v>7.3173238793716001E-8</v>
      </c>
    </row>
    <row r="10" spans="1:26" x14ac:dyDescent="0.2">
      <c r="A10" t="s">
        <v>5</v>
      </c>
      <c r="B10" t="s">
        <v>23</v>
      </c>
      <c r="C10" s="8" t="s">
        <v>574</v>
      </c>
      <c r="D10" s="5">
        <v>3.5773767224274957E-32</v>
      </c>
      <c r="E10" s="11">
        <v>3.9494239015599551E-29</v>
      </c>
      <c r="F10" t="s">
        <v>994</v>
      </c>
      <c r="G10">
        <v>1.6230120441927669E-31</v>
      </c>
      <c r="H10">
        <v>1.1945368645258765E-28</v>
      </c>
      <c r="I10" s="8" t="s">
        <v>1283</v>
      </c>
      <c r="J10" s="5">
        <v>9.5182392125657611E-31</v>
      </c>
      <c r="K10" s="11">
        <v>5.2540680453363005E-28</v>
      </c>
      <c r="L10" t="s">
        <v>1624</v>
      </c>
      <c r="M10">
        <v>9.5013917936877322E-28</v>
      </c>
      <c r="N10">
        <v>3.8143769237204568E-25</v>
      </c>
      <c r="O10" s="8" t="s">
        <v>1944</v>
      </c>
      <c r="P10" s="5">
        <v>5.2808800324988932E-23</v>
      </c>
      <c r="Q10" s="11">
        <v>8.0415055943155565E-21</v>
      </c>
      <c r="R10" t="s">
        <v>2273</v>
      </c>
      <c r="S10">
        <v>9.0531808233010355E-21</v>
      </c>
      <c r="T10">
        <v>9.9947116289243438E-19</v>
      </c>
      <c r="U10" s="8" t="s">
        <v>2293</v>
      </c>
      <c r="V10" s="5">
        <v>5.2986545108574589E-15</v>
      </c>
      <c r="W10" s="11">
        <v>2.9998536307623764E-13</v>
      </c>
      <c r="X10" t="s">
        <v>2841</v>
      </c>
      <c r="Y10">
        <v>9.3878811290371797E-11</v>
      </c>
      <c r="Z10">
        <v>3.4837716862040497E-9</v>
      </c>
    </row>
    <row r="11" spans="1:26" x14ac:dyDescent="0.2">
      <c r="A11" t="s">
        <v>5</v>
      </c>
      <c r="B11" t="s">
        <v>24</v>
      </c>
      <c r="C11" s="8" t="s">
        <v>575</v>
      </c>
      <c r="D11" s="5">
        <v>7.465084533692581E-11</v>
      </c>
      <c r="E11" s="11">
        <v>2.8917380088409155E-9</v>
      </c>
      <c r="F11" t="s">
        <v>583</v>
      </c>
      <c r="G11">
        <v>5.0670565585550345E-11</v>
      </c>
      <c r="H11">
        <v>2.0341928875071848E-9</v>
      </c>
      <c r="I11" s="8" t="s">
        <v>1284</v>
      </c>
      <c r="J11" s="5">
        <v>8.9929436698637408E-11</v>
      </c>
      <c r="K11" s="11">
        <v>3.365494851365956E-9</v>
      </c>
      <c r="L11" t="s">
        <v>1047</v>
      </c>
      <c r="M11">
        <v>1.4177211021551765E-10</v>
      </c>
      <c r="N11">
        <v>5.1316855632108684E-9</v>
      </c>
      <c r="O11" s="8" t="s">
        <v>1945</v>
      </c>
      <c r="P11" s="5">
        <v>1.2088691783306504E-8</v>
      </c>
      <c r="Q11" s="11">
        <v>3.2750713444835289E-7</v>
      </c>
      <c r="R11" t="s">
        <v>2274</v>
      </c>
      <c r="S11">
        <v>2.9153925880965538E-7</v>
      </c>
      <c r="T11">
        <v>6.4209702751900622E-6</v>
      </c>
      <c r="U11" s="8" t="s">
        <v>2564</v>
      </c>
      <c r="V11" s="5">
        <v>8.296177540301558E-5</v>
      </c>
      <c r="W11" s="11">
        <v>1.1272590774760516E-3</v>
      </c>
      <c r="X11" t="s">
        <v>2842</v>
      </c>
      <c r="Y11">
        <v>3.0383545252213808E-3</v>
      </c>
      <c r="Z11">
        <v>2.2287995985677107E-2</v>
      </c>
    </row>
    <row r="12" spans="1:26" x14ac:dyDescent="0.2">
      <c r="A12" t="s">
        <v>5</v>
      </c>
      <c r="B12" t="s">
        <v>25</v>
      </c>
      <c r="C12" s="8" t="s">
        <v>576</v>
      </c>
      <c r="D12" s="5">
        <v>6.016389240217713E-25</v>
      </c>
      <c r="E12" s="11">
        <v>1.2651607088000676E-22</v>
      </c>
      <c r="F12" t="s">
        <v>576</v>
      </c>
      <c r="G12">
        <v>1.3788651190258229E-24</v>
      </c>
      <c r="H12">
        <v>2.7677583480081972E-22</v>
      </c>
      <c r="I12" s="8" t="s">
        <v>1285</v>
      </c>
      <c r="J12" s="5">
        <v>9.0245048025808452E-24</v>
      </c>
      <c r="K12" s="11">
        <v>1.5940885283278804E-21</v>
      </c>
      <c r="L12" t="s">
        <v>1625</v>
      </c>
      <c r="M12">
        <v>4.5688958195129007E-22</v>
      </c>
      <c r="N12">
        <v>6.5084657867641834E-20</v>
      </c>
      <c r="O12" s="8" t="s">
        <v>1946</v>
      </c>
      <c r="P12" s="5">
        <v>3.4945767222308934E-19</v>
      </c>
      <c r="Q12" s="11">
        <v>3.086410161074325E-17</v>
      </c>
      <c r="R12" t="s">
        <v>2275</v>
      </c>
      <c r="S12">
        <v>1.6174820428642013E-18</v>
      </c>
      <c r="T12">
        <v>1.2986910365978751E-16</v>
      </c>
      <c r="U12" s="8" t="s">
        <v>2565</v>
      </c>
      <c r="V12" s="5">
        <v>1.1358794424297906E-11</v>
      </c>
      <c r="W12" s="11">
        <v>4.8699452599708308E-10</v>
      </c>
      <c r="X12" t="s">
        <v>2843</v>
      </c>
      <c r="Y12">
        <v>4.9363572992884924E-9</v>
      </c>
      <c r="Z12">
        <v>1.4247682244220904E-7</v>
      </c>
    </row>
    <row r="13" spans="1:26" x14ac:dyDescent="0.2">
      <c r="A13" t="s">
        <v>5</v>
      </c>
      <c r="B13" t="s">
        <v>26</v>
      </c>
      <c r="C13" s="8" t="s">
        <v>577</v>
      </c>
      <c r="D13" s="5">
        <v>6.1574154953193999E-21</v>
      </c>
      <c r="E13" s="11">
        <v>6.9720889300847356E-19</v>
      </c>
      <c r="F13" t="s">
        <v>995</v>
      </c>
      <c r="G13">
        <v>2.0743827445577522E-21</v>
      </c>
      <c r="H13">
        <v>2.6942571176373626E-19</v>
      </c>
      <c r="I13" s="8" t="s">
        <v>1286</v>
      </c>
      <c r="J13" s="5">
        <v>2.1818368768586112E-17</v>
      </c>
      <c r="K13" s="11">
        <v>1.6058319413679376E-15</v>
      </c>
      <c r="L13" t="s">
        <v>1626</v>
      </c>
      <c r="M13">
        <v>5.498429328527963E-17</v>
      </c>
      <c r="N13">
        <v>3.7939162366842944E-15</v>
      </c>
      <c r="O13" s="8" t="s">
        <v>1947</v>
      </c>
      <c r="P13" s="5">
        <v>4.4083489580620727E-13</v>
      </c>
      <c r="Q13" s="11">
        <v>2.1630298887557906E-11</v>
      </c>
      <c r="R13" t="s">
        <v>2276</v>
      </c>
      <c r="S13">
        <v>1.2054753276940653E-13</v>
      </c>
      <c r="T13">
        <v>6.3373560084487998E-12</v>
      </c>
      <c r="U13" s="8" t="s">
        <v>2566</v>
      </c>
      <c r="V13" s="5">
        <v>1.7246391695483813E-11</v>
      </c>
      <c r="W13" s="11">
        <v>7.1849118610619357E-10</v>
      </c>
      <c r="X13" t="s">
        <v>2844</v>
      </c>
      <c r="Y13">
        <v>4.2845669583112702E-9</v>
      </c>
      <c r="Z13">
        <v>1.2595515168042544E-7</v>
      </c>
    </row>
    <row r="14" spans="1:26" x14ac:dyDescent="0.2">
      <c r="A14" t="s">
        <v>5</v>
      </c>
      <c r="B14" t="s">
        <v>27</v>
      </c>
      <c r="C14" s="8" t="s">
        <v>578</v>
      </c>
      <c r="D14" s="5">
        <v>4.2479200342731893E-2</v>
      </c>
      <c r="E14" s="11">
        <v>0.16269570573590983</v>
      </c>
      <c r="F14" t="s">
        <v>996</v>
      </c>
      <c r="G14">
        <v>3.5284854907287617E-2</v>
      </c>
      <c r="H14">
        <v>0.14295221951429554</v>
      </c>
      <c r="I14" s="8" t="s">
        <v>1287</v>
      </c>
      <c r="J14" s="5">
        <v>1.8597496700984751E-2</v>
      </c>
      <c r="K14" s="11">
        <v>9.186414477801863E-2</v>
      </c>
      <c r="L14" t="s">
        <v>997</v>
      </c>
      <c r="M14">
        <v>9.6820802527884858E-2</v>
      </c>
      <c r="N14">
        <v>0.2834032584590408</v>
      </c>
      <c r="O14" s="8" t="s">
        <v>1948</v>
      </c>
      <c r="P14" s="5">
        <v>7.2486421176265387E-2</v>
      </c>
      <c r="Q14" s="11">
        <v>0.23593838979919127</v>
      </c>
      <c r="R14" t="s">
        <v>1948</v>
      </c>
      <c r="S14">
        <v>7.2226193846334094E-2</v>
      </c>
      <c r="T14">
        <v>0.23573604732107267</v>
      </c>
      <c r="U14" s="8" t="s">
        <v>2567</v>
      </c>
      <c r="V14" s="5">
        <v>0.72931343426673156</v>
      </c>
      <c r="W14" s="11">
        <v>0.86718696916267912</v>
      </c>
      <c r="X14" t="s">
        <v>2845</v>
      </c>
      <c r="Y14">
        <v>0.49985571470359336</v>
      </c>
      <c r="Z14">
        <v>0.72586742391682613</v>
      </c>
    </row>
    <row r="15" spans="1:26" x14ac:dyDescent="0.2">
      <c r="A15" t="s">
        <v>5</v>
      </c>
      <c r="B15" t="s">
        <v>28</v>
      </c>
      <c r="C15" s="8" t="s">
        <v>579</v>
      </c>
      <c r="D15" s="5">
        <v>0.11262802094603529</v>
      </c>
      <c r="E15" s="11">
        <v>0.3098849473505868</v>
      </c>
      <c r="F15" t="s">
        <v>997</v>
      </c>
      <c r="G15">
        <v>9.8335837382527769E-2</v>
      </c>
      <c r="H15">
        <v>0.28675702943655657</v>
      </c>
      <c r="I15" s="8" t="s">
        <v>1288</v>
      </c>
      <c r="J15" s="5">
        <v>7.7731080602403718E-2</v>
      </c>
      <c r="K15" s="11">
        <v>0.24748410377809285</v>
      </c>
      <c r="L15" t="s">
        <v>1627</v>
      </c>
      <c r="M15">
        <v>0.13919102731034519</v>
      </c>
      <c r="N15">
        <v>0.35023793538603099</v>
      </c>
      <c r="O15" s="8" t="s">
        <v>1949</v>
      </c>
      <c r="P15" s="5">
        <v>0.35820783483246721</v>
      </c>
      <c r="Q15" s="11">
        <v>0.6012450778151045</v>
      </c>
      <c r="R15" t="s">
        <v>2277</v>
      </c>
      <c r="S15">
        <v>0.47529055005832588</v>
      </c>
      <c r="T15">
        <v>0.70651516567099781</v>
      </c>
      <c r="U15" s="8" t="s">
        <v>2568</v>
      </c>
      <c r="V15" s="5">
        <v>0.54260308725265838</v>
      </c>
      <c r="W15" s="11">
        <v>0.75350164569425759</v>
      </c>
      <c r="X15" t="s">
        <v>2846</v>
      </c>
      <c r="Y15">
        <v>0.94743840823256487</v>
      </c>
      <c r="Z15">
        <v>0.97694331517374067</v>
      </c>
    </row>
    <row r="16" spans="1:26" x14ac:dyDescent="0.2">
      <c r="A16" t="s">
        <v>5</v>
      </c>
      <c r="B16" t="s">
        <v>29</v>
      </c>
      <c r="C16" s="8" t="s">
        <v>580</v>
      </c>
      <c r="D16" s="5">
        <v>2.0996677582837157E-26</v>
      </c>
      <c r="E16" s="11">
        <v>5.4541957768122873E-24</v>
      </c>
      <c r="F16" t="s">
        <v>998</v>
      </c>
      <c r="G16">
        <v>6.614541373935244E-27</v>
      </c>
      <c r="H16">
        <v>2.0864153362355743E-24</v>
      </c>
      <c r="I16" s="8" t="s">
        <v>1289</v>
      </c>
      <c r="J16" s="5">
        <v>1.7113763904373406E-26</v>
      </c>
      <c r="K16" s="11">
        <v>4.7233988376070598E-24</v>
      </c>
      <c r="L16" t="s">
        <v>1628</v>
      </c>
      <c r="M16">
        <v>4.543431287299649E-25</v>
      </c>
      <c r="N16">
        <v>1.0031896282357625E-22</v>
      </c>
      <c r="O16" s="8" t="s">
        <v>1950</v>
      </c>
      <c r="P16" s="5">
        <v>2.3699050720755332E-23</v>
      </c>
      <c r="Q16" s="11">
        <v>4.0251926147252131E-21</v>
      </c>
      <c r="R16" t="s">
        <v>2278</v>
      </c>
      <c r="S16">
        <v>3.866993779221315E-21</v>
      </c>
      <c r="T16">
        <v>4.615309332173332E-19</v>
      </c>
      <c r="U16" s="8" t="s">
        <v>2569</v>
      </c>
      <c r="V16" s="5">
        <v>4.8940471945941997E-17</v>
      </c>
      <c r="W16" s="11">
        <v>3.4858245824722556E-15</v>
      </c>
      <c r="X16" t="s">
        <v>2847</v>
      </c>
      <c r="Y16">
        <v>9.6008336654271944E-13</v>
      </c>
      <c r="Z16">
        <v>4.510349092183669E-11</v>
      </c>
    </row>
    <row r="17" spans="1:26" x14ac:dyDescent="0.2">
      <c r="A17" t="s">
        <v>5</v>
      </c>
      <c r="B17" t="s">
        <v>30</v>
      </c>
      <c r="C17" s="8" t="s">
        <v>581</v>
      </c>
      <c r="D17" s="5">
        <v>6.1527237488424522E-4</v>
      </c>
      <c r="E17" s="11">
        <v>5.9846757874203235E-3</v>
      </c>
      <c r="F17" t="s">
        <v>999</v>
      </c>
      <c r="G17">
        <v>3.2524059485628269E-4</v>
      </c>
      <c r="H17">
        <v>3.5246391739417377E-3</v>
      </c>
      <c r="I17" s="8" t="s">
        <v>1290</v>
      </c>
      <c r="J17" s="5">
        <v>5.3652222958629073E-4</v>
      </c>
      <c r="K17" s="11">
        <v>5.3482667400746265E-3</v>
      </c>
      <c r="L17" t="s">
        <v>1629</v>
      </c>
      <c r="M17">
        <v>4.5926928712798579E-3</v>
      </c>
      <c r="N17">
        <v>3.1395250339894508E-2</v>
      </c>
      <c r="O17" s="8" t="s">
        <v>1951</v>
      </c>
      <c r="P17" s="5">
        <v>1.4096429638228249E-2</v>
      </c>
      <c r="Q17" s="11">
        <v>7.42838105995417E-2</v>
      </c>
      <c r="R17" t="s">
        <v>2279</v>
      </c>
      <c r="S17">
        <v>1.2812192915817238E-2</v>
      </c>
      <c r="T17">
        <v>6.916704635238255E-2</v>
      </c>
      <c r="U17" s="8" t="s">
        <v>2570</v>
      </c>
      <c r="V17" s="5">
        <v>3.8025750049451676E-2</v>
      </c>
      <c r="W17" s="11">
        <v>0.15142603300712745</v>
      </c>
      <c r="X17" t="s">
        <v>2848</v>
      </c>
      <c r="Y17">
        <v>4.9463788828189865E-2</v>
      </c>
      <c r="Z17">
        <v>0.18112113720173006</v>
      </c>
    </row>
    <row r="18" spans="1:26" x14ac:dyDescent="0.2">
      <c r="A18" t="s">
        <v>5</v>
      </c>
      <c r="B18" t="s">
        <v>31</v>
      </c>
      <c r="C18" s="8" t="s">
        <v>582</v>
      </c>
      <c r="D18" s="5">
        <v>2.328498826919644E-6</v>
      </c>
      <c r="E18" s="11">
        <v>4.3570554320665878E-5</v>
      </c>
      <c r="F18" t="s">
        <v>1000</v>
      </c>
      <c r="G18">
        <v>1.260434067249094E-6</v>
      </c>
      <c r="H18">
        <v>2.4959985833955152E-5</v>
      </c>
      <c r="I18" s="8" t="s">
        <v>1291</v>
      </c>
      <c r="J18" s="5">
        <v>3.3991078538386344E-6</v>
      </c>
      <c r="K18" s="11">
        <v>6.1267184826740441E-5</v>
      </c>
      <c r="L18" t="s">
        <v>1630</v>
      </c>
      <c r="M18">
        <v>2.3174410505562877E-5</v>
      </c>
      <c r="N18">
        <v>3.5657908290092564E-4</v>
      </c>
      <c r="O18" s="8" t="s">
        <v>720</v>
      </c>
      <c r="P18" s="5">
        <v>5.647233917795107E-3</v>
      </c>
      <c r="Q18" s="11">
        <v>3.667380144262234E-2</v>
      </c>
      <c r="R18" t="s">
        <v>2280</v>
      </c>
      <c r="S18">
        <v>9.7181650495574E-4</v>
      </c>
      <c r="T18">
        <v>8.8122005870319257E-3</v>
      </c>
      <c r="U18" s="8" t="s">
        <v>2571</v>
      </c>
      <c r="V18" s="5">
        <v>1.3735471619028859E-2</v>
      </c>
      <c r="W18" s="11">
        <v>7.2903657054845472E-2</v>
      </c>
      <c r="X18" t="s">
        <v>2849</v>
      </c>
      <c r="Y18">
        <v>1.9818073038109982E-2</v>
      </c>
      <c r="Z18">
        <v>9.649019904773283E-2</v>
      </c>
    </row>
    <row r="19" spans="1:26" x14ac:dyDescent="0.2">
      <c r="A19" t="s">
        <v>5</v>
      </c>
      <c r="B19" t="s">
        <v>32</v>
      </c>
      <c r="C19" s="8" t="s">
        <v>583</v>
      </c>
      <c r="D19" s="5">
        <v>5.6996807242853793E-11</v>
      </c>
      <c r="E19" s="11">
        <v>2.2274150511897552E-9</v>
      </c>
      <c r="F19" t="s">
        <v>575</v>
      </c>
      <c r="G19">
        <v>9.5615042911014187E-11</v>
      </c>
      <c r="H19">
        <v>3.518633579125322E-9</v>
      </c>
      <c r="I19" s="8" t="s">
        <v>1292</v>
      </c>
      <c r="J19" s="5">
        <v>5.1189495453153243E-11</v>
      </c>
      <c r="K19" s="11">
        <v>2.0365118191092318E-9</v>
      </c>
      <c r="L19" t="s">
        <v>1047</v>
      </c>
      <c r="M19">
        <v>2.0342099377067976E-10</v>
      </c>
      <c r="N19">
        <v>7.1864568679305756E-9</v>
      </c>
      <c r="O19" s="8" t="s">
        <v>1952</v>
      </c>
      <c r="P19" s="5">
        <v>3.4269845673035964E-8</v>
      </c>
      <c r="Q19" s="11">
        <v>8.9020963818898129E-7</v>
      </c>
      <c r="R19" t="s">
        <v>2281</v>
      </c>
      <c r="S19">
        <v>1.3665505436651469E-7</v>
      </c>
      <c r="T19">
        <v>3.2444554843146714E-6</v>
      </c>
      <c r="U19" s="8" t="s">
        <v>2572</v>
      </c>
      <c r="V19" s="5">
        <v>1.4302617032216321E-5</v>
      </c>
      <c r="W19" s="11">
        <v>2.2967402477915374E-4</v>
      </c>
      <c r="X19" t="s">
        <v>2564</v>
      </c>
      <c r="Y19">
        <v>7.1995669752951359E-5</v>
      </c>
      <c r="Z19">
        <v>9.9354024259072876E-4</v>
      </c>
    </row>
    <row r="20" spans="1:26" x14ac:dyDescent="0.2">
      <c r="A20" t="s">
        <v>5</v>
      </c>
      <c r="B20" t="s">
        <v>33</v>
      </c>
      <c r="C20" s="8" t="s">
        <v>584</v>
      </c>
      <c r="D20" s="5">
        <v>1.3295210766033341E-3</v>
      </c>
      <c r="E20" s="11">
        <v>1.1444766226667296E-2</v>
      </c>
      <c r="F20" t="s">
        <v>1001</v>
      </c>
      <c r="G20">
        <v>7.0503277376666648E-4</v>
      </c>
      <c r="H20">
        <v>6.7390145648346302E-3</v>
      </c>
      <c r="I20" s="8" t="s">
        <v>1293</v>
      </c>
      <c r="J20" s="5">
        <v>1.9133265962782327E-3</v>
      </c>
      <c r="K20" s="11">
        <v>1.5482653907024923E-2</v>
      </c>
      <c r="L20" t="s">
        <v>1631</v>
      </c>
      <c r="M20">
        <v>2.7258248216979857E-3</v>
      </c>
      <c r="N20">
        <v>2.0457459811043691E-2</v>
      </c>
      <c r="O20" s="8" t="s">
        <v>1953</v>
      </c>
      <c r="P20" s="5">
        <v>1.1833351641568438E-2</v>
      </c>
      <c r="Q20" s="11">
        <v>6.5483810587927599E-2</v>
      </c>
      <c r="R20" t="s">
        <v>2282</v>
      </c>
      <c r="S20">
        <v>7.1571757873829869E-3</v>
      </c>
      <c r="T20">
        <v>4.3958398160060183E-2</v>
      </c>
      <c r="U20" s="8" t="s">
        <v>2573</v>
      </c>
      <c r="V20" s="5">
        <v>3.1653004231790259E-2</v>
      </c>
      <c r="W20" s="11">
        <v>0.13211688722834194</v>
      </c>
      <c r="X20" t="s">
        <v>2850</v>
      </c>
      <c r="Y20">
        <v>3.7557536072076896E-2</v>
      </c>
      <c r="Z20">
        <v>0.15032540304435896</v>
      </c>
    </row>
    <row r="21" spans="1:26" x14ac:dyDescent="0.2">
      <c r="A21" t="s">
        <v>5</v>
      </c>
      <c r="B21" t="s">
        <v>34</v>
      </c>
      <c r="C21" s="8" t="s">
        <v>585</v>
      </c>
      <c r="D21" s="5">
        <v>0.14015163378570614</v>
      </c>
      <c r="E21" s="11">
        <v>0.3508557907016317</v>
      </c>
      <c r="F21" t="s">
        <v>1002</v>
      </c>
      <c r="G21">
        <v>9.4733724912542616E-2</v>
      </c>
      <c r="H21">
        <v>0.27908214090312755</v>
      </c>
      <c r="I21" s="8" t="s">
        <v>1294</v>
      </c>
      <c r="J21" s="5">
        <v>0.23576720914034796</v>
      </c>
      <c r="K21" s="11">
        <v>0.47584460491945912</v>
      </c>
      <c r="L21" t="s">
        <v>1632</v>
      </c>
      <c r="M21">
        <v>0.6288456711567425</v>
      </c>
      <c r="N21">
        <v>0.80846827914752595</v>
      </c>
      <c r="O21" s="8" t="s">
        <v>1954</v>
      </c>
      <c r="P21" s="5">
        <v>0.81347044654053713</v>
      </c>
      <c r="Q21" s="11">
        <v>0.91229148638065582</v>
      </c>
      <c r="R21" t="s">
        <v>2283</v>
      </c>
      <c r="S21">
        <v>0.42899035299124877</v>
      </c>
      <c r="T21">
        <v>0.66419419979423477</v>
      </c>
      <c r="U21" s="8" t="s">
        <v>2574</v>
      </c>
      <c r="V21" s="5">
        <v>0.36105018069093209</v>
      </c>
      <c r="W21" s="11">
        <v>0.60439636009520703</v>
      </c>
      <c r="X21" t="s">
        <v>2851</v>
      </c>
      <c r="Y21">
        <v>0.38059807851371558</v>
      </c>
      <c r="Z21">
        <v>0.62411693979290539</v>
      </c>
    </row>
    <row r="22" spans="1:26" x14ac:dyDescent="0.2">
      <c r="A22" t="s">
        <v>5</v>
      </c>
      <c r="B22" t="s">
        <v>35</v>
      </c>
      <c r="C22" s="8" t="s">
        <v>586</v>
      </c>
      <c r="D22" s="5">
        <v>0.40505774983316389</v>
      </c>
      <c r="E22" s="11">
        <v>0.64621930031186847</v>
      </c>
      <c r="F22" t="s">
        <v>1003</v>
      </c>
      <c r="G22">
        <v>0.42971078550999292</v>
      </c>
      <c r="H22">
        <v>0.66419419979423477</v>
      </c>
      <c r="I22" s="8" t="s">
        <v>1295</v>
      </c>
      <c r="J22" s="5">
        <v>0.64770515495907333</v>
      </c>
      <c r="K22" s="11">
        <v>0.82073628817769517</v>
      </c>
      <c r="L22" t="s">
        <v>1633</v>
      </c>
      <c r="M22">
        <v>0.59419786763668592</v>
      </c>
      <c r="N22">
        <v>0.78538694507141726</v>
      </c>
      <c r="O22" s="8" t="s">
        <v>1955</v>
      </c>
      <c r="P22" s="5">
        <v>0.75090649043899904</v>
      </c>
      <c r="Q22" s="11">
        <v>0.87771113285314994</v>
      </c>
      <c r="R22" t="s">
        <v>2284</v>
      </c>
      <c r="S22">
        <v>0.80658143619396216</v>
      </c>
      <c r="T22">
        <v>0.90894381129957824</v>
      </c>
      <c r="U22" s="8" t="s">
        <v>2575</v>
      </c>
      <c r="V22" s="5">
        <v>0.50266046810227305</v>
      </c>
      <c r="W22" s="11">
        <v>0.72754789483436177</v>
      </c>
      <c r="X22" t="s">
        <v>2852</v>
      </c>
      <c r="Y22">
        <v>0.36913437084494227</v>
      </c>
      <c r="Z22">
        <v>0.61351049365873733</v>
      </c>
    </row>
    <row r="23" spans="1:26" x14ac:dyDescent="0.2">
      <c r="A23" t="s">
        <v>5</v>
      </c>
      <c r="B23" t="s">
        <v>36</v>
      </c>
      <c r="C23" s="8" t="s">
        <v>587</v>
      </c>
      <c r="D23" s="5">
        <v>2.3279829261587823E-21</v>
      </c>
      <c r="E23" s="11">
        <v>2.9372493148334809E-19</v>
      </c>
      <c r="F23" t="s">
        <v>1004</v>
      </c>
      <c r="G23">
        <v>1.2663977981549761E-21</v>
      </c>
      <c r="H23">
        <v>1.6946705080764769E-19</v>
      </c>
      <c r="I23" s="8" t="s">
        <v>1296</v>
      </c>
      <c r="J23" s="5">
        <v>2.6825920222040598E-21</v>
      </c>
      <c r="K23" s="11">
        <v>3.2906462139036469E-19</v>
      </c>
      <c r="L23" t="s">
        <v>1634</v>
      </c>
      <c r="M23">
        <v>3.3033499199804026E-20</v>
      </c>
      <c r="N23">
        <v>3.5579495723496236E-18</v>
      </c>
      <c r="O23" s="8" t="s">
        <v>1956</v>
      </c>
      <c r="P23" s="5">
        <v>2.5729835387413199E-17</v>
      </c>
      <c r="Q23" s="11">
        <v>1.8626713618166667E-15</v>
      </c>
      <c r="R23" t="s">
        <v>1966</v>
      </c>
      <c r="S23">
        <v>1.0064189961489647E-15</v>
      </c>
      <c r="T23">
        <v>6.2596426577377867E-14</v>
      </c>
      <c r="U23" s="8" t="s">
        <v>2576</v>
      </c>
      <c r="V23" s="5">
        <v>1.9275228873615218E-13</v>
      </c>
      <c r="W23" s="11">
        <v>1.0014048318339388E-11</v>
      </c>
      <c r="X23" t="s">
        <v>1292</v>
      </c>
      <c r="Y23">
        <v>5.566565439014272E-11</v>
      </c>
      <c r="Z23">
        <v>2.1948172302399129E-9</v>
      </c>
    </row>
    <row r="24" spans="1:26" x14ac:dyDescent="0.2">
      <c r="A24" t="s">
        <v>5</v>
      </c>
      <c r="B24" t="s">
        <v>37</v>
      </c>
      <c r="C24" s="8" t="s">
        <v>588</v>
      </c>
      <c r="D24" s="5">
        <v>3.9445941177528293E-13</v>
      </c>
      <c r="E24" s="11">
        <v>2.0022215659766085E-11</v>
      </c>
      <c r="F24" t="s">
        <v>1005</v>
      </c>
      <c r="G24">
        <v>1.9504804579405113E-13</v>
      </c>
      <c r="H24">
        <v>1.0015490351471277E-11</v>
      </c>
      <c r="I24" s="8" t="s">
        <v>1297</v>
      </c>
      <c r="J24" s="5">
        <v>1.2039644066287911E-12</v>
      </c>
      <c r="K24" s="11">
        <v>5.5965334943923601E-11</v>
      </c>
      <c r="L24" t="s">
        <v>1635</v>
      </c>
      <c r="M24">
        <v>8.5956177555273203E-14</v>
      </c>
      <c r="N24">
        <v>4.5732828925793548E-12</v>
      </c>
      <c r="O24" s="8" t="s">
        <v>1957</v>
      </c>
      <c r="P24" s="5">
        <v>2.0609323535541135E-12</v>
      </c>
      <c r="Q24" s="11">
        <v>9.3825538899948102E-11</v>
      </c>
      <c r="R24" t="s">
        <v>2285</v>
      </c>
      <c r="S24">
        <v>5.54745484991238E-12</v>
      </c>
      <c r="T24">
        <v>2.4497560617213068E-10</v>
      </c>
      <c r="U24" s="8" t="s">
        <v>2577</v>
      </c>
      <c r="V24" s="5">
        <v>4.9953816498909182E-8</v>
      </c>
      <c r="W24" s="11">
        <v>1.2675466715359213E-6</v>
      </c>
      <c r="X24" t="s">
        <v>2853</v>
      </c>
      <c r="Y24">
        <v>3.2564601063592142E-4</v>
      </c>
      <c r="Z24">
        <v>3.5246391739417377E-3</v>
      </c>
    </row>
    <row r="25" spans="1:26" x14ac:dyDescent="0.2">
      <c r="A25" t="s">
        <v>5</v>
      </c>
      <c r="B25" t="s">
        <v>38</v>
      </c>
      <c r="C25" s="8" t="s">
        <v>589</v>
      </c>
      <c r="D25" s="5">
        <v>0.59107762736794311</v>
      </c>
      <c r="E25" s="11">
        <v>0.78337298993302418</v>
      </c>
      <c r="F25" t="s">
        <v>1006</v>
      </c>
      <c r="G25">
        <v>0.62047335952864824</v>
      </c>
      <c r="H25">
        <v>0.80249072347352435</v>
      </c>
      <c r="I25" s="8" t="s">
        <v>1006</v>
      </c>
      <c r="J25" s="5">
        <v>0.61371050585118347</v>
      </c>
      <c r="K25" s="11">
        <v>0.79898160195720114</v>
      </c>
      <c r="L25" t="s">
        <v>1636</v>
      </c>
      <c r="M25">
        <v>0.15282195488054309</v>
      </c>
      <c r="N25">
        <v>0.36958474959062337</v>
      </c>
      <c r="O25" s="8" t="s">
        <v>1958</v>
      </c>
      <c r="P25" s="5">
        <v>0.19776905449533733</v>
      </c>
      <c r="Q25" s="11">
        <v>0.42602348519580963</v>
      </c>
      <c r="R25" t="s">
        <v>2286</v>
      </c>
      <c r="S25">
        <v>0.2575811802674417</v>
      </c>
      <c r="T25">
        <v>0.50054697806388304</v>
      </c>
      <c r="U25" s="8" t="s">
        <v>2286</v>
      </c>
      <c r="V25" s="5">
        <v>0.26191760259968699</v>
      </c>
      <c r="W25" s="11">
        <v>0.50541663116834334</v>
      </c>
      <c r="X25" t="s">
        <v>2854</v>
      </c>
      <c r="Y25">
        <v>0.82967942187467436</v>
      </c>
      <c r="Z25">
        <v>0.92064737210974379</v>
      </c>
    </row>
    <row r="26" spans="1:26" x14ac:dyDescent="0.2">
      <c r="A26" t="s">
        <v>5</v>
      </c>
      <c r="B26" t="s">
        <v>39</v>
      </c>
      <c r="C26" s="8" t="s">
        <v>590</v>
      </c>
      <c r="D26" s="5">
        <v>0.84639150174731737</v>
      </c>
      <c r="E26" s="11">
        <v>0.92907404218646628</v>
      </c>
      <c r="F26" t="s">
        <v>1007</v>
      </c>
      <c r="G26">
        <v>0.81128619463774465</v>
      </c>
      <c r="H26">
        <v>0.91184521138210239</v>
      </c>
      <c r="I26" s="8" t="s">
        <v>1298</v>
      </c>
      <c r="J26" s="5">
        <v>0.72974921824955241</v>
      </c>
      <c r="K26" s="11">
        <v>0.86718696916267912</v>
      </c>
      <c r="L26" t="s">
        <v>1637</v>
      </c>
      <c r="M26">
        <v>0.38678339532280592</v>
      </c>
      <c r="N26">
        <v>0.62990802722268835</v>
      </c>
      <c r="O26" s="8" t="s">
        <v>1959</v>
      </c>
      <c r="P26" s="5">
        <v>0.32657615444292049</v>
      </c>
      <c r="Q26" s="11">
        <v>0.57228583254759402</v>
      </c>
      <c r="R26" t="s">
        <v>2287</v>
      </c>
      <c r="S26">
        <v>0.51484912586944809</v>
      </c>
      <c r="T26">
        <v>0.73587575592128052</v>
      </c>
      <c r="U26" s="8" t="s">
        <v>2578</v>
      </c>
      <c r="V26" s="5">
        <v>0.51080921889960429</v>
      </c>
      <c r="W26" s="11">
        <v>0.73404930382709166</v>
      </c>
      <c r="X26" t="s">
        <v>2855</v>
      </c>
      <c r="Y26">
        <v>0.78666048133441924</v>
      </c>
      <c r="Z26">
        <v>0.8980742958956951</v>
      </c>
    </row>
    <row r="27" spans="1:26" x14ac:dyDescent="0.2">
      <c r="A27" t="s">
        <v>5</v>
      </c>
      <c r="B27" t="s">
        <v>40</v>
      </c>
      <c r="C27" s="8" t="s">
        <v>591</v>
      </c>
      <c r="D27" s="5">
        <v>0.42789728243895508</v>
      </c>
      <c r="E27" s="11">
        <v>0.66369142231805289</v>
      </c>
      <c r="F27" t="s">
        <v>1008</v>
      </c>
      <c r="G27">
        <v>0.3870063478073974</v>
      </c>
      <c r="H27">
        <v>0.62993735050404231</v>
      </c>
      <c r="I27" s="8" t="s">
        <v>1299</v>
      </c>
      <c r="J27" s="5">
        <v>0.93825907325097424</v>
      </c>
      <c r="K27" s="11">
        <v>0.97253547344183155</v>
      </c>
      <c r="L27" t="s">
        <v>1638</v>
      </c>
      <c r="M27">
        <v>0.64737094699802422</v>
      </c>
      <c r="N27">
        <v>0.82054824969669204</v>
      </c>
      <c r="O27" s="8" t="s">
        <v>1960</v>
      </c>
      <c r="P27" s="5">
        <v>0.51973896723420709</v>
      </c>
      <c r="Q27" s="11">
        <v>0.73874487774285846</v>
      </c>
      <c r="R27" t="s">
        <v>1960</v>
      </c>
      <c r="S27">
        <v>0.51557266794084911</v>
      </c>
      <c r="T27">
        <v>0.73610375093009695</v>
      </c>
      <c r="U27" s="8" t="s">
        <v>2579</v>
      </c>
      <c r="V27" s="5">
        <v>3.5547801945856085E-2</v>
      </c>
      <c r="W27" s="11">
        <v>0.14375374852829712</v>
      </c>
      <c r="X27" t="s">
        <v>2856</v>
      </c>
      <c r="Y27">
        <v>3.7556518063756809E-2</v>
      </c>
      <c r="Z27">
        <v>0.15032540304435896</v>
      </c>
    </row>
    <row r="28" spans="1:26" x14ac:dyDescent="0.2">
      <c r="A28" t="s">
        <v>5</v>
      </c>
      <c r="B28" t="s">
        <v>41</v>
      </c>
      <c r="C28" s="8" t="s">
        <v>592</v>
      </c>
      <c r="D28" s="5">
        <v>2.03312233137438E-6</v>
      </c>
      <c r="E28" s="11">
        <v>3.8866961971208925E-5</v>
      </c>
      <c r="F28" t="s">
        <v>1009</v>
      </c>
      <c r="G28">
        <v>3.2738757823531659E-6</v>
      </c>
      <c r="H28">
        <v>5.9495619155850124E-5</v>
      </c>
      <c r="I28" s="8" t="s">
        <v>1300</v>
      </c>
      <c r="J28" s="5">
        <v>1.3998564788289047E-5</v>
      </c>
      <c r="K28" s="11">
        <v>2.2561190549300891E-4</v>
      </c>
      <c r="L28" t="s">
        <v>1639</v>
      </c>
      <c r="M28">
        <v>1.8323006735243111E-5</v>
      </c>
      <c r="N28">
        <v>2.8795159339086682E-4</v>
      </c>
      <c r="O28" s="8" t="s">
        <v>1961</v>
      </c>
      <c r="P28" s="5">
        <v>1.8247948882457177E-3</v>
      </c>
      <c r="Q28" s="11">
        <v>1.4895183413111071E-2</v>
      </c>
      <c r="R28" t="s">
        <v>2288</v>
      </c>
      <c r="S28">
        <v>2.4752408819183599E-4</v>
      </c>
      <c r="T28">
        <v>2.8244609133207953E-3</v>
      </c>
      <c r="U28" s="8" t="s">
        <v>2580</v>
      </c>
      <c r="V28" s="5">
        <v>1.703470803277677E-2</v>
      </c>
      <c r="W28" s="11">
        <v>8.5824202192451557E-2</v>
      </c>
      <c r="X28" t="s">
        <v>2857</v>
      </c>
      <c r="Y28">
        <v>7.300674835500052E-3</v>
      </c>
      <c r="Z28">
        <v>4.4591673684050107E-2</v>
      </c>
    </row>
    <row r="29" spans="1:26" x14ac:dyDescent="0.2">
      <c r="A29" t="s">
        <v>5</v>
      </c>
      <c r="B29" t="s">
        <v>42</v>
      </c>
      <c r="C29" s="8" t="s">
        <v>593</v>
      </c>
      <c r="D29" s="5">
        <v>3.199910825158565E-4</v>
      </c>
      <c r="E29" s="11">
        <v>3.4890879515803021E-3</v>
      </c>
      <c r="F29" t="s">
        <v>1010</v>
      </c>
      <c r="G29">
        <v>2.986107659082261E-4</v>
      </c>
      <c r="H29">
        <v>3.2962164785332905E-3</v>
      </c>
      <c r="I29" s="8" t="s">
        <v>1301</v>
      </c>
      <c r="J29" s="5">
        <v>2.9337291196496317E-3</v>
      </c>
      <c r="K29" s="11">
        <v>2.1737160725457675E-2</v>
      </c>
      <c r="L29" t="s">
        <v>1640</v>
      </c>
      <c r="M29">
        <v>3.6407804028593771E-3</v>
      </c>
      <c r="N29">
        <v>2.5848370191361752E-2</v>
      </c>
      <c r="O29" s="8" t="s">
        <v>1962</v>
      </c>
      <c r="P29" s="5">
        <v>3.3186259933094936E-3</v>
      </c>
      <c r="Q29" s="11">
        <v>2.4064125429318101E-2</v>
      </c>
      <c r="R29" t="s">
        <v>2289</v>
      </c>
      <c r="S29">
        <v>2.6139833777955391E-3</v>
      </c>
      <c r="T29">
        <v>1.9872577337860568E-2</v>
      </c>
      <c r="U29" s="8" t="s">
        <v>2581</v>
      </c>
      <c r="V29" s="5">
        <v>3.0527751589502022E-2</v>
      </c>
      <c r="W29" s="11">
        <v>0.13012601449733682</v>
      </c>
      <c r="X29" t="s">
        <v>2858</v>
      </c>
      <c r="Y29">
        <v>0.13546771988049897</v>
      </c>
      <c r="Z29">
        <v>0.34459991416606189</v>
      </c>
    </row>
    <row r="30" spans="1:26" x14ac:dyDescent="0.2">
      <c r="A30" t="s">
        <v>5</v>
      </c>
      <c r="B30" t="s">
        <v>43</v>
      </c>
      <c r="C30" s="8" t="s">
        <v>594</v>
      </c>
      <c r="D30" s="5">
        <v>9.8631588606692654E-6</v>
      </c>
      <c r="E30" s="11">
        <v>1.6561106284682692E-4</v>
      </c>
      <c r="F30" t="s">
        <v>594</v>
      </c>
      <c r="G30">
        <v>9.9725580986307391E-6</v>
      </c>
      <c r="H30">
        <v>1.661842134473711E-4</v>
      </c>
      <c r="I30" s="8" t="s">
        <v>1302</v>
      </c>
      <c r="J30" s="5">
        <v>4.2260469342914812E-5</v>
      </c>
      <c r="K30" s="11">
        <v>6.1591495913634268E-4</v>
      </c>
      <c r="L30" t="s">
        <v>1641</v>
      </c>
      <c r="M30">
        <v>7.2291624217309965E-5</v>
      </c>
      <c r="N30">
        <v>9.9451654998018941E-4</v>
      </c>
      <c r="O30" s="8" t="s">
        <v>1963</v>
      </c>
      <c r="P30" s="5">
        <v>7.2835241275442837E-7</v>
      </c>
      <c r="Q30" s="11">
        <v>1.4822139422689197E-5</v>
      </c>
      <c r="R30" t="s">
        <v>2290</v>
      </c>
      <c r="S30">
        <v>1.3455488077882058E-5</v>
      </c>
      <c r="T30">
        <v>2.1925990904770172E-4</v>
      </c>
      <c r="U30" s="8" t="s">
        <v>2582</v>
      </c>
      <c r="V30" s="5">
        <v>7.735698907353843E-7</v>
      </c>
      <c r="W30" s="11">
        <v>1.55985599885272E-5</v>
      </c>
      <c r="X30" t="s">
        <v>2859</v>
      </c>
      <c r="Y30">
        <v>2.3029754851488526E-6</v>
      </c>
      <c r="Z30">
        <v>4.3276339329435458E-5</v>
      </c>
    </row>
    <row r="31" spans="1:26" x14ac:dyDescent="0.2">
      <c r="A31" t="s">
        <v>5</v>
      </c>
      <c r="B31" t="s">
        <v>44</v>
      </c>
      <c r="C31" s="8" t="s">
        <v>595</v>
      </c>
      <c r="D31" s="5">
        <v>9.7422083180833671E-6</v>
      </c>
      <c r="E31" s="11">
        <v>1.6420454936128302E-4</v>
      </c>
      <c r="F31" t="s">
        <v>1011</v>
      </c>
      <c r="G31">
        <v>1.8455562794021488E-5</v>
      </c>
      <c r="H31">
        <v>2.8900625992340031E-4</v>
      </c>
      <c r="I31" s="8" t="s">
        <v>1303</v>
      </c>
      <c r="J31" s="5">
        <v>1.3345955537794731E-5</v>
      </c>
      <c r="K31" s="11">
        <v>2.1828051724037602E-4</v>
      </c>
      <c r="L31" t="s">
        <v>1642</v>
      </c>
      <c r="M31">
        <v>5.9055178445156285E-5</v>
      </c>
      <c r="N31">
        <v>8.3318743774380246E-4</v>
      </c>
      <c r="O31" s="8" t="s">
        <v>1964</v>
      </c>
      <c r="P31" s="5">
        <v>1.0058401690720582E-6</v>
      </c>
      <c r="Q31" s="11">
        <v>2.0008063903703644E-5</v>
      </c>
      <c r="R31" t="s">
        <v>2291</v>
      </c>
      <c r="S31">
        <v>4.7744643707405172E-7</v>
      </c>
      <c r="T31">
        <v>1.0185523990913103E-5</v>
      </c>
      <c r="U31" s="8" t="s">
        <v>2583</v>
      </c>
      <c r="V31" s="5">
        <v>7.6787144979842794E-7</v>
      </c>
      <c r="W31" s="11">
        <v>1.5554680377568156E-5</v>
      </c>
      <c r="X31" t="s">
        <v>2860</v>
      </c>
      <c r="Y31">
        <v>3.2488599777100727E-6</v>
      </c>
      <c r="Z31">
        <v>5.9284982072593722E-5</v>
      </c>
    </row>
    <row r="32" spans="1:26" x14ac:dyDescent="0.2">
      <c r="A32" t="s">
        <v>5</v>
      </c>
      <c r="B32" t="s">
        <v>45</v>
      </c>
      <c r="C32" s="8" t="s">
        <v>596</v>
      </c>
      <c r="D32" s="5">
        <v>2.2733439866823049E-7</v>
      </c>
      <c r="E32" s="11">
        <v>5.0702459824187167E-6</v>
      </c>
      <c r="F32" t="s">
        <v>1012</v>
      </c>
      <c r="G32">
        <v>5.1190499889748416E-8</v>
      </c>
      <c r="H32">
        <v>1.2844161790518692E-6</v>
      </c>
      <c r="I32" s="8" t="s">
        <v>1304</v>
      </c>
      <c r="J32" s="5">
        <v>3.2962174152542187E-7</v>
      </c>
      <c r="K32" s="11">
        <v>7.2059881711696189E-6</v>
      </c>
      <c r="L32" t="s">
        <v>1643</v>
      </c>
      <c r="M32">
        <v>2.1448275055608585E-6</v>
      </c>
      <c r="N32">
        <v>4.0825682174813582E-5</v>
      </c>
      <c r="O32" s="8" t="s">
        <v>1965</v>
      </c>
      <c r="P32" s="5">
        <v>3.4338744677101023E-4</v>
      </c>
      <c r="Q32" s="11">
        <v>3.6716681959825209E-3</v>
      </c>
      <c r="R32" t="s">
        <v>2292</v>
      </c>
      <c r="S32">
        <v>2.9153566939676841E-3</v>
      </c>
      <c r="T32">
        <v>2.1637336404304694E-2</v>
      </c>
      <c r="U32" s="8" t="s">
        <v>2584</v>
      </c>
      <c r="V32" s="5">
        <v>1.3375421354077786E-2</v>
      </c>
      <c r="W32" s="11">
        <v>7.1681869781077073E-2</v>
      </c>
      <c r="X32" t="s">
        <v>2861</v>
      </c>
      <c r="Y32">
        <v>9.8126387488312369E-3</v>
      </c>
      <c r="Z32">
        <v>5.6718079469684213E-2</v>
      </c>
    </row>
    <row r="33" spans="1:26" x14ac:dyDescent="0.2">
      <c r="A33" t="s">
        <v>5</v>
      </c>
      <c r="B33" t="s">
        <v>46</v>
      </c>
      <c r="C33" s="8" t="s">
        <v>597</v>
      </c>
      <c r="D33" s="5">
        <v>4.8090142777575174E-20</v>
      </c>
      <c r="E33" s="11">
        <v>4.9068899649788752E-18</v>
      </c>
      <c r="F33" t="s">
        <v>1013</v>
      </c>
      <c r="G33">
        <v>9.8161834019725257E-20</v>
      </c>
      <c r="H33">
        <v>9.6329479784690387E-18</v>
      </c>
      <c r="I33" s="8" t="s">
        <v>1305</v>
      </c>
      <c r="J33" s="5">
        <v>8.7758664873462276E-19</v>
      </c>
      <c r="K33" s="11">
        <v>7.1767085940964702E-17</v>
      </c>
      <c r="L33" t="s">
        <v>1644</v>
      </c>
      <c r="M33">
        <v>2.8589458057990895E-18</v>
      </c>
      <c r="N33">
        <v>2.2149306453348735E-16</v>
      </c>
      <c r="O33" s="8" t="s">
        <v>1966</v>
      </c>
      <c r="P33" s="5">
        <v>5.5004653960730905E-16</v>
      </c>
      <c r="Q33" s="11">
        <v>3.4700078841512529E-14</v>
      </c>
      <c r="R33" t="s">
        <v>2293</v>
      </c>
      <c r="S33">
        <v>7.75422245544262E-15</v>
      </c>
      <c r="T33">
        <v>4.3345121978777985E-13</v>
      </c>
      <c r="U33" s="8" t="s">
        <v>2585</v>
      </c>
      <c r="V33" s="5">
        <v>3.1574469093578599E-9</v>
      </c>
      <c r="W33" s="11">
        <v>9.4211388863002086E-8</v>
      </c>
      <c r="X33" t="s">
        <v>2862</v>
      </c>
      <c r="Y33">
        <v>4.0705827385259197E-6</v>
      </c>
      <c r="Z33">
        <v>7.1616308260280718E-5</v>
      </c>
    </row>
    <row r="34" spans="1:26" x14ac:dyDescent="0.2">
      <c r="A34" t="s">
        <v>5</v>
      </c>
      <c r="B34" t="s">
        <v>47</v>
      </c>
      <c r="C34" s="8" t="s">
        <v>598</v>
      </c>
      <c r="D34" s="5">
        <v>1.6709553330721619E-9</v>
      </c>
      <c r="E34" s="11">
        <v>5.233289894217494E-8</v>
      </c>
      <c r="F34" t="s">
        <v>1014</v>
      </c>
      <c r="G34">
        <v>9.5199379792008217E-10</v>
      </c>
      <c r="H34">
        <v>3.0686165048285283E-8</v>
      </c>
      <c r="I34" s="8" t="s">
        <v>1306</v>
      </c>
      <c r="J34" s="5">
        <v>1.9150141837828098E-9</v>
      </c>
      <c r="K34" s="11">
        <v>5.8322087141964749E-8</v>
      </c>
      <c r="L34" t="s">
        <v>1645</v>
      </c>
      <c r="M34">
        <v>2.1021027866237496E-8</v>
      </c>
      <c r="N34">
        <v>5.5586143148086696E-7</v>
      </c>
      <c r="O34" s="8" t="s">
        <v>1967</v>
      </c>
      <c r="P34" s="5">
        <v>6.8655904821423514E-8</v>
      </c>
      <c r="Q34" s="11">
        <v>1.6843581982855904E-6</v>
      </c>
      <c r="R34" t="s">
        <v>2294</v>
      </c>
      <c r="S34">
        <v>4.3182861231003197E-7</v>
      </c>
      <c r="T34">
        <v>9.3022202534687872E-6</v>
      </c>
      <c r="U34" s="8" t="s">
        <v>2586</v>
      </c>
      <c r="V34" s="5">
        <v>3.8758518386521117E-4</v>
      </c>
      <c r="W34" s="11">
        <v>4.0751813617827919E-3</v>
      </c>
      <c r="X34" t="s">
        <v>2863</v>
      </c>
      <c r="Y34">
        <v>1.632989308111565E-2</v>
      </c>
      <c r="Z34">
        <v>8.3629188040932126E-2</v>
      </c>
    </row>
    <row r="35" spans="1:26" x14ac:dyDescent="0.2">
      <c r="A35" t="s">
        <v>5</v>
      </c>
      <c r="B35" t="s">
        <v>48</v>
      </c>
      <c r="C35" s="8" t="s">
        <v>599</v>
      </c>
      <c r="D35" s="5">
        <v>6.2870895585621605E-7</v>
      </c>
      <c r="E35" s="11">
        <v>1.2973732472247897E-5</v>
      </c>
      <c r="F35" t="s">
        <v>1015</v>
      </c>
      <c r="G35">
        <v>6.9837689060524885E-7</v>
      </c>
      <c r="H35">
        <v>1.4344336506571064E-5</v>
      </c>
      <c r="I35" s="8" t="s">
        <v>1307</v>
      </c>
      <c r="J35" s="5">
        <v>2.9225883725389549E-7</v>
      </c>
      <c r="K35" s="11">
        <v>6.4209702751900622E-6</v>
      </c>
      <c r="L35" t="s">
        <v>1646</v>
      </c>
      <c r="M35">
        <v>2.1755154090905813E-6</v>
      </c>
      <c r="N35">
        <v>4.1232086036669557E-5</v>
      </c>
      <c r="O35" s="8" t="s">
        <v>1968</v>
      </c>
      <c r="P35" s="5">
        <v>1.6302875004554612E-7</v>
      </c>
      <c r="Q35" s="11">
        <v>3.8091796836038709E-6</v>
      </c>
      <c r="R35" t="s">
        <v>2295</v>
      </c>
      <c r="S35">
        <v>3.6335606385905213E-6</v>
      </c>
      <c r="T35">
        <v>6.4962768340144715E-5</v>
      </c>
      <c r="U35" s="8" t="s">
        <v>2587</v>
      </c>
      <c r="V35" s="5">
        <v>5.9811144722332393E-4</v>
      </c>
      <c r="W35" s="11">
        <v>5.869467002084885E-3</v>
      </c>
      <c r="X35" t="s">
        <v>2864</v>
      </c>
      <c r="Y35">
        <v>5.1716348309887835E-3</v>
      </c>
      <c r="Z35">
        <v>3.4291200320790492E-2</v>
      </c>
    </row>
    <row r="36" spans="1:26" x14ac:dyDescent="0.2">
      <c r="A36" t="s">
        <v>5</v>
      </c>
      <c r="B36" t="s">
        <v>49</v>
      </c>
      <c r="C36" s="8" t="s">
        <v>600</v>
      </c>
      <c r="D36" s="5">
        <v>6.3518545303278021E-19</v>
      </c>
      <c r="E36" s="11">
        <v>5.3804357520899993E-17</v>
      </c>
      <c r="F36" t="s">
        <v>600</v>
      </c>
      <c r="G36">
        <v>5.2034613667221192E-19</v>
      </c>
      <c r="H36">
        <v>4.505585371655859E-17</v>
      </c>
      <c r="I36" s="8" t="s">
        <v>1308</v>
      </c>
      <c r="J36" s="5">
        <v>2.8118797854467879E-18</v>
      </c>
      <c r="K36" s="11">
        <v>2.2149306453348735E-16</v>
      </c>
      <c r="L36" t="s">
        <v>1647</v>
      </c>
      <c r="M36">
        <v>5.3822840816908311E-17</v>
      </c>
      <c r="N36">
        <v>3.772724842023288E-15</v>
      </c>
      <c r="O36" s="8" t="s">
        <v>1969</v>
      </c>
      <c r="P36" s="5">
        <v>7.9143008390711763E-13</v>
      </c>
      <c r="Q36" s="11">
        <v>3.8406101654217926E-11</v>
      </c>
      <c r="R36" t="s">
        <v>2296</v>
      </c>
      <c r="S36">
        <v>7.4048022013049376E-9</v>
      </c>
      <c r="T36">
        <v>2.0565790264756356E-7</v>
      </c>
      <c r="U36" s="8" t="s">
        <v>2588</v>
      </c>
      <c r="V36" s="5">
        <v>1.6554865601372905E-7</v>
      </c>
      <c r="W36" s="11">
        <v>3.8476992892454082E-6</v>
      </c>
      <c r="X36" t="s">
        <v>2865</v>
      </c>
      <c r="Y36">
        <v>5.9847978850799122E-6</v>
      </c>
      <c r="Z36">
        <v>1.0243747077718175E-4</v>
      </c>
    </row>
    <row r="37" spans="1:26" x14ac:dyDescent="0.2">
      <c r="A37" t="s">
        <v>5</v>
      </c>
      <c r="B37" t="s">
        <v>50</v>
      </c>
      <c r="C37" s="8" t="s">
        <v>601</v>
      </c>
      <c r="D37" s="5">
        <v>3.2425529730678841E-15</v>
      </c>
      <c r="E37" s="11">
        <v>1.8840939380352337E-13</v>
      </c>
      <c r="F37" t="s">
        <v>601</v>
      </c>
      <c r="G37">
        <v>2.8645499721704738E-15</v>
      </c>
      <c r="H37">
        <v>1.6866470236139751E-13</v>
      </c>
      <c r="I37" s="8" t="s">
        <v>1309</v>
      </c>
      <c r="J37" s="5">
        <v>9.4267630534265402E-13</v>
      </c>
      <c r="K37" s="11">
        <v>4.4761920047238281E-11</v>
      </c>
      <c r="L37" t="s">
        <v>1648</v>
      </c>
      <c r="M37">
        <v>8.780656305202837E-12</v>
      </c>
      <c r="N37">
        <v>3.8015076709584052E-10</v>
      </c>
      <c r="O37" s="8" t="s">
        <v>1970</v>
      </c>
      <c r="P37" s="5">
        <v>5.3864437971413029E-10</v>
      </c>
      <c r="Q37" s="11">
        <v>1.8297335237058458E-8</v>
      </c>
      <c r="R37" t="s">
        <v>2297</v>
      </c>
      <c r="S37">
        <v>6.2808277985629456E-8</v>
      </c>
      <c r="T37">
        <v>1.5495047798018975E-6</v>
      </c>
      <c r="U37" s="8" t="s">
        <v>2589</v>
      </c>
      <c r="V37" s="5">
        <v>4.9684688720647994E-6</v>
      </c>
      <c r="W37" s="11">
        <v>8.6380939130071475E-5</v>
      </c>
      <c r="X37" t="s">
        <v>2866</v>
      </c>
      <c r="Y37">
        <v>3.9827161228809789E-4</v>
      </c>
      <c r="Z37">
        <v>4.1578426474331923E-3</v>
      </c>
    </row>
    <row r="38" spans="1:26" x14ac:dyDescent="0.2">
      <c r="A38" t="s">
        <v>5</v>
      </c>
      <c r="B38" t="s">
        <v>51</v>
      </c>
      <c r="C38" s="8" t="s">
        <v>602</v>
      </c>
      <c r="D38" s="5">
        <v>0.93884029059839857</v>
      </c>
      <c r="E38" s="11">
        <v>0.97253547344183155</v>
      </c>
      <c r="F38" t="s">
        <v>1016</v>
      </c>
      <c r="G38">
        <v>0.78943648428021007</v>
      </c>
      <c r="H38">
        <v>0.89895603779819699</v>
      </c>
      <c r="I38" s="8" t="s">
        <v>1310</v>
      </c>
      <c r="J38" s="5">
        <v>0.83404962081570633</v>
      </c>
      <c r="K38" s="11">
        <v>0.92240499011323795</v>
      </c>
      <c r="L38" t="s">
        <v>1649</v>
      </c>
      <c r="M38">
        <v>0.98674552652802971</v>
      </c>
      <c r="N38">
        <v>0.99440169902961639</v>
      </c>
      <c r="O38" s="8" t="s">
        <v>1971</v>
      </c>
      <c r="P38" s="5">
        <v>0.72443654890435005</v>
      </c>
      <c r="Q38" s="11">
        <v>0.8640040539742555</v>
      </c>
      <c r="R38" t="s">
        <v>2298</v>
      </c>
      <c r="S38">
        <v>0.19359270363050646</v>
      </c>
      <c r="T38">
        <v>0.42029593730669235</v>
      </c>
      <c r="U38" s="8" t="s">
        <v>2590</v>
      </c>
      <c r="V38" s="5">
        <v>7.2547185826602148E-2</v>
      </c>
      <c r="W38" s="11">
        <v>0.23593838979919127</v>
      </c>
      <c r="X38" t="s">
        <v>2867</v>
      </c>
      <c r="Y38">
        <v>5.6870902185253758E-2</v>
      </c>
      <c r="Z38">
        <v>0.19853114944670402</v>
      </c>
    </row>
    <row r="39" spans="1:26" x14ac:dyDescent="0.2">
      <c r="A39" t="s">
        <v>5</v>
      </c>
      <c r="B39" t="s">
        <v>52</v>
      </c>
      <c r="C39" s="8" t="s">
        <v>603</v>
      </c>
      <c r="D39" s="5">
        <v>0.84093263150886099</v>
      </c>
      <c r="E39" s="11">
        <v>0.92723058695209237</v>
      </c>
      <c r="F39" t="s">
        <v>1017</v>
      </c>
      <c r="G39">
        <v>0.892179515093386</v>
      </c>
      <c r="H39">
        <v>0.95326995854159036</v>
      </c>
      <c r="I39" s="8" t="s">
        <v>685</v>
      </c>
      <c r="J39" s="5">
        <v>0.91779525151781616</v>
      </c>
      <c r="K39" s="11">
        <v>0.96591607023419346</v>
      </c>
      <c r="L39" t="s">
        <v>1650</v>
      </c>
      <c r="M39">
        <v>0.7101539748949901</v>
      </c>
      <c r="N39">
        <v>0.85747530783608394</v>
      </c>
      <c r="O39" s="8" t="s">
        <v>1972</v>
      </c>
      <c r="P39" s="5">
        <v>0.55921028331755396</v>
      </c>
      <c r="Q39" s="11">
        <v>0.76406949601804408</v>
      </c>
      <c r="R39" t="s">
        <v>2299</v>
      </c>
      <c r="S39">
        <v>0.54817547327409555</v>
      </c>
      <c r="T39">
        <v>0.75530681319425119</v>
      </c>
      <c r="U39" s="8" t="s">
        <v>1714</v>
      </c>
      <c r="V39" s="5">
        <v>0.48417816415718262</v>
      </c>
      <c r="W39" s="11">
        <v>0.71213625252363832</v>
      </c>
      <c r="X39" t="s">
        <v>2299</v>
      </c>
      <c r="Y39">
        <v>0.55293256151291204</v>
      </c>
      <c r="Z39">
        <v>0.75899372786242292</v>
      </c>
    </row>
    <row r="40" spans="1:26" x14ac:dyDescent="0.2">
      <c r="A40" t="s">
        <v>5</v>
      </c>
      <c r="B40" t="s">
        <v>53</v>
      </c>
      <c r="C40" s="8" t="s">
        <v>604</v>
      </c>
      <c r="D40" s="5">
        <v>0.64409746732937057</v>
      </c>
      <c r="E40" s="11">
        <v>0.81874911218379398</v>
      </c>
      <c r="F40" t="s">
        <v>1018</v>
      </c>
      <c r="G40">
        <v>0.68263318217676894</v>
      </c>
      <c r="H40">
        <v>0.84251205491688419</v>
      </c>
      <c r="I40" s="8" t="s">
        <v>1311</v>
      </c>
      <c r="J40" s="5">
        <v>0.85064088905777413</v>
      </c>
      <c r="K40" s="11">
        <v>0.93203748212104964</v>
      </c>
      <c r="L40" t="s">
        <v>1651</v>
      </c>
      <c r="M40">
        <v>0.98159582018620872</v>
      </c>
      <c r="N40">
        <v>0.99192840776711622</v>
      </c>
      <c r="O40" s="8" t="s">
        <v>1973</v>
      </c>
      <c r="P40" s="5">
        <v>0.56712426575326391</v>
      </c>
      <c r="Q40" s="11">
        <v>0.76889236432815455</v>
      </c>
      <c r="R40" t="s">
        <v>2300</v>
      </c>
      <c r="S40">
        <v>0.7254242173343568</v>
      </c>
      <c r="T40">
        <v>0.86463518049892574</v>
      </c>
      <c r="U40" s="8" t="s">
        <v>2591</v>
      </c>
      <c r="V40" s="5">
        <v>0.10839782812287352</v>
      </c>
      <c r="W40" s="11">
        <v>0.30392686285118065</v>
      </c>
      <c r="X40" t="s">
        <v>2868</v>
      </c>
      <c r="Y40">
        <v>5.7013969092824725E-2</v>
      </c>
      <c r="Z40">
        <v>0.19887337086407109</v>
      </c>
    </row>
    <row r="41" spans="1:26" x14ac:dyDescent="0.2">
      <c r="A41" t="s">
        <v>5</v>
      </c>
      <c r="B41" t="s">
        <v>54</v>
      </c>
      <c r="C41" s="8" t="s">
        <v>605</v>
      </c>
      <c r="D41" s="5">
        <v>1.6028120089300487E-2</v>
      </c>
      <c r="E41" s="11">
        <v>8.2590639806710567E-2</v>
      </c>
      <c r="F41" t="s">
        <v>605</v>
      </c>
      <c r="G41">
        <v>1.3474477184047826E-2</v>
      </c>
      <c r="H41">
        <v>7.1863878314921734E-2</v>
      </c>
      <c r="I41" s="8" t="s">
        <v>1312</v>
      </c>
      <c r="J41" s="5">
        <v>2.7467463653978105E-2</v>
      </c>
      <c r="K41" s="11">
        <v>0.12069285521986797</v>
      </c>
      <c r="L41" t="s">
        <v>1652</v>
      </c>
      <c r="M41">
        <v>3.5378576042653487E-2</v>
      </c>
      <c r="N41">
        <v>0.14320054244212446</v>
      </c>
      <c r="O41" s="8" t="s">
        <v>1974</v>
      </c>
      <c r="P41" s="5">
        <v>0.15355193650906687</v>
      </c>
      <c r="Q41" s="11">
        <v>0.37023189103356247</v>
      </c>
      <c r="R41" t="s">
        <v>2301</v>
      </c>
      <c r="S41">
        <v>0.34805329633209547</v>
      </c>
      <c r="T41">
        <v>0.5929796900472738</v>
      </c>
      <c r="U41" s="8" t="s">
        <v>2592</v>
      </c>
      <c r="V41" s="5">
        <v>0.7602660469637107</v>
      </c>
      <c r="W41" s="11">
        <v>0.88242255960660965</v>
      </c>
      <c r="X41" t="s">
        <v>2869</v>
      </c>
      <c r="Y41">
        <v>0.29533981467503756</v>
      </c>
      <c r="Z41">
        <v>0.54410539074049469</v>
      </c>
    </row>
    <row r="42" spans="1:26" x14ac:dyDescent="0.2">
      <c r="A42" t="s">
        <v>5</v>
      </c>
      <c r="B42" t="s">
        <v>55</v>
      </c>
      <c r="C42" s="8" t="s">
        <v>606</v>
      </c>
      <c r="D42" s="5">
        <v>1.6585863420285794E-12</v>
      </c>
      <c r="E42" s="11">
        <v>7.6294971733314647E-11</v>
      </c>
      <c r="F42" t="s">
        <v>1019</v>
      </c>
      <c r="G42">
        <v>9.3970349360336398E-13</v>
      </c>
      <c r="H42">
        <v>4.4761920047238281E-11</v>
      </c>
      <c r="I42" s="8" t="s">
        <v>1313</v>
      </c>
      <c r="J42" s="5">
        <v>1.4421715758580161E-11</v>
      </c>
      <c r="K42" s="11">
        <v>6.1236823836432679E-10</v>
      </c>
      <c r="L42" t="s">
        <v>1653</v>
      </c>
      <c r="M42">
        <v>8.8722845193841892E-11</v>
      </c>
      <c r="N42">
        <v>3.3487186698803914E-9</v>
      </c>
      <c r="O42" s="8" t="s">
        <v>1975</v>
      </c>
      <c r="P42" s="5">
        <v>1.2824962523312008E-7</v>
      </c>
      <c r="Q42" s="11">
        <v>3.0613532163754505E-6</v>
      </c>
      <c r="R42" t="s">
        <v>2302</v>
      </c>
      <c r="S42">
        <v>1.7012846609611113E-7</v>
      </c>
      <c r="T42">
        <v>3.9334413941383598E-6</v>
      </c>
      <c r="U42" s="8" t="s">
        <v>2593</v>
      </c>
      <c r="V42" s="5">
        <v>3.2082019310911166E-6</v>
      </c>
      <c r="W42" s="11">
        <v>5.8785973973852159E-5</v>
      </c>
      <c r="X42" t="s">
        <v>2870</v>
      </c>
      <c r="Y42">
        <v>2.0668459465720132E-5</v>
      </c>
      <c r="Z42">
        <v>3.2025234035305302E-4</v>
      </c>
    </row>
    <row r="43" spans="1:26" x14ac:dyDescent="0.2">
      <c r="A43" t="s">
        <v>5</v>
      </c>
      <c r="B43" t="s">
        <v>56</v>
      </c>
      <c r="C43" s="8" t="s">
        <v>607</v>
      </c>
      <c r="D43" s="5">
        <v>4.5302364616633319E-11</v>
      </c>
      <c r="E43" s="11">
        <v>1.8353691940096581E-9</v>
      </c>
      <c r="F43" t="s">
        <v>1020</v>
      </c>
      <c r="G43">
        <v>2.4927741564986579E-11</v>
      </c>
      <c r="H43">
        <v>1.0287935210372031E-9</v>
      </c>
      <c r="I43" s="8" t="s">
        <v>1314</v>
      </c>
      <c r="J43" s="5">
        <v>1.5364196042174118E-11</v>
      </c>
      <c r="K43" s="11">
        <v>6.4617418783086578E-10</v>
      </c>
      <c r="L43" t="s">
        <v>1654</v>
      </c>
      <c r="M43">
        <v>1.5551924804829492E-10</v>
      </c>
      <c r="N43">
        <v>5.5835203201729299E-9</v>
      </c>
      <c r="O43" s="8" t="s">
        <v>1976</v>
      </c>
      <c r="P43" s="5">
        <v>1.1957885461191906E-7</v>
      </c>
      <c r="Q43" s="11">
        <v>2.8855749834220468E-6</v>
      </c>
      <c r="R43" t="s">
        <v>2303</v>
      </c>
      <c r="S43">
        <v>5.5904338934880289E-7</v>
      </c>
      <c r="T43">
        <v>1.1700168755281106E-5</v>
      </c>
      <c r="U43" s="8" t="s">
        <v>2594</v>
      </c>
      <c r="V43" s="5">
        <v>1.2000756884142043E-5</v>
      </c>
      <c r="W43" s="11">
        <v>1.9848442846581E-4</v>
      </c>
      <c r="X43" t="s">
        <v>2871</v>
      </c>
      <c r="Y43">
        <v>1.4385394611030243E-4</v>
      </c>
      <c r="Z43">
        <v>1.809854774994574E-3</v>
      </c>
    </row>
    <row r="44" spans="1:26" x14ac:dyDescent="0.2">
      <c r="A44" t="s">
        <v>5</v>
      </c>
      <c r="B44" t="s">
        <v>57</v>
      </c>
      <c r="C44" s="8" t="s">
        <v>608</v>
      </c>
      <c r="D44" s="5">
        <v>3.9944649285613572E-5</v>
      </c>
      <c r="E44" s="11">
        <v>5.8995174329521587E-4</v>
      </c>
      <c r="F44" t="s">
        <v>1021</v>
      </c>
      <c r="G44">
        <v>6.2543042533893075E-5</v>
      </c>
      <c r="H44">
        <v>8.7401922730908808E-4</v>
      </c>
      <c r="I44" s="8" t="s">
        <v>1315</v>
      </c>
      <c r="J44" s="5">
        <v>2.1613222763643657E-4</v>
      </c>
      <c r="K44" s="11">
        <v>2.5451731126466771E-3</v>
      </c>
      <c r="L44" t="s">
        <v>1655</v>
      </c>
      <c r="M44">
        <v>1.2080869063211576E-3</v>
      </c>
      <c r="N44">
        <v>1.0501794839201245E-2</v>
      </c>
      <c r="O44" s="8" t="s">
        <v>1977</v>
      </c>
      <c r="P44" s="5">
        <v>9.6000864055323723E-3</v>
      </c>
      <c r="Q44" s="11">
        <v>5.57188655263147E-2</v>
      </c>
      <c r="R44" t="s">
        <v>2304</v>
      </c>
      <c r="S44">
        <v>4.9332211123436026E-2</v>
      </c>
      <c r="T44">
        <v>0.18093940558230356</v>
      </c>
      <c r="U44" s="8" t="s">
        <v>2595</v>
      </c>
      <c r="V44" s="5">
        <v>6.2008333704932667E-2</v>
      </c>
      <c r="W44" s="11">
        <v>0.21096209679582639</v>
      </c>
      <c r="X44" t="s">
        <v>2872</v>
      </c>
      <c r="Y44">
        <v>0.12385576781903221</v>
      </c>
      <c r="Z44">
        <v>0.32712145376127166</v>
      </c>
    </row>
    <row r="45" spans="1:26" x14ac:dyDescent="0.2">
      <c r="A45" t="s">
        <v>5</v>
      </c>
      <c r="B45" t="s">
        <v>58</v>
      </c>
      <c r="C45" s="8" t="s">
        <v>609</v>
      </c>
      <c r="D45" s="5">
        <v>6.7809896769664665E-6</v>
      </c>
      <c r="E45" s="11">
        <v>1.1561718306364447E-4</v>
      </c>
      <c r="F45" t="s">
        <v>1022</v>
      </c>
      <c r="G45">
        <v>4.1449644228806178E-6</v>
      </c>
      <c r="H45">
        <v>7.2635567029527022E-5</v>
      </c>
      <c r="I45" s="8" t="s">
        <v>1316</v>
      </c>
      <c r="J45" s="5">
        <v>1.7780927553430489E-5</v>
      </c>
      <c r="K45" s="11">
        <v>2.8244811538111165E-4</v>
      </c>
      <c r="L45" t="s">
        <v>1656</v>
      </c>
      <c r="M45">
        <v>2.5165186266178866E-4</v>
      </c>
      <c r="N45">
        <v>2.8641614059651001E-3</v>
      </c>
      <c r="O45" s="8" t="s">
        <v>1978</v>
      </c>
      <c r="P45" s="5">
        <v>1.374492422173019E-4</v>
      </c>
      <c r="Q45" s="11">
        <v>1.7391858270246565E-3</v>
      </c>
      <c r="R45" t="s">
        <v>2305</v>
      </c>
      <c r="S45">
        <v>2.9931675903348043E-4</v>
      </c>
      <c r="T45">
        <v>3.2962164785332905E-3</v>
      </c>
      <c r="U45" s="8" t="s">
        <v>2596</v>
      </c>
      <c r="V45" s="5">
        <v>1.3207833273900196E-2</v>
      </c>
      <c r="W45" s="11">
        <v>7.0955951018909086E-2</v>
      </c>
      <c r="X45" t="s">
        <v>2873</v>
      </c>
      <c r="Y45">
        <v>2.7293630536644214E-2</v>
      </c>
      <c r="Z45">
        <v>0.12028809625730624</v>
      </c>
    </row>
    <row r="46" spans="1:26" x14ac:dyDescent="0.2">
      <c r="A46" t="s">
        <v>5</v>
      </c>
      <c r="B46" t="s">
        <v>59</v>
      </c>
      <c r="C46" s="8" t="s">
        <v>610</v>
      </c>
      <c r="D46" s="5">
        <v>6.0078553688092107E-33</v>
      </c>
      <c r="E46" s="11">
        <v>8.8435631028871583E-30</v>
      </c>
      <c r="F46" t="s">
        <v>1023</v>
      </c>
      <c r="G46">
        <v>7.8041906752228784E-32</v>
      </c>
      <c r="H46">
        <v>6.8926612043568466E-29</v>
      </c>
      <c r="I46" s="8" t="s">
        <v>1317</v>
      </c>
      <c r="J46" s="5">
        <v>7.0797868052675309E-29</v>
      </c>
      <c r="K46" s="11">
        <v>3.4738153924512686E-26</v>
      </c>
      <c r="L46" t="s">
        <v>1657</v>
      </c>
      <c r="M46">
        <v>1.5268094858714172E-26</v>
      </c>
      <c r="N46">
        <v>4.4949271264054518E-24</v>
      </c>
      <c r="O46" s="8" t="s">
        <v>1979</v>
      </c>
      <c r="P46" s="5">
        <v>1.5519758371784313E-22</v>
      </c>
      <c r="Q46" s="11">
        <v>2.2845084323266507E-20</v>
      </c>
      <c r="R46" t="s">
        <v>2306</v>
      </c>
      <c r="S46">
        <v>3.7370675904823129E-23</v>
      </c>
      <c r="T46">
        <v>6.1121816590999602E-21</v>
      </c>
      <c r="U46" s="8" t="s">
        <v>2597</v>
      </c>
      <c r="V46" s="5">
        <v>1.1936978953358382E-14</v>
      </c>
      <c r="W46" s="11">
        <v>6.5892123822538266E-13</v>
      </c>
      <c r="X46" t="s">
        <v>2874</v>
      </c>
      <c r="Y46">
        <v>3.2342383859619095E-10</v>
      </c>
      <c r="Z46">
        <v>1.1158122431568588E-8</v>
      </c>
    </row>
    <row r="47" spans="1:26" x14ac:dyDescent="0.2">
      <c r="A47" t="s">
        <v>6</v>
      </c>
      <c r="B47" t="s">
        <v>60</v>
      </c>
      <c r="C47" s="8" t="s">
        <v>611</v>
      </c>
      <c r="D47" s="5">
        <v>1.7937821613320497E-6</v>
      </c>
      <c r="E47" s="11">
        <v>3.4591013207171754E-5</v>
      </c>
      <c r="F47" t="s">
        <v>611</v>
      </c>
      <c r="G47">
        <v>2.2888557112998981E-6</v>
      </c>
      <c r="H47">
        <v>4.3194815474787821E-5</v>
      </c>
      <c r="I47" s="8" t="s">
        <v>1318</v>
      </c>
      <c r="J47" s="5">
        <v>5.8735721428256118E-7</v>
      </c>
      <c r="K47" s="11">
        <v>1.2208509889068009E-5</v>
      </c>
      <c r="L47" t="s">
        <v>1658</v>
      </c>
      <c r="M47">
        <v>1.5512438551469465E-7</v>
      </c>
      <c r="N47">
        <v>3.6632582162186711E-6</v>
      </c>
      <c r="O47" s="8" t="s">
        <v>1980</v>
      </c>
      <c r="P47" s="5">
        <v>2.9786312382736456E-6</v>
      </c>
      <c r="Q47" s="11">
        <v>5.5036132000905513E-5</v>
      </c>
      <c r="R47" t="s">
        <v>1980</v>
      </c>
      <c r="S47">
        <v>2.9304639940132613E-6</v>
      </c>
      <c r="T47">
        <v>5.4373651250262867E-5</v>
      </c>
      <c r="U47" s="8" t="s">
        <v>2598</v>
      </c>
      <c r="V47" s="5">
        <v>5.6031587722505868E-4</v>
      </c>
      <c r="W47" s="11">
        <v>5.5354696058744048E-3</v>
      </c>
      <c r="X47" t="s">
        <v>2875</v>
      </c>
      <c r="Y47">
        <v>2.0189735654382285E-2</v>
      </c>
      <c r="Z47">
        <v>9.7551601314571801E-2</v>
      </c>
    </row>
    <row r="48" spans="1:26" x14ac:dyDescent="0.2">
      <c r="A48" t="s">
        <v>6</v>
      </c>
      <c r="B48" t="s">
        <v>61</v>
      </c>
      <c r="C48" s="8" t="s">
        <v>612</v>
      </c>
      <c r="D48" s="5">
        <v>2.9059430876124562E-2</v>
      </c>
      <c r="E48" s="11">
        <v>0.12581024191075105</v>
      </c>
      <c r="F48" t="s">
        <v>1024</v>
      </c>
      <c r="G48">
        <v>3.1176825455348136E-2</v>
      </c>
      <c r="H48">
        <v>0.13149652455665459</v>
      </c>
      <c r="I48" s="8" t="s">
        <v>1319</v>
      </c>
      <c r="J48" s="5">
        <v>3.0150922558429452E-2</v>
      </c>
      <c r="K48" s="11">
        <v>0.12921866768878718</v>
      </c>
      <c r="L48" t="s">
        <v>1659</v>
      </c>
      <c r="M48">
        <v>4.5053886338931447E-2</v>
      </c>
      <c r="N48">
        <v>0.16990432286312659</v>
      </c>
      <c r="O48" s="8" t="s">
        <v>1981</v>
      </c>
      <c r="P48" s="5">
        <v>0.29212492964273656</v>
      </c>
      <c r="Q48" s="11">
        <v>0.54043723892011919</v>
      </c>
      <c r="R48" t="s">
        <v>2307</v>
      </c>
      <c r="S48">
        <v>0.22357710345053858</v>
      </c>
      <c r="T48">
        <v>0.45983463054021328</v>
      </c>
      <c r="U48" s="8" t="s">
        <v>2599</v>
      </c>
      <c r="V48" s="5">
        <v>0.20921297187296395</v>
      </c>
      <c r="W48" s="11">
        <v>0.43994499228143275</v>
      </c>
      <c r="X48" t="s">
        <v>2876</v>
      </c>
      <c r="Y48">
        <v>0.28117703582095571</v>
      </c>
      <c r="Z48">
        <v>0.52968965360149611</v>
      </c>
    </row>
    <row r="49" spans="1:26" x14ac:dyDescent="0.2">
      <c r="A49" t="s">
        <v>6</v>
      </c>
      <c r="B49" t="s">
        <v>62</v>
      </c>
      <c r="C49" s="8" t="s">
        <v>613</v>
      </c>
      <c r="D49" s="5">
        <v>0.18212221905312037</v>
      </c>
      <c r="E49" s="11">
        <v>0.40762884913257957</v>
      </c>
      <c r="F49" t="s">
        <v>1025</v>
      </c>
      <c r="G49">
        <v>0.17465075463506743</v>
      </c>
      <c r="H49">
        <v>0.3983769279279224</v>
      </c>
      <c r="I49" s="8" t="s">
        <v>1320</v>
      </c>
      <c r="J49" s="5">
        <v>0.42033612231659578</v>
      </c>
      <c r="K49" s="11">
        <v>0.65649984133922534</v>
      </c>
      <c r="L49" t="s">
        <v>1660</v>
      </c>
      <c r="M49">
        <v>0.49315969062345422</v>
      </c>
      <c r="N49">
        <v>0.71898091574551792</v>
      </c>
      <c r="O49" s="8" t="s">
        <v>1982</v>
      </c>
      <c r="P49" s="5">
        <v>0.58318027640667802</v>
      </c>
      <c r="Q49" s="11">
        <v>0.77851849984400223</v>
      </c>
      <c r="R49" t="s">
        <v>1006</v>
      </c>
      <c r="S49">
        <v>0.64182458556493072</v>
      </c>
      <c r="T49">
        <v>0.81759652556567264</v>
      </c>
      <c r="U49" s="8" t="s">
        <v>2600</v>
      </c>
      <c r="V49" s="5">
        <v>0.72232099781560066</v>
      </c>
      <c r="W49" s="11">
        <v>0.86372228600313483</v>
      </c>
      <c r="X49" t="s">
        <v>2877</v>
      </c>
      <c r="Y49">
        <v>0.58695969347856158</v>
      </c>
      <c r="Z49">
        <v>0.78091044499298079</v>
      </c>
    </row>
    <row r="50" spans="1:26" x14ac:dyDescent="0.2">
      <c r="A50" t="s">
        <v>6</v>
      </c>
      <c r="B50" t="s">
        <v>63</v>
      </c>
      <c r="C50" s="8" t="s">
        <v>614</v>
      </c>
      <c r="D50" s="5">
        <v>0.37588138403056193</v>
      </c>
      <c r="E50" s="11">
        <v>0.61913173885824746</v>
      </c>
      <c r="F50" t="s">
        <v>1026</v>
      </c>
      <c r="G50">
        <v>0.44361819013848797</v>
      </c>
      <c r="H50">
        <v>0.67771401757545746</v>
      </c>
      <c r="I50" s="8" t="s">
        <v>1321</v>
      </c>
      <c r="J50" s="5">
        <v>0.95853709640360973</v>
      </c>
      <c r="K50" s="11">
        <v>0.98176522397692212</v>
      </c>
      <c r="L50" t="s">
        <v>1661</v>
      </c>
      <c r="M50">
        <v>0.46363685809855837</v>
      </c>
      <c r="N50">
        <v>0.69521913934235446</v>
      </c>
      <c r="O50" s="8" t="s">
        <v>1983</v>
      </c>
      <c r="P50" s="5">
        <v>0.75911544571769307</v>
      </c>
      <c r="Q50" s="11">
        <v>0.88242255960660965</v>
      </c>
      <c r="R50" t="s">
        <v>2308</v>
      </c>
      <c r="S50">
        <v>0.80675032661613466</v>
      </c>
      <c r="T50">
        <v>0.90894381129957824</v>
      </c>
      <c r="U50" s="8" t="s">
        <v>2601</v>
      </c>
      <c r="V50" s="5">
        <v>0.47078282438765345</v>
      </c>
      <c r="W50" s="11">
        <v>0.70259444153290906</v>
      </c>
      <c r="X50" t="s">
        <v>2878</v>
      </c>
      <c r="Y50">
        <v>0.42767837224247973</v>
      </c>
      <c r="Z50">
        <v>0.66369142231805289</v>
      </c>
    </row>
    <row r="51" spans="1:26" x14ac:dyDescent="0.2">
      <c r="A51" t="s">
        <v>6</v>
      </c>
      <c r="B51" t="s">
        <v>64</v>
      </c>
      <c r="C51" s="8" t="s">
        <v>615</v>
      </c>
      <c r="D51" s="5">
        <v>8.232429929831217E-2</v>
      </c>
      <c r="E51" s="11">
        <v>0.25697740624316523</v>
      </c>
      <c r="F51" t="s">
        <v>615</v>
      </c>
      <c r="G51">
        <v>9.3936039226535969E-2</v>
      </c>
      <c r="H51">
        <v>0.27807214217948029</v>
      </c>
      <c r="I51" s="8" t="s">
        <v>1322</v>
      </c>
      <c r="J51" s="5">
        <v>0.22195038660577548</v>
      </c>
      <c r="K51" s="11">
        <v>0.45800603142574975</v>
      </c>
      <c r="L51" t="s">
        <v>1662</v>
      </c>
      <c r="M51">
        <v>0.17623195975875702</v>
      </c>
      <c r="N51">
        <v>0.40012356519006226</v>
      </c>
      <c r="O51" s="8" t="s">
        <v>1984</v>
      </c>
      <c r="P51" s="5">
        <v>8.2423331544414738E-2</v>
      </c>
      <c r="Q51" s="11">
        <v>0.25697740624316523</v>
      </c>
      <c r="R51" t="s">
        <v>2309</v>
      </c>
      <c r="S51">
        <v>0.14644918228257167</v>
      </c>
      <c r="T51">
        <v>0.36002287652368509</v>
      </c>
      <c r="U51" s="8" t="s">
        <v>2602</v>
      </c>
      <c r="V51" s="5">
        <v>0.12493071485205084</v>
      </c>
      <c r="W51" s="11">
        <v>0.32819395406701757</v>
      </c>
      <c r="X51" t="s">
        <v>2879</v>
      </c>
      <c r="Y51">
        <v>8.5803298102868963E-2</v>
      </c>
      <c r="Z51">
        <v>0.26315136190505489</v>
      </c>
    </row>
    <row r="52" spans="1:26" x14ac:dyDescent="0.2">
      <c r="A52" t="s">
        <v>7</v>
      </c>
      <c r="B52" t="s">
        <v>65</v>
      </c>
      <c r="C52" s="8" t="s">
        <v>616</v>
      </c>
      <c r="D52" s="5">
        <v>0.22419243759879337</v>
      </c>
      <c r="E52" s="11">
        <v>0.46005288310235665</v>
      </c>
      <c r="F52" t="s">
        <v>1027</v>
      </c>
      <c r="G52">
        <v>0.26227591793323768</v>
      </c>
      <c r="H52">
        <v>0.50552732582670423</v>
      </c>
      <c r="I52" s="8" t="s">
        <v>1323</v>
      </c>
      <c r="J52" s="5">
        <v>0.46464619541767072</v>
      </c>
      <c r="K52" s="11">
        <v>0.69625978926516252</v>
      </c>
      <c r="L52" t="s">
        <v>1663</v>
      </c>
      <c r="M52">
        <v>0.77304924296081301</v>
      </c>
      <c r="N52">
        <v>0.88993364361703597</v>
      </c>
      <c r="O52" s="8" t="s">
        <v>1985</v>
      </c>
      <c r="P52" s="5">
        <v>0.70514940857610808</v>
      </c>
      <c r="Q52" s="11">
        <v>0.85573998482033087</v>
      </c>
      <c r="R52" t="s">
        <v>2310</v>
      </c>
      <c r="S52">
        <v>0.96599659174256358</v>
      </c>
      <c r="T52">
        <v>0.98542330314760207</v>
      </c>
      <c r="U52" s="8" t="s">
        <v>2310</v>
      </c>
      <c r="V52" s="5">
        <v>0.96287927727172473</v>
      </c>
      <c r="W52" s="11">
        <v>0.98382112180285419</v>
      </c>
      <c r="X52" t="s">
        <v>2880</v>
      </c>
      <c r="Y52">
        <v>0.82491011210343579</v>
      </c>
      <c r="Z52">
        <v>0.91932996184662241</v>
      </c>
    </row>
    <row r="53" spans="1:26" x14ac:dyDescent="0.2">
      <c r="A53" t="s">
        <v>7</v>
      </c>
      <c r="B53" t="s">
        <v>66</v>
      </c>
      <c r="C53" s="8" t="s">
        <v>617</v>
      </c>
      <c r="D53" s="5">
        <v>0.25265098797404029</v>
      </c>
      <c r="E53" s="11">
        <v>0.49549928085241024</v>
      </c>
      <c r="F53" t="s">
        <v>617</v>
      </c>
      <c r="G53">
        <v>0.24905728805426014</v>
      </c>
      <c r="H53">
        <v>0.49193551837848182</v>
      </c>
      <c r="I53" s="8" t="s">
        <v>1324</v>
      </c>
      <c r="J53" s="5">
        <v>6.9658840062658642E-2</v>
      </c>
      <c r="K53" s="11">
        <v>0.22990540935478368</v>
      </c>
      <c r="L53" t="s">
        <v>1664</v>
      </c>
      <c r="M53">
        <v>0.17362727705035189</v>
      </c>
      <c r="N53">
        <v>0.39790705828261819</v>
      </c>
      <c r="O53" s="8" t="s">
        <v>1986</v>
      </c>
      <c r="P53" s="5">
        <v>0.34388566033708445</v>
      </c>
      <c r="Q53" s="11">
        <v>0.59022383779578347</v>
      </c>
      <c r="R53" t="s">
        <v>2311</v>
      </c>
      <c r="S53">
        <v>0.71313028945957879</v>
      </c>
      <c r="T53">
        <v>0.85811520616817882</v>
      </c>
      <c r="U53" s="8" t="s">
        <v>2603</v>
      </c>
      <c r="V53" s="5">
        <v>0.44304800154971924</v>
      </c>
      <c r="W53" s="11">
        <v>0.67722394421722409</v>
      </c>
      <c r="X53" t="s">
        <v>2312</v>
      </c>
      <c r="Y53">
        <v>0.47991277026016388</v>
      </c>
      <c r="Z53">
        <v>0.70967773498852771</v>
      </c>
    </row>
    <row r="54" spans="1:26" x14ac:dyDescent="0.2">
      <c r="A54" t="s">
        <v>7</v>
      </c>
      <c r="B54" t="s">
        <v>67</v>
      </c>
      <c r="C54" s="8" t="s">
        <v>618</v>
      </c>
      <c r="D54" s="5">
        <v>0.69867259931801207</v>
      </c>
      <c r="E54" s="11">
        <v>0.85277451591717557</v>
      </c>
      <c r="F54" t="s">
        <v>618</v>
      </c>
      <c r="G54">
        <v>0.70522632876661207</v>
      </c>
      <c r="H54">
        <v>0.85573998482033087</v>
      </c>
      <c r="I54" s="8" t="s">
        <v>1325</v>
      </c>
      <c r="J54" s="5">
        <v>0.62309023954892062</v>
      </c>
      <c r="K54" s="11">
        <v>0.80470194838230247</v>
      </c>
      <c r="L54" t="s">
        <v>1665</v>
      </c>
      <c r="M54">
        <v>0.78013402792440834</v>
      </c>
      <c r="N54">
        <v>0.89413166569211844</v>
      </c>
      <c r="O54" s="8" t="s">
        <v>1987</v>
      </c>
      <c r="P54" s="5">
        <v>0.69917274464692136</v>
      </c>
      <c r="Q54" s="11">
        <v>0.85291349181237708</v>
      </c>
      <c r="R54" t="s">
        <v>2312</v>
      </c>
      <c r="S54">
        <v>0.44773651431463068</v>
      </c>
      <c r="T54">
        <v>0.6819308407388105</v>
      </c>
      <c r="U54" s="8" t="s">
        <v>2604</v>
      </c>
      <c r="V54" s="5">
        <v>0.65424947735815719</v>
      </c>
      <c r="W54" s="11">
        <v>0.82637770540769173</v>
      </c>
      <c r="X54" t="s">
        <v>2881</v>
      </c>
      <c r="Y54">
        <v>0.45912777441818053</v>
      </c>
      <c r="Z54">
        <v>0.69151031781401273</v>
      </c>
    </row>
    <row r="55" spans="1:26" x14ac:dyDescent="0.2">
      <c r="A55" t="s">
        <v>7</v>
      </c>
      <c r="B55" t="s">
        <v>68</v>
      </c>
      <c r="C55" s="8" t="s">
        <v>619</v>
      </c>
      <c r="D55" s="5">
        <v>3.820400704457888E-2</v>
      </c>
      <c r="E55" s="11">
        <v>0.15157031592880985</v>
      </c>
      <c r="F55" t="s">
        <v>1028</v>
      </c>
      <c r="G55">
        <v>2.6863924077747649E-2</v>
      </c>
      <c r="H55">
        <v>0.1193471717578809</v>
      </c>
      <c r="I55" s="8" t="s">
        <v>1326</v>
      </c>
      <c r="J55" s="5">
        <v>2.5939635922454237E-2</v>
      </c>
      <c r="K55" s="11">
        <v>0.11669254076460775</v>
      </c>
      <c r="L55" t="s">
        <v>1666</v>
      </c>
      <c r="M55">
        <v>6.4719485667789789E-2</v>
      </c>
      <c r="N55">
        <v>0.21819023692686762</v>
      </c>
      <c r="O55" s="8" t="s">
        <v>1988</v>
      </c>
      <c r="P55" s="5">
        <v>0.12947275267512498</v>
      </c>
      <c r="Q55" s="11">
        <v>0.3357320468663253</v>
      </c>
      <c r="R55" t="s">
        <v>2313</v>
      </c>
      <c r="S55">
        <v>1.9938421409897267E-2</v>
      </c>
      <c r="T55">
        <v>9.686256209692666E-2</v>
      </c>
      <c r="U55" s="8" t="s">
        <v>2605</v>
      </c>
      <c r="V55" s="5">
        <v>1.8068760007600611E-2</v>
      </c>
      <c r="W55" s="11">
        <v>8.9855455172932766E-2</v>
      </c>
      <c r="X55" t="s">
        <v>2882</v>
      </c>
      <c r="Y55">
        <v>1.5446480080020296E-2</v>
      </c>
      <c r="Z55">
        <v>8.0154707442267492E-2</v>
      </c>
    </row>
    <row r="56" spans="1:26" x14ac:dyDescent="0.2">
      <c r="A56" t="s">
        <v>7</v>
      </c>
      <c r="B56" t="s">
        <v>69</v>
      </c>
      <c r="C56" s="8" t="s">
        <v>620</v>
      </c>
      <c r="D56" s="5">
        <v>1.133310286643819E-2</v>
      </c>
      <c r="E56" s="11">
        <v>6.3031463801248175E-2</v>
      </c>
      <c r="F56" t="s">
        <v>1029</v>
      </c>
      <c r="G56">
        <v>1.3709924180125867E-2</v>
      </c>
      <c r="H56">
        <v>7.2903657054845472E-2</v>
      </c>
      <c r="I56" s="8" t="s">
        <v>1327</v>
      </c>
      <c r="J56" s="5">
        <v>0.10448530057121592</v>
      </c>
      <c r="K56" s="11">
        <v>0.29710694611879557</v>
      </c>
      <c r="L56" t="s">
        <v>1667</v>
      </c>
      <c r="M56">
        <v>5.2127780851965969E-2</v>
      </c>
      <c r="N56">
        <v>0.18776205566254625</v>
      </c>
      <c r="O56" s="8" t="s">
        <v>1989</v>
      </c>
      <c r="P56" s="5">
        <v>0.30226640317284775</v>
      </c>
      <c r="Q56" s="11">
        <v>0.55066354637429693</v>
      </c>
      <c r="R56" t="s">
        <v>2314</v>
      </c>
      <c r="S56">
        <v>0.27597973204994236</v>
      </c>
      <c r="T56">
        <v>0.52408930071979964</v>
      </c>
      <c r="U56" s="8" t="s">
        <v>2606</v>
      </c>
      <c r="V56" s="5">
        <v>0.12238113426197855</v>
      </c>
      <c r="W56" s="11">
        <v>0.3249760005417302</v>
      </c>
      <c r="X56" t="s">
        <v>2883</v>
      </c>
      <c r="Y56">
        <v>0.10445049155658082</v>
      </c>
      <c r="Z56">
        <v>0.29710694611879557</v>
      </c>
    </row>
    <row r="57" spans="1:26" x14ac:dyDescent="0.2">
      <c r="A57" t="s">
        <v>7</v>
      </c>
      <c r="B57" t="s">
        <v>70</v>
      </c>
      <c r="C57" s="8" t="s">
        <v>621</v>
      </c>
      <c r="D57" s="5">
        <v>0.67025379408116981</v>
      </c>
      <c r="E57" s="11">
        <v>0.83482163854259805</v>
      </c>
      <c r="F57" t="s">
        <v>1030</v>
      </c>
      <c r="G57">
        <v>0.5900614250309737</v>
      </c>
      <c r="H57">
        <v>0.78296612167571511</v>
      </c>
      <c r="I57" s="8" t="s">
        <v>1328</v>
      </c>
      <c r="J57" s="5">
        <v>0.21274407396549061</v>
      </c>
      <c r="K57" s="11">
        <v>0.44440767768760953</v>
      </c>
      <c r="L57" t="s">
        <v>1668</v>
      </c>
      <c r="M57">
        <v>0.18363042441220609</v>
      </c>
      <c r="N57">
        <v>0.40955149202237484</v>
      </c>
      <c r="O57" s="8" t="s">
        <v>1990</v>
      </c>
      <c r="P57" s="5">
        <v>0.10870110678351058</v>
      </c>
      <c r="Q57" s="11">
        <v>0.30435365422798366</v>
      </c>
      <c r="R57" t="s">
        <v>2315</v>
      </c>
      <c r="S57">
        <v>0.31870340234432665</v>
      </c>
      <c r="T57">
        <v>0.56726893379788246</v>
      </c>
      <c r="U57" s="8" t="s">
        <v>2607</v>
      </c>
      <c r="V57" s="5">
        <v>0.68648663458805381</v>
      </c>
      <c r="W57" s="11">
        <v>0.84442640256426538</v>
      </c>
      <c r="X57" t="s">
        <v>2884</v>
      </c>
      <c r="Y57">
        <v>0.87789153679422705</v>
      </c>
      <c r="Z57">
        <v>0.94509240041036235</v>
      </c>
    </row>
    <row r="58" spans="1:26" x14ac:dyDescent="0.2">
      <c r="A58" t="s">
        <v>7</v>
      </c>
      <c r="B58" t="s">
        <v>71</v>
      </c>
      <c r="C58" s="8" t="s">
        <v>622</v>
      </c>
      <c r="D58" s="5">
        <v>2.2685472397517118E-2</v>
      </c>
      <c r="E58" s="11">
        <v>0.10578568754745046</v>
      </c>
      <c r="F58" t="s">
        <v>1031</v>
      </c>
      <c r="G58">
        <v>1.6168036221617426E-2</v>
      </c>
      <c r="H58">
        <v>8.3020985993793664E-2</v>
      </c>
      <c r="I58" s="8" t="s">
        <v>1329</v>
      </c>
      <c r="J58" s="5">
        <v>0.28934129959711352</v>
      </c>
      <c r="K58" s="11">
        <v>0.53731336375982053</v>
      </c>
      <c r="L58" t="s">
        <v>1669</v>
      </c>
      <c r="M58">
        <v>0.36242673618419474</v>
      </c>
      <c r="N58">
        <v>0.60578216010196972</v>
      </c>
      <c r="O58" s="8" t="s">
        <v>1991</v>
      </c>
      <c r="P58" s="5">
        <v>0.48480365465727027</v>
      </c>
      <c r="Q58" s="11">
        <v>0.71220656652245695</v>
      </c>
      <c r="R58" t="s">
        <v>2316</v>
      </c>
      <c r="S58">
        <v>0.79426638534855598</v>
      </c>
      <c r="T58">
        <v>0.90236181057350739</v>
      </c>
      <c r="U58" s="8" t="s">
        <v>2608</v>
      </c>
      <c r="V58" s="5">
        <v>0.76397736175795483</v>
      </c>
      <c r="W58" s="11">
        <v>0.8836239594837958</v>
      </c>
      <c r="X58" t="s">
        <v>2885</v>
      </c>
      <c r="Y58">
        <v>0.92770836211441621</v>
      </c>
      <c r="Z58">
        <v>0.96854487538260503</v>
      </c>
    </row>
    <row r="59" spans="1:26" x14ac:dyDescent="0.2">
      <c r="A59" t="s">
        <v>7</v>
      </c>
      <c r="B59" t="s">
        <v>72</v>
      </c>
      <c r="C59" s="8" t="s">
        <v>623</v>
      </c>
      <c r="D59" s="5">
        <v>1.7972019984034481E-2</v>
      </c>
      <c r="E59" s="11">
        <v>8.9475129931788355E-2</v>
      </c>
      <c r="F59" t="s">
        <v>623</v>
      </c>
      <c r="G59">
        <v>1.6786956290640836E-2</v>
      </c>
      <c r="H59">
        <v>8.4965402254655778E-2</v>
      </c>
      <c r="I59" s="8" t="s">
        <v>623</v>
      </c>
      <c r="J59" s="5">
        <v>1.7588147802698378E-2</v>
      </c>
      <c r="K59" s="11">
        <v>8.7960657640675011E-2</v>
      </c>
      <c r="L59" t="s">
        <v>623</v>
      </c>
      <c r="M59">
        <v>1.6597850988470667E-2</v>
      </c>
      <c r="N59">
        <v>8.4442523001251699E-2</v>
      </c>
      <c r="O59" s="8" t="s">
        <v>1992</v>
      </c>
      <c r="P59" s="5">
        <v>4.872444139527074E-2</v>
      </c>
      <c r="Q59" s="11">
        <v>0.17930594433459632</v>
      </c>
      <c r="R59" t="s">
        <v>2317</v>
      </c>
      <c r="S59">
        <v>1.3191466662269863E-2</v>
      </c>
      <c r="T59">
        <v>7.095434443432852E-2</v>
      </c>
      <c r="U59" s="8" t="s">
        <v>2609</v>
      </c>
      <c r="V59" s="5">
        <v>6.2314945233726765E-3</v>
      </c>
      <c r="W59" s="11">
        <v>3.9328736194562841E-2</v>
      </c>
      <c r="X59" t="s">
        <v>623</v>
      </c>
      <c r="Y59">
        <v>1.8625238883102465E-2</v>
      </c>
      <c r="Z59">
        <v>9.1898385371821767E-2</v>
      </c>
    </row>
    <row r="60" spans="1:26" x14ac:dyDescent="0.2">
      <c r="A60" t="s">
        <v>7</v>
      </c>
      <c r="B60" t="s">
        <v>73</v>
      </c>
      <c r="C60" s="8" t="s">
        <v>624</v>
      </c>
      <c r="D60" s="5">
        <v>9.8810327515832824E-2</v>
      </c>
      <c r="E60" s="11">
        <v>0.2878274447954603</v>
      </c>
      <c r="F60" t="s">
        <v>1032</v>
      </c>
      <c r="G60">
        <v>0.11121599743760832</v>
      </c>
      <c r="H60">
        <v>0.30811157132024991</v>
      </c>
      <c r="I60" s="8" t="s">
        <v>1330</v>
      </c>
      <c r="J60" s="5">
        <v>0.25981495018028705</v>
      </c>
      <c r="K60" s="11">
        <v>0.50304694706161646</v>
      </c>
      <c r="L60" t="s">
        <v>1670</v>
      </c>
      <c r="M60">
        <v>0.26203711500828769</v>
      </c>
      <c r="N60">
        <v>0.50541663116834334</v>
      </c>
      <c r="O60" s="8" t="s">
        <v>1993</v>
      </c>
      <c r="P60" s="5">
        <v>0.69777458346716381</v>
      </c>
      <c r="Q60" s="11">
        <v>0.8521494913138814</v>
      </c>
      <c r="R60" t="s">
        <v>2318</v>
      </c>
      <c r="S60">
        <v>0.7290849875783938</v>
      </c>
      <c r="T60">
        <v>0.86718696916267912</v>
      </c>
      <c r="U60" s="8" t="s">
        <v>2610</v>
      </c>
      <c r="V60" s="5">
        <v>0.83339021468184715</v>
      </c>
      <c r="W60" s="11">
        <v>0.92207602057320093</v>
      </c>
      <c r="X60" t="s">
        <v>2318</v>
      </c>
      <c r="Y60">
        <v>0.71912935130153899</v>
      </c>
      <c r="Z60">
        <v>0.86178431895457153</v>
      </c>
    </row>
    <row r="61" spans="1:26" x14ac:dyDescent="0.2">
      <c r="A61" t="s">
        <v>7</v>
      </c>
      <c r="B61" t="s">
        <v>74</v>
      </c>
      <c r="C61" s="8" t="s">
        <v>625</v>
      </c>
      <c r="D61" s="5">
        <v>0.48062671047772038</v>
      </c>
      <c r="E61" s="11">
        <v>0.70967773498852771</v>
      </c>
      <c r="F61" t="s">
        <v>1033</v>
      </c>
      <c r="G61">
        <v>0.49914512020257279</v>
      </c>
      <c r="H61">
        <v>0.72555130046562255</v>
      </c>
      <c r="I61" s="8" t="s">
        <v>1331</v>
      </c>
      <c r="J61" s="5">
        <v>0.25811732548857663</v>
      </c>
      <c r="K61" s="11">
        <v>0.50081112010437367</v>
      </c>
      <c r="L61" t="s">
        <v>1671</v>
      </c>
      <c r="M61">
        <v>0.73945758376006954</v>
      </c>
      <c r="N61">
        <v>0.87264689735020495</v>
      </c>
      <c r="O61" s="8" t="s">
        <v>1994</v>
      </c>
      <c r="P61" s="5">
        <v>0.37179008993881552</v>
      </c>
      <c r="Q61" s="11">
        <v>0.61583834852580999</v>
      </c>
      <c r="R61" t="s">
        <v>2319</v>
      </c>
      <c r="S61">
        <v>0.28306799088785861</v>
      </c>
      <c r="T61">
        <v>0.53124872408023105</v>
      </c>
      <c r="U61" s="8" t="s">
        <v>2611</v>
      </c>
      <c r="V61" s="5">
        <v>3.7333650991380717E-2</v>
      </c>
      <c r="W61" s="11">
        <v>0.14987763888903385</v>
      </c>
      <c r="X61" t="s">
        <v>2886</v>
      </c>
      <c r="Y61">
        <v>3.1316932149401483E-2</v>
      </c>
      <c r="Z61">
        <v>0.13166573472622506</v>
      </c>
    </row>
    <row r="62" spans="1:26" x14ac:dyDescent="0.2">
      <c r="A62" t="s">
        <v>7</v>
      </c>
      <c r="B62" t="s">
        <v>75</v>
      </c>
      <c r="C62" s="8" t="s">
        <v>626</v>
      </c>
      <c r="D62" s="5">
        <v>0.20155378276663249</v>
      </c>
      <c r="E62" s="11">
        <v>0.43185905128454588</v>
      </c>
      <c r="F62" t="s">
        <v>1034</v>
      </c>
      <c r="G62">
        <v>0.25157836927563521</v>
      </c>
      <c r="H62">
        <v>0.49499323189023448</v>
      </c>
      <c r="I62" s="8" t="s">
        <v>1332</v>
      </c>
      <c r="J62" s="5">
        <v>0.34296354494181741</v>
      </c>
      <c r="K62" s="11">
        <v>0.58976908662891969</v>
      </c>
      <c r="L62" t="s">
        <v>1672</v>
      </c>
      <c r="M62">
        <v>0.44283487650449566</v>
      </c>
      <c r="N62">
        <v>0.67713255354704049</v>
      </c>
      <c r="O62" s="8" t="s">
        <v>1995</v>
      </c>
      <c r="P62" s="5">
        <v>0.20199492778077771</v>
      </c>
      <c r="Q62" s="11">
        <v>0.4321751943216639</v>
      </c>
      <c r="R62" t="s">
        <v>2320</v>
      </c>
      <c r="S62">
        <v>0.13164239671615502</v>
      </c>
      <c r="T62">
        <v>0.33896957661722482</v>
      </c>
      <c r="U62" s="8" t="s">
        <v>2612</v>
      </c>
      <c r="V62" s="5">
        <v>0.56966736084278424</v>
      </c>
      <c r="W62" s="11">
        <v>0.76978306777286887</v>
      </c>
      <c r="X62" t="s">
        <v>2887</v>
      </c>
      <c r="Y62">
        <v>0.48659453629659066</v>
      </c>
      <c r="Z62">
        <v>0.71388753232084534</v>
      </c>
    </row>
    <row r="63" spans="1:26" x14ac:dyDescent="0.2">
      <c r="A63" t="s">
        <v>8</v>
      </c>
      <c r="B63" t="s">
        <v>76</v>
      </c>
      <c r="C63" s="8" t="s">
        <v>627</v>
      </c>
      <c r="D63" s="5">
        <v>0.15428787559556717</v>
      </c>
      <c r="E63" s="11">
        <v>0.37094843275527906</v>
      </c>
      <c r="F63" t="s">
        <v>1035</v>
      </c>
      <c r="G63">
        <v>0.11444025543720938</v>
      </c>
      <c r="H63">
        <v>0.31253442672276849</v>
      </c>
      <c r="I63" s="8" t="s">
        <v>1333</v>
      </c>
      <c r="J63" s="5">
        <v>4.4804816320772746E-2</v>
      </c>
      <c r="K63" s="11">
        <v>0.1692541222177352</v>
      </c>
      <c r="L63" t="s">
        <v>1673</v>
      </c>
      <c r="M63">
        <v>1.2132937087555069E-2</v>
      </c>
      <c r="N63">
        <v>6.6699528454645995E-2</v>
      </c>
      <c r="O63" s="8" t="s">
        <v>1996</v>
      </c>
      <c r="P63" s="5">
        <v>9.769879753295134E-2</v>
      </c>
      <c r="Q63" s="11">
        <v>0.28515392591243433</v>
      </c>
      <c r="R63" t="s">
        <v>2321</v>
      </c>
      <c r="S63">
        <v>3.4436438632873316E-2</v>
      </c>
      <c r="T63">
        <v>0.14080677129885977</v>
      </c>
      <c r="U63" s="8" t="s">
        <v>2613</v>
      </c>
      <c r="V63" s="5">
        <v>5.6294691030298702E-2</v>
      </c>
      <c r="W63" s="11">
        <v>0.19728426357038262</v>
      </c>
      <c r="X63" t="s">
        <v>2613</v>
      </c>
      <c r="Y63">
        <v>5.4321250423811369E-2</v>
      </c>
      <c r="Z63">
        <v>0.19351155987402685</v>
      </c>
    </row>
    <row r="64" spans="1:26" x14ac:dyDescent="0.2">
      <c r="A64" t="s">
        <v>8</v>
      </c>
      <c r="B64" t="s">
        <v>77</v>
      </c>
      <c r="C64" s="8" t="s">
        <v>628</v>
      </c>
      <c r="D64" s="5">
        <v>2.4784291103637862E-2</v>
      </c>
      <c r="E64" s="11">
        <v>0.11329961647377308</v>
      </c>
      <c r="F64" t="s">
        <v>1036</v>
      </c>
      <c r="G64">
        <v>1.441359307379657E-2</v>
      </c>
      <c r="H64">
        <v>7.541519788375077E-2</v>
      </c>
      <c r="I64" s="8" t="s">
        <v>1334</v>
      </c>
      <c r="J64" s="5">
        <v>1.8653300901333915E-2</v>
      </c>
      <c r="K64" s="11">
        <v>9.1934125870860015E-2</v>
      </c>
      <c r="L64" t="s">
        <v>1674</v>
      </c>
      <c r="M64">
        <v>2.9761287045566572E-2</v>
      </c>
      <c r="N64">
        <v>0.12809536412594735</v>
      </c>
      <c r="O64" s="8" t="s">
        <v>1997</v>
      </c>
      <c r="P64" s="5">
        <v>3.9027228333701931E-2</v>
      </c>
      <c r="Q64" s="11">
        <v>0.15362219886755363</v>
      </c>
      <c r="R64" t="s">
        <v>2322</v>
      </c>
      <c r="S64">
        <v>2.9831432927826938E-2</v>
      </c>
      <c r="T64">
        <v>0.12827225687369401</v>
      </c>
      <c r="U64" s="8" t="s">
        <v>2614</v>
      </c>
      <c r="V64" s="5">
        <v>2.3602167932073089E-3</v>
      </c>
      <c r="W64" s="11">
        <v>1.8285469050532414E-2</v>
      </c>
      <c r="X64" t="s">
        <v>2888</v>
      </c>
      <c r="Y64">
        <v>1.5198103721152725E-3</v>
      </c>
      <c r="Z64">
        <v>1.2783776387163891E-2</v>
      </c>
    </row>
    <row r="65" spans="1:26" x14ac:dyDescent="0.2">
      <c r="A65" t="s">
        <v>8</v>
      </c>
      <c r="B65" t="s">
        <v>78</v>
      </c>
      <c r="C65" s="8" t="s">
        <v>629</v>
      </c>
      <c r="D65" s="5">
        <v>0.61036963845703895</v>
      </c>
      <c r="E65" s="11">
        <v>0.79627777149896695</v>
      </c>
      <c r="F65" t="s">
        <v>629</v>
      </c>
      <c r="G65">
        <v>0.59463826185468038</v>
      </c>
      <c r="H65">
        <v>0.78573386126578959</v>
      </c>
      <c r="I65" s="8" t="s">
        <v>1335</v>
      </c>
      <c r="J65" s="5">
        <v>0.25664340385516743</v>
      </c>
      <c r="K65" s="11">
        <v>0.50036885533490694</v>
      </c>
      <c r="L65" t="s">
        <v>1390</v>
      </c>
      <c r="M65">
        <v>0.1207773012521805</v>
      </c>
      <c r="N65">
        <v>0.32324397716947217</v>
      </c>
      <c r="O65" s="8" t="s">
        <v>1377</v>
      </c>
      <c r="P65" s="5">
        <v>0.11041216255919836</v>
      </c>
      <c r="Q65" s="11">
        <v>0.30742755981174019</v>
      </c>
      <c r="R65" t="s">
        <v>2323</v>
      </c>
      <c r="S65">
        <v>4.8835358251800805E-2</v>
      </c>
      <c r="T65">
        <v>0.17956448129887789</v>
      </c>
      <c r="U65" s="8" t="s">
        <v>2615</v>
      </c>
      <c r="V65" s="5">
        <v>0.25186815943327828</v>
      </c>
      <c r="W65" s="11">
        <v>0.49499323189023448</v>
      </c>
      <c r="X65" t="s">
        <v>2889</v>
      </c>
      <c r="Y65">
        <v>0.31067944115146595</v>
      </c>
      <c r="Z65">
        <v>0.55998384168362192</v>
      </c>
    </row>
    <row r="66" spans="1:26" x14ac:dyDescent="0.2">
      <c r="A66" t="s">
        <v>8</v>
      </c>
      <c r="B66" t="s">
        <v>79</v>
      </c>
      <c r="C66" s="8" t="s">
        <v>630</v>
      </c>
      <c r="D66" s="5">
        <v>0.73087531011283136</v>
      </c>
      <c r="E66" s="11">
        <v>0.86785301679437021</v>
      </c>
      <c r="F66" t="s">
        <v>1037</v>
      </c>
      <c r="G66">
        <v>0.90568589351050521</v>
      </c>
      <c r="H66">
        <v>0.9604968553656078</v>
      </c>
      <c r="I66" s="8" t="s">
        <v>1336</v>
      </c>
      <c r="J66" s="5">
        <v>0.94742703418974938</v>
      </c>
      <c r="K66" s="11">
        <v>0.97694331517374067</v>
      </c>
      <c r="L66" t="s">
        <v>1675</v>
      </c>
      <c r="M66">
        <v>0.57892338167795221</v>
      </c>
      <c r="N66">
        <v>0.77611838116325471</v>
      </c>
      <c r="O66" s="8" t="s">
        <v>1548</v>
      </c>
      <c r="P66" s="5">
        <v>0.31921272048736343</v>
      </c>
      <c r="Q66" s="11">
        <v>0.5677853612948861</v>
      </c>
      <c r="R66" t="s">
        <v>2324</v>
      </c>
      <c r="S66">
        <v>0.4075033179725267</v>
      </c>
      <c r="T66">
        <v>0.64736884012106222</v>
      </c>
      <c r="U66" s="8" t="s">
        <v>2324</v>
      </c>
      <c r="V66" s="5">
        <v>0.40041647138532366</v>
      </c>
      <c r="W66" s="11">
        <v>0.64322995185070542</v>
      </c>
      <c r="X66" t="s">
        <v>2890</v>
      </c>
      <c r="Y66">
        <v>0.42966773653143486</v>
      </c>
      <c r="Z66">
        <v>0.66419419979423477</v>
      </c>
    </row>
    <row r="67" spans="1:26" x14ac:dyDescent="0.2">
      <c r="A67" t="s">
        <v>8</v>
      </c>
      <c r="B67" t="s">
        <v>80</v>
      </c>
      <c r="C67" s="8" t="s">
        <v>631</v>
      </c>
      <c r="D67" s="5">
        <v>0.72434474675491045</v>
      </c>
      <c r="E67" s="11">
        <v>0.8640040539742555</v>
      </c>
      <c r="F67" t="s">
        <v>875</v>
      </c>
      <c r="G67">
        <v>0.88416179433840114</v>
      </c>
      <c r="H67">
        <v>0.94795785427438861</v>
      </c>
      <c r="I67" s="8" t="s">
        <v>1337</v>
      </c>
      <c r="J67" s="5">
        <v>0.59728806402351886</v>
      </c>
      <c r="K67" s="11">
        <v>0.78735047484413712</v>
      </c>
      <c r="L67" t="s">
        <v>1676</v>
      </c>
      <c r="M67">
        <v>0.48015704309118201</v>
      </c>
      <c r="N67">
        <v>0.70967773498852771</v>
      </c>
      <c r="O67" s="8" t="s">
        <v>1244</v>
      </c>
      <c r="P67" s="5">
        <v>0.74339419275923102</v>
      </c>
      <c r="Q67" s="11">
        <v>0.87472122441373945</v>
      </c>
      <c r="R67" t="s">
        <v>831</v>
      </c>
      <c r="S67">
        <v>0.52769694934128042</v>
      </c>
      <c r="T67">
        <v>0.74373167222097469</v>
      </c>
      <c r="U67" s="8" t="s">
        <v>956</v>
      </c>
      <c r="V67" s="5">
        <v>9.2591614847560649E-2</v>
      </c>
      <c r="W67" s="11">
        <v>0.27618424532581831</v>
      </c>
      <c r="X67" t="s">
        <v>1245</v>
      </c>
      <c r="Y67">
        <v>3.0908590320866937E-2</v>
      </c>
      <c r="Z67">
        <v>0.13078110370652782</v>
      </c>
    </row>
    <row r="68" spans="1:26" x14ac:dyDescent="0.2">
      <c r="A68" t="s">
        <v>8</v>
      </c>
      <c r="B68" t="s">
        <v>81</v>
      </c>
      <c r="C68" s="8" t="s">
        <v>632</v>
      </c>
      <c r="D68" s="5">
        <v>0.41236918187671256</v>
      </c>
      <c r="E68" s="11">
        <v>0.65013291937435302</v>
      </c>
      <c r="F68" t="s">
        <v>1038</v>
      </c>
      <c r="G68">
        <v>0.33977381031052223</v>
      </c>
      <c r="H68">
        <v>0.58656807909744579</v>
      </c>
      <c r="I68" s="8" t="s">
        <v>1338</v>
      </c>
      <c r="J68" s="5">
        <v>0.25842337915398322</v>
      </c>
      <c r="K68" s="11">
        <v>0.50118473532893715</v>
      </c>
      <c r="L68" t="s">
        <v>1677</v>
      </c>
      <c r="M68">
        <v>0.16478074280315502</v>
      </c>
      <c r="N68">
        <v>0.38647166570211455</v>
      </c>
      <c r="O68" s="8" t="s">
        <v>1998</v>
      </c>
      <c r="P68" s="5">
        <v>0.43879845114182947</v>
      </c>
      <c r="Q68" s="11">
        <v>0.67352588121039936</v>
      </c>
      <c r="R68" t="s">
        <v>2325</v>
      </c>
      <c r="S68">
        <v>0.97079706219025408</v>
      </c>
      <c r="T68">
        <v>0.98802485057205869</v>
      </c>
      <c r="U68" s="8" t="s">
        <v>2616</v>
      </c>
      <c r="V68" s="5">
        <v>0.54597774955941469</v>
      </c>
      <c r="W68" s="11">
        <v>0.75462840126897501</v>
      </c>
      <c r="X68" t="s">
        <v>2891</v>
      </c>
      <c r="Y68">
        <v>0.98936972252336575</v>
      </c>
      <c r="Z68">
        <v>0.99522931541302573</v>
      </c>
    </row>
    <row r="69" spans="1:26" x14ac:dyDescent="0.2">
      <c r="A69" t="s">
        <v>8</v>
      </c>
      <c r="B69" t="s">
        <v>82</v>
      </c>
      <c r="C69" s="8" t="s">
        <v>633</v>
      </c>
      <c r="D69" s="5">
        <v>9.2224573233693277E-3</v>
      </c>
      <c r="E69" s="11">
        <v>5.4285738058477258E-2</v>
      </c>
      <c r="F69" t="s">
        <v>1039</v>
      </c>
      <c r="G69">
        <v>5.9280615381306564E-3</v>
      </c>
      <c r="H69">
        <v>3.8105287937118433E-2</v>
      </c>
      <c r="I69" s="8" t="s">
        <v>1339</v>
      </c>
      <c r="J69" s="5">
        <v>1.7044344502441126E-2</v>
      </c>
      <c r="K69" s="11">
        <v>8.5824202192451557E-2</v>
      </c>
      <c r="L69" t="s">
        <v>1678</v>
      </c>
      <c r="M69">
        <v>2.5903160970589735E-2</v>
      </c>
      <c r="N69">
        <v>0.11669254076460775</v>
      </c>
      <c r="O69" s="8" t="s">
        <v>1999</v>
      </c>
      <c r="P69" s="5">
        <v>0.3114395324609468</v>
      </c>
      <c r="Q69" s="11">
        <v>0.56038599193920358</v>
      </c>
      <c r="R69" t="s">
        <v>2326</v>
      </c>
      <c r="S69">
        <v>0.19030905055095487</v>
      </c>
      <c r="T69">
        <v>0.41707432617023166</v>
      </c>
      <c r="U69" s="8" t="s">
        <v>2430</v>
      </c>
      <c r="V69" s="5">
        <v>0.62691503417293259</v>
      </c>
      <c r="W69" s="11">
        <v>0.80736564330932359</v>
      </c>
      <c r="X69" t="s">
        <v>2892</v>
      </c>
      <c r="Y69">
        <v>0.82423548764568855</v>
      </c>
      <c r="Z69">
        <v>0.91932996184662241</v>
      </c>
    </row>
    <row r="70" spans="1:26" x14ac:dyDescent="0.2">
      <c r="A70" t="s">
        <v>8</v>
      </c>
      <c r="B70" t="s">
        <v>83</v>
      </c>
      <c r="C70" s="8" t="s">
        <v>634</v>
      </c>
      <c r="D70" s="5">
        <v>1.5515244338370805E-9</v>
      </c>
      <c r="E70" s="11">
        <v>4.8939513570175339E-8</v>
      </c>
      <c r="F70" t="s">
        <v>1040</v>
      </c>
      <c r="G70">
        <v>5.4349466372149946E-10</v>
      </c>
      <c r="H70">
        <v>1.8321163625909479E-8</v>
      </c>
      <c r="I70" s="8" t="s">
        <v>1340</v>
      </c>
      <c r="J70" s="5">
        <v>6.4951758745995873E-9</v>
      </c>
      <c r="K70" s="11">
        <v>1.8387662339787767E-7</v>
      </c>
      <c r="L70" t="s">
        <v>1679</v>
      </c>
      <c r="M70">
        <v>1.7568001998381851E-7</v>
      </c>
      <c r="N70">
        <v>4.0197044986971113E-6</v>
      </c>
      <c r="O70" s="8" t="s">
        <v>2000</v>
      </c>
      <c r="P70" s="5">
        <v>1.3006996381677443E-4</v>
      </c>
      <c r="Q70" s="11">
        <v>1.6552995971610255E-3</v>
      </c>
      <c r="R70" t="s">
        <v>2327</v>
      </c>
      <c r="S70">
        <v>5.2430339253591858E-5</v>
      </c>
      <c r="T70">
        <v>7.4209095558930012E-4</v>
      </c>
      <c r="U70" s="8" t="s">
        <v>2327</v>
      </c>
      <c r="V70" s="5">
        <v>5.9613850193962839E-5</v>
      </c>
      <c r="W70" s="11">
        <v>8.3839096323738824E-4</v>
      </c>
      <c r="X70" t="s">
        <v>2893</v>
      </c>
      <c r="Y70">
        <v>3.472552446996383E-4</v>
      </c>
      <c r="Z70">
        <v>3.7040559434628082E-3</v>
      </c>
    </row>
    <row r="71" spans="1:26" x14ac:dyDescent="0.2">
      <c r="A71" t="s">
        <v>8</v>
      </c>
      <c r="B71" t="s">
        <v>84</v>
      </c>
      <c r="C71" s="8" t="s">
        <v>635</v>
      </c>
      <c r="D71" s="5">
        <v>2.9240200810602631E-2</v>
      </c>
      <c r="E71" s="11">
        <v>0.1264688802934586</v>
      </c>
      <c r="F71" t="s">
        <v>635</v>
      </c>
      <c r="G71">
        <v>2.4562397831508289E-2</v>
      </c>
      <c r="H71">
        <v>0.11263504550772648</v>
      </c>
      <c r="I71" s="8" t="s">
        <v>1341</v>
      </c>
      <c r="J71" s="5">
        <v>1.4671650124392636E-2</v>
      </c>
      <c r="K71" s="11">
        <v>7.6493514698132092E-2</v>
      </c>
      <c r="L71" t="s">
        <v>1680</v>
      </c>
      <c r="M71">
        <v>1.1189341823365399E-2</v>
      </c>
      <c r="N71">
        <v>6.2467931089736542E-2</v>
      </c>
      <c r="O71" s="8" t="s">
        <v>2001</v>
      </c>
      <c r="P71" s="5">
        <v>0.19285091023685261</v>
      </c>
      <c r="Q71" s="11">
        <v>0.41972874302904933</v>
      </c>
      <c r="R71" t="s">
        <v>2328</v>
      </c>
      <c r="S71">
        <v>0.2223541574875999</v>
      </c>
      <c r="T71">
        <v>0.45819690129035984</v>
      </c>
      <c r="U71" s="8" t="s">
        <v>2617</v>
      </c>
      <c r="V71" s="5">
        <v>0.37717693241957295</v>
      </c>
      <c r="W71" s="11">
        <v>0.62013943030153718</v>
      </c>
      <c r="X71" t="s">
        <v>2894</v>
      </c>
      <c r="Y71">
        <v>0.77942252578158333</v>
      </c>
      <c r="Z71">
        <v>0.89377560993286731</v>
      </c>
    </row>
    <row r="72" spans="1:26" x14ac:dyDescent="0.2">
      <c r="A72" t="s">
        <v>8</v>
      </c>
      <c r="B72" t="s">
        <v>85</v>
      </c>
      <c r="C72" s="8" t="s">
        <v>636</v>
      </c>
      <c r="D72" s="5">
        <v>1.2989166153320244E-4</v>
      </c>
      <c r="E72" s="11">
        <v>1.6552995971610255E-3</v>
      </c>
      <c r="F72" t="s">
        <v>1041</v>
      </c>
      <c r="G72">
        <v>1.1955526647865983E-4</v>
      </c>
      <c r="H72">
        <v>1.539230486209218E-3</v>
      </c>
      <c r="I72" s="8" t="s">
        <v>1342</v>
      </c>
      <c r="J72" s="5">
        <v>3.3958083024103796E-5</v>
      </c>
      <c r="K72" s="11">
        <v>5.0661788727852149E-4</v>
      </c>
      <c r="L72" t="s">
        <v>1681</v>
      </c>
      <c r="M72">
        <v>3.1221093348065515E-6</v>
      </c>
      <c r="N72">
        <v>5.7446811760440542E-5</v>
      </c>
      <c r="O72" s="8" t="s">
        <v>2002</v>
      </c>
      <c r="P72" s="5">
        <v>1.5385699099784134E-4</v>
      </c>
      <c r="Q72" s="11">
        <v>1.9193007690578175E-3</v>
      </c>
      <c r="R72" t="s">
        <v>2329</v>
      </c>
      <c r="S72">
        <v>2.0637655281797212E-4</v>
      </c>
      <c r="T72">
        <v>2.4367883883533821E-3</v>
      </c>
      <c r="U72" s="8" t="s">
        <v>2618</v>
      </c>
      <c r="V72" s="5">
        <v>2.1705273289937259E-2</v>
      </c>
      <c r="W72" s="11">
        <v>0.10232794872585584</v>
      </c>
      <c r="X72" t="s">
        <v>2895</v>
      </c>
      <c r="Y72">
        <v>1.1219644958381649E-2</v>
      </c>
      <c r="Z72">
        <v>6.2558020374006776E-2</v>
      </c>
    </row>
    <row r="73" spans="1:26" x14ac:dyDescent="0.2">
      <c r="A73" t="s">
        <v>8</v>
      </c>
      <c r="B73" t="s">
        <v>86</v>
      </c>
      <c r="C73" s="8" t="s">
        <v>637</v>
      </c>
      <c r="D73" s="5">
        <v>1.8360431779370573E-7</v>
      </c>
      <c r="E73" s="11">
        <v>4.1579316275743825E-6</v>
      </c>
      <c r="F73" t="s">
        <v>1042</v>
      </c>
      <c r="G73">
        <v>6.0626209566846446E-8</v>
      </c>
      <c r="H73">
        <v>1.5125725505491182E-6</v>
      </c>
      <c r="I73" s="8" t="s">
        <v>1343</v>
      </c>
      <c r="J73" s="5">
        <v>3.7982531238377413E-9</v>
      </c>
      <c r="K73" s="11">
        <v>1.1257104560313735E-7</v>
      </c>
      <c r="L73" t="s">
        <v>1682</v>
      </c>
      <c r="M73">
        <v>1.1543893287985807E-8</v>
      </c>
      <c r="N73">
        <v>3.1467797999842795E-7</v>
      </c>
      <c r="O73" s="8" t="s">
        <v>2003</v>
      </c>
      <c r="P73" s="5">
        <v>5.0231129420014998E-8</v>
      </c>
      <c r="Q73" s="11">
        <v>1.2675466715359213E-6</v>
      </c>
      <c r="R73" t="s">
        <v>2003</v>
      </c>
      <c r="S73">
        <v>6.910712345257617E-8</v>
      </c>
      <c r="T73">
        <v>1.6860610893181016E-6</v>
      </c>
      <c r="U73" s="8" t="s">
        <v>2619</v>
      </c>
      <c r="V73" s="5">
        <v>2.144524090495118E-7</v>
      </c>
      <c r="W73" s="11">
        <v>4.8317440732787966E-6</v>
      </c>
      <c r="X73" t="s">
        <v>2896</v>
      </c>
      <c r="Y73">
        <v>1.3649363295372531E-6</v>
      </c>
      <c r="Z73">
        <v>2.6789150361051152E-5</v>
      </c>
    </row>
    <row r="74" spans="1:26" x14ac:dyDescent="0.2">
      <c r="A74" t="s">
        <v>8</v>
      </c>
      <c r="B74" t="s">
        <v>87</v>
      </c>
      <c r="C74" s="8" t="s">
        <v>638</v>
      </c>
      <c r="D74" s="5">
        <v>0.34368993861857755</v>
      </c>
      <c r="E74" s="11">
        <v>0.59022383779578347</v>
      </c>
      <c r="F74" t="s">
        <v>1043</v>
      </c>
      <c r="G74">
        <v>0.21758608248332117</v>
      </c>
      <c r="H74">
        <v>0.45110804706401231</v>
      </c>
      <c r="I74" s="8" t="s">
        <v>1344</v>
      </c>
      <c r="J74" s="5">
        <v>0.23017934107855395</v>
      </c>
      <c r="K74" s="11">
        <v>0.4678641680466939</v>
      </c>
      <c r="L74" t="s">
        <v>1683</v>
      </c>
      <c r="M74">
        <v>0.14295040692324457</v>
      </c>
      <c r="N74">
        <v>0.35464550391744271</v>
      </c>
      <c r="O74" s="8" t="s">
        <v>2004</v>
      </c>
      <c r="P74" s="5">
        <v>0.2021958680640224</v>
      </c>
      <c r="Q74" s="11">
        <v>0.43239561906572538</v>
      </c>
      <c r="R74" t="s">
        <v>2330</v>
      </c>
      <c r="S74">
        <v>2.7274446316006864E-2</v>
      </c>
      <c r="T74">
        <v>0.12028809625730624</v>
      </c>
      <c r="U74" s="8" t="s">
        <v>1344</v>
      </c>
      <c r="V74" s="5">
        <v>0.23265136629161287</v>
      </c>
      <c r="W74" s="11">
        <v>0.47111226131566791</v>
      </c>
      <c r="X74" t="s">
        <v>2897</v>
      </c>
      <c r="Y74">
        <v>0.67035270160146121</v>
      </c>
      <c r="Z74">
        <v>0.83482163854259805</v>
      </c>
    </row>
    <row r="75" spans="1:26" x14ac:dyDescent="0.2">
      <c r="A75" t="s">
        <v>8</v>
      </c>
      <c r="B75" t="s">
        <v>88</v>
      </c>
      <c r="C75" s="8" t="s">
        <v>639</v>
      </c>
      <c r="D75" s="5">
        <v>0.2919243826787023</v>
      </c>
      <c r="E75" s="11">
        <v>0.54029257079176418</v>
      </c>
      <c r="F75" t="s">
        <v>1044</v>
      </c>
      <c r="G75">
        <v>0.21637903082156978</v>
      </c>
      <c r="H75">
        <v>0.44987278724484564</v>
      </c>
      <c r="I75" s="8" t="s">
        <v>1345</v>
      </c>
      <c r="J75" s="5">
        <v>0.23169980608344007</v>
      </c>
      <c r="K75" s="11">
        <v>0.46978252693501898</v>
      </c>
      <c r="L75" t="s">
        <v>1684</v>
      </c>
      <c r="M75">
        <v>0.14284665527465706</v>
      </c>
      <c r="N75">
        <v>0.35464550391744271</v>
      </c>
      <c r="O75" s="8" t="s">
        <v>2005</v>
      </c>
      <c r="P75" s="5">
        <v>0.57751618262810434</v>
      </c>
      <c r="Q75" s="11">
        <v>0.7756421722888408</v>
      </c>
      <c r="R75" t="s">
        <v>2331</v>
      </c>
      <c r="S75">
        <v>0.48041982481747236</v>
      </c>
      <c r="T75">
        <v>0.70967773498852771</v>
      </c>
      <c r="U75" s="8" t="s">
        <v>1709</v>
      </c>
      <c r="V75" s="5">
        <v>0.42391697821946872</v>
      </c>
      <c r="W75" s="11">
        <v>0.66102308468120552</v>
      </c>
      <c r="X75" t="s">
        <v>2117</v>
      </c>
      <c r="Y75">
        <v>0.49776362683652287</v>
      </c>
      <c r="Z75">
        <v>0.72425837763099998</v>
      </c>
    </row>
    <row r="76" spans="1:26" x14ac:dyDescent="0.2">
      <c r="A76" t="s">
        <v>8</v>
      </c>
      <c r="B76" t="s">
        <v>89</v>
      </c>
      <c r="C76" s="8" t="s">
        <v>640</v>
      </c>
      <c r="D76" s="5">
        <v>5.4101020740513536E-4</v>
      </c>
      <c r="E76" s="11">
        <v>5.3808582790564816E-3</v>
      </c>
      <c r="F76" t="s">
        <v>1045</v>
      </c>
      <c r="G76">
        <v>6.1410105087513465E-4</v>
      </c>
      <c r="H76">
        <v>5.9846757874203235E-3</v>
      </c>
      <c r="I76" s="8" t="s">
        <v>1346</v>
      </c>
      <c r="J76" s="5">
        <v>4.0646751803604281E-4</v>
      </c>
      <c r="K76" s="11">
        <v>4.2333975463376529E-3</v>
      </c>
      <c r="L76" t="s">
        <v>1685</v>
      </c>
      <c r="M76">
        <v>6.0248643023923045E-5</v>
      </c>
      <c r="N76">
        <v>8.4462859553537833E-4</v>
      </c>
      <c r="O76" s="8" t="s">
        <v>2006</v>
      </c>
      <c r="P76" s="5">
        <v>1.7921515274569968E-3</v>
      </c>
      <c r="Q76" s="11">
        <v>1.4667593678304112E-2</v>
      </c>
      <c r="R76" t="s">
        <v>2332</v>
      </c>
      <c r="S76">
        <v>6.9518914606793297E-3</v>
      </c>
      <c r="T76">
        <v>4.2914351201394134E-2</v>
      </c>
      <c r="U76" s="8" t="s">
        <v>2620</v>
      </c>
      <c r="V76" s="5">
        <v>0.21261731120487873</v>
      </c>
      <c r="W76" s="11">
        <v>0.44435307443480576</v>
      </c>
      <c r="X76" t="s">
        <v>2898</v>
      </c>
      <c r="Y76">
        <v>0.37066794786376234</v>
      </c>
      <c r="Z76">
        <v>0.61529158524959382</v>
      </c>
    </row>
    <row r="77" spans="1:26" x14ac:dyDescent="0.2">
      <c r="A77" t="s">
        <v>8</v>
      </c>
      <c r="B77" t="s">
        <v>90</v>
      </c>
      <c r="C77" s="8" t="s">
        <v>641</v>
      </c>
      <c r="D77" s="5">
        <v>0.93662321514718017</v>
      </c>
      <c r="E77" s="11">
        <v>0.9718918366692233</v>
      </c>
      <c r="F77" t="s">
        <v>1046</v>
      </c>
      <c r="G77">
        <v>0.98982937645781</v>
      </c>
      <c r="H77">
        <v>0.9952478800030915</v>
      </c>
      <c r="I77" s="8" t="s">
        <v>1347</v>
      </c>
      <c r="J77" s="5">
        <v>0.91292975023504463</v>
      </c>
      <c r="K77" s="11">
        <v>0.96457287142029891</v>
      </c>
      <c r="L77" t="s">
        <v>1686</v>
      </c>
      <c r="M77">
        <v>0.39610356963343257</v>
      </c>
      <c r="N77">
        <v>0.6395676548169783</v>
      </c>
      <c r="O77" s="8" t="s">
        <v>2007</v>
      </c>
      <c r="P77" s="5">
        <v>0.75065009374916813</v>
      </c>
      <c r="Q77" s="11">
        <v>0.87771113285314994</v>
      </c>
      <c r="R77" t="s">
        <v>2333</v>
      </c>
      <c r="S77">
        <v>0.95987297590394693</v>
      </c>
      <c r="T77">
        <v>0.98207122221244447</v>
      </c>
      <c r="U77" s="8" t="s">
        <v>2621</v>
      </c>
      <c r="V77" s="5">
        <v>0.81085751953890806</v>
      </c>
      <c r="W77" s="11">
        <v>0.91182755443947494</v>
      </c>
      <c r="X77" t="s">
        <v>2899</v>
      </c>
      <c r="Y77">
        <v>0.82843837202449655</v>
      </c>
      <c r="Z77">
        <v>0.9203367110894819</v>
      </c>
    </row>
    <row r="78" spans="1:26" x14ac:dyDescent="0.2">
      <c r="A78" t="s">
        <v>8</v>
      </c>
      <c r="B78" t="s">
        <v>91</v>
      </c>
      <c r="C78" s="8" t="s">
        <v>642</v>
      </c>
      <c r="D78" s="5">
        <v>8.2625849947299665E-10</v>
      </c>
      <c r="E78" s="11">
        <v>2.7064642864633018E-8</v>
      </c>
      <c r="F78" t="s">
        <v>1047</v>
      </c>
      <c r="G78">
        <v>2.374521973741283E-10</v>
      </c>
      <c r="H78">
        <v>8.2566055401901623E-9</v>
      </c>
      <c r="I78" s="8" t="s">
        <v>1348</v>
      </c>
      <c r="J78" s="5">
        <v>1.7521323755380903E-9</v>
      </c>
      <c r="K78" s="11">
        <v>5.4488849087156389E-8</v>
      </c>
      <c r="L78" t="s">
        <v>1687</v>
      </c>
      <c r="M78">
        <v>8.1378081754896226E-9</v>
      </c>
      <c r="N78">
        <v>2.2460350564351358E-7</v>
      </c>
      <c r="O78" s="8" t="s">
        <v>2008</v>
      </c>
      <c r="P78" s="5">
        <v>2.7182599087659152E-7</v>
      </c>
      <c r="Q78" s="11">
        <v>6.0320782699046643E-6</v>
      </c>
      <c r="R78" t="s">
        <v>2334</v>
      </c>
      <c r="S78">
        <v>1.3344573698754517E-6</v>
      </c>
      <c r="T78">
        <v>2.6307873863258906E-5</v>
      </c>
      <c r="U78" s="8" t="s">
        <v>2622</v>
      </c>
      <c r="V78" s="5">
        <v>1.0081433757320856E-4</v>
      </c>
      <c r="W78" s="11">
        <v>1.3293055789351928E-3</v>
      </c>
      <c r="X78" t="s">
        <v>2900</v>
      </c>
      <c r="Y78">
        <v>1.4244014228396122E-4</v>
      </c>
      <c r="Z78">
        <v>1.7971876237884937E-3</v>
      </c>
    </row>
    <row r="79" spans="1:26" x14ac:dyDescent="0.2">
      <c r="A79" t="s">
        <v>8</v>
      </c>
      <c r="B79" t="s">
        <v>92</v>
      </c>
      <c r="C79" s="8" t="s">
        <v>643</v>
      </c>
      <c r="D79" s="5">
        <v>4.0589150956267455E-6</v>
      </c>
      <c r="E79" s="11">
        <v>7.1616308260280718E-5</v>
      </c>
      <c r="F79" t="s">
        <v>1048</v>
      </c>
      <c r="G79">
        <v>1.7916176305959098E-6</v>
      </c>
      <c r="H79">
        <v>3.4591013207171754E-5</v>
      </c>
      <c r="I79" s="8" t="s">
        <v>1048</v>
      </c>
      <c r="J79" s="5">
        <v>1.5663835505007487E-6</v>
      </c>
      <c r="K79" s="11">
        <v>3.0606857340757989E-5</v>
      </c>
      <c r="L79" t="s">
        <v>1688</v>
      </c>
      <c r="M79">
        <v>1.2701249617984518E-7</v>
      </c>
      <c r="N79">
        <v>3.0482999083162844E-6</v>
      </c>
      <c r="O79" s="8" t="s">
        <v>2009</v>
      </c>
      <c r="P79" s="5">
        <v>5.6874943935365154E-6</v>
      </c>
      <c r="Q79" s="11">
        <v>9.7727530123958181E-5</v>
      </c>
      <c r="R79" t="s">
        <v>2335</v>
      </c>
      <c r="S79">
        <v>3.4526971949102942E-6</v>
      </c>
      <c r="T79">
        <v>6.1980125254975038E-5</v>
      </c>
      <c r="U79" s="8" t="s">
        <v>2623</v>
      </c>
      <c r="V79" s="5">
        <v>3.216113343143614E-5</v>
      </c>
      <c r="W79" s="11">
        <v>4.8143581434990506E-4</v>
      </c>
      <c r="X79" t="s">
        <v>2901</v>
      </c>
      <c r="Y79">
        <v>1.9169297527921013E-4</v>
      </c>
      <c r="Z79">
        <v>2.2817147677439134E-3</v>
      </c>
    </row>
    <row r="80" spans="1:26" x14ac:dyDescent="0.2">
      <c r="A80" t="s">
        <v>8</v>
      </c>
      <c r="B80" t="s">
        <v>93</v>
      </c>
      <c r="C80" s="8" t="s">
        <v>644</v>
      </c>
      <c r="D80" s="5">
        <v>4.3068903767536778E-9</v>
      </c>
      <c r="E80" s="11">
        <v>1.2595515168042544E-7</v>
      </c>
      <c r="F80" t="s">
        <v>1049</v>
      </c>
      <c r="G80">
        <v>1.8452931370728573E-9</v>
      </c>
      <c r="H80">
        <v>5.6841066016340391E-8</v>
      </c>
      <c r="I80" s="8" t="s">
        <v>1349</v>
      </c>
      <c r="J80" s="5">
        <v>1.2741733357213036E-8</v>
      </c>
      <c r="K80" s="11">
        <v>3.4101511821486525E-7</v>
      </c>
      <c r="L80" t="s">
        <v>1689</v>
      </c>
      <c r="M80">
        <v>1.1777041014567956E-9</v>
      </c>
      <c r="N80">
        <v>3.742320357140143E-8</v>
      </c>
      <c r="O80" s="8" t="s">
        <v>2010</v>
      </c>
      <c r="P80" s="5">
        <v>1.2711110483051755E-8</v>
      </c>
      <c r="Q80" s="11">
        <v>3.4101511821486525E-7</v>
      </c>
      <c r="R80" t="s">
        <v>2336</v>
      </c>
      <c r="S80">
        <v>2.6589737138507702E-8</v>
      </c>
      <c r="T80">
        <v>6.9479455150088757E-7</v>
      </c>
      <c r="U80" s="8" t="s">
        <v>2624</v>
      </c>
      <c r="V80" s="5">
        <v>7.2629493275614491E-7</v>
      </c>
      <c r="W80" s="11">
        <v>1.4822139422689197E-5</v>
      </c>
      <c r="X80" t="s">
        <v>2902</v>
      </c>
      <c r="Y80">
        <v>3.811546351023218E-6</v>
      </c>
      <c r="Z80">
        <v>6.7870115669832774E-5</v>
      </c>
    </row>
    <row r="81" spans="1:26" x14ac:dyDescent="0.2">
      <c r="A81" t="s">
        <v>8</v>
      </c>
      <c r="B81" t="s">
        <v>94</v>
      </c>
      <c r="C81" s="8" t="s">
        <v>645</v>
      </c>
      <c r="D81" s="5">
        <v>5.9625983374176463E-3</v>
      </c>
      <c r="E81" s="11">
        <v>3.8232818068529496E-2</v>
      </c>
      <c r="F81" t="s">
        <v>1050</v>
      </c>
      <c r="G81">
        <v>7.2184293533726646E-3</v>
      </c>
      <c r="H81">
        <v>4.4211628328007888E-2</v>
      </c>
      <c r="I81" s="8" t="s">
        <v>1084</v>
      </c>
      <c r="J81" s="5">
        <v>6.1116173964675682E-2</v>
      </c>
      <c r="K81" s="11">
        <v>0.20905424030054826</v>
      </c>
      <c r="L81" t="s">
        <v>1690</v>
      </c>
      <c r="M81">
        <v>2.5703951518291537E-2</v>
      </c>
      <c r="N81">
        <v>0.11629984621390925</v>
      </c>
      <c r="O81" s="8" t="s">
        <v>2011</v>
      </c>
      <c r="P81" s="5">
        <v>1.0226050457092158E-2</v>
      </c>
      <c r="Q81" s="11">
        <v>5.8495128003262911E-2</v>
      </c>
      <c r="R81" t="s">
        <v>1690</v>
      </c>
      <c r="S81">
        <v>2.3569291496285765E-2</v>
      </c>
      <c r="T81">
        <v>0.10864508480960118</v>
      </c>
      <c r="U81" s="8" t="s">
        <v>2625</v>
      </c>
      <c r="V81" s="5">
        <v>7.6127897179820395E-2</v>
      </c>
      <c r="W81" s="11">
        <v>0.2439628403092067</v>
      </c>
      <c r="X81" t="s">
        <v>2903</v>
      </c>
      <c r="Y81">
        <v>9.5608561812362033E-2</v>
      </c>
      <c r="Z81">
        <v>0.28109681022862232</v>
      </c>
    </row>
    <row r="82" spans="1:26" x14ac:dyDescent="0.2">
      <c r="A82" t="s">
        <v>8</v>
      </c>
      <c r="B82" t="s">
        <v>95</v>
      </c>
      <c r="C82" s="8" t="s">
        <v>646</v>
      </c>
      <c r="D82" s="5">
        <v>1.5969591795897181E-7</v>
      </c>
      <c r="E82" s="11">
        <v>3.7511551792915931E-6</v>
      </c>
      <c r="F82" t="s">
        <v>1051</v>
      </c>
      <c r="G82">
        <v>6.1527041574666944E-8</v>
      </c>
      <c r="H82">
        <v>1.5264236831108384E-6</v>
      </c>
      <c r="I82" s="8" t="s">
        <v>1350</v>
      </c>
      <c r="J82" s="5">
        <v>2.0553719462104416E-8</v>
      </c>
      <c r="K82" s="11">
        <v>5.4677846472682597E-7</v>
      </c>
      <c r="L82" t="s">
        <v>1691</v>
      </c>
      <c r="M82">
        <v>5.2531675945788407E-9</v>
      </c>
      <c r="N82">
        <v>1.506362863484426E-7</v>
      </c>
      <c r="O82" s="8" t="s">
        <v>2012</v>
      </c>
      <c r="P82" s="5">
        <v>5.1559929139164173E-7</v>
      </c>
      <c r="Q82" s="11">
        <v>1.0842316527549951E-5</v>
      </c>
      <c r="R82" t="s">
        <v>2337</v>
      </c>
      <c r="S82">
        <v>1.8128245917227228E-7</v>
      </c>
      <c r="T82">
        <v>4.1265120603337855E-6</v>
      </c>
      <c r="U82" s="8" t="s">
        <v>2626</v>
      </c>
      <c r="V82" s="5">
        <v>1.6333253062478018E-6</v>
      </c>
      <c r="W82" s="11">
        <v>3.1774293182336086E-5</v>
      </c>
      <c r="X82" t="s">
        <v>2904</v>
      </c>
      <c r="Y82">
        <v>5.404322046422582E-6</v>
      </c>
      <c r="Z82">
        <v>9.3590141792165184E-5</v>
      </c>
    </row>
    <row r="83" spans="1:26" x14ac:dyDescent="0.2">
      <c r="A83" t="s">
        <v>8</v>
      </c>
      <c r="B83" t="s">
        <v>96</v>
      </c>
      <c r="C83" s="8" t="s">
        <v>647</v>
      </c>
      <c r="D83" s="5">
        <v>3.0600929666344033E-4</v>
      </c>
      <c r="E83" s="11">
        <v>3.3615349603625683E-3</v>
      </c>
      <c r="F83" t="s">
        <v>1052</v>
      </c>
      <c r="G83">
        <v>2.688277388145618E-4</v>
      </c>
      <c r="H83">
        <v>3.0130540472210784E-3</v>
      </c>
      <c r="I83" s="8" t="s">
        <v>1351</v>
      </c>
      <c r="J83" s="5">
        <v>2.3611137612326874E-4</v>
      </c>
      <c r="K83" s="11">
        <v>2.729496955393599E-3</v>
      </c>
      <c r="L83" t="s">
        <v>1692</v>
      </c>
      <c r="M83">
        <v>3.2341563037470699E-4</v>
      </c>
      <c r="N83">
        <v>3.5177424229918867E-3</v>
      </c>
      <c r="O83" s="8" t="s">
        <v>2013</v>
      </c>
      <c r="P83" s="5">
        <v>1.2945219178442482E-3</v>
      </c>
      <c r="Q83" s="11">
        <v>1.1187101348728376E-2</v>
      </c>
      <c r="R83" t="s">
        <v>2338</v>
      </c>
      <c r="S83">
        <v>6.2600924800135824E-4</v>
      </c>
      <c r="T83">
        <v>6.0757293168659295E-3</v>
      </c>
      <c r="U83" s="8" t="s">
        <v>2627</v>
      </c>
      <c r="V83" s="5">
        <v>1.467202582735892E-3</v>
      </c>
      <c r="W83" s="11">
        <v>1.2508043639694402E-2</v>
      </c>
      <c r="X83" t="s">
        <v>2905</v>
      </c>
      <c r="Y83">
        <v>2.0458364355757891E-3</v>
      </c>
      <c r="Z83">
        <v>1.630419608637795E-2</v>
      </c>
    </row>
    <row r="84" spans="1:26" x14ac:dyDescent="0.2">
      <c r="A84" t="s">
        <v>8</v>
      </c>
      <c r="B84" t="s">
        <v>97</v>
      </c>
      <c r="C84" s="8" t="s">
        <v>648</v>
      </c>
      <c r="D84" s="5">
        <v>0.27075831040029763</v>
      </c>
      <c r="E84" s="11">
        <v>0.51715774166423634</v>
      </c>
      <c r="F84" t="s">
        <v>1053</v>
      </c>
      <c r="G84">
        <v>0.31498846682949772</v>
      </c>
      <c r="H84">
        <v>0.56341209397362224</v>
      </c>
      <c r="I84" s="8" t="s">
        <v>1352</v>
      </c>
      <c r="J84" s="5">
        <v>0.378906805744745</v>
      </c>
      <c r="K84" s="11">
        <v>0.62225825740750984</v>
      </c>
      <c r="L84" t="s">
        <v>1693</v>
      </c>
      <c r="M84">
        <v>0.26757404421210085</v>
      </c>
      <c r="N84">
        <v>0.51302645081299647</v>
      </c>
      <c r="O84" s="8" t="s">
        <v>2014</v>
      </c>
      <c r="P84" s="5">
        <v>0.23267568884272455</v>
      </c>
      <c r="Q84" s="11">
        <v>0.47111226131566791</v>
      </c>
      <c r="R84" t="s">
        <v>2339</v>
      </c>
      <c r="S84">
        <v>0.20340223007610939</v>
      </c>
      <c r="T84">
        <v>0.43336255264563311</v>
      </c>
      <c r="U84" s="8" t="s">
        <v>2628</v>
      </c>
      <c r="V84" s="5">
        <v>0.78784869164400428</v>
      </c>
      <c r="W84" s="11">
        <v>0.8980742958956951</v>
      </c>
      <c r="X84" t="s">
        <v>2906</v>
      </c>
      <c r="Y84">
        <v>0.83800393221786362</v>
      </c>
      <c r="Z84">
        <v>0.92538559766552031</v>
      </c>
    </row>
    <row r="85" spans="1:26" x14ac:dyDescent="0.2">
      <c r="A85" t="s">
        <v>8</v>
      </c>
      <c r="B85" t="s">
        <v>98</v>
      </c>
      <c r="C85" s="8" t="s">
        <v>649</v>
      </c>
      <c r="D85" s="5">
        <v>0.67888086734582265</v>
      </c>
      <c r="E85" s="11">
        <v>0.84069481449614025</v>
      </c>
      <c r="F85" t="s">
        <v>1054</v>
      </c>
      <c r="G85">
        <v>0.61945251556440128</v>
      </c>
      <c r="H85">
        <v>0.80235747818862124</v>
      </c>
      <c r="I85" s="8" t="s">
        <v>1353</v>
      </c>
      <c r="J85" s="5">
        <v>0.51233373605933807</v>
      </c>
      <c r="K85" s="11">
        <v>0.73451921670368525</v>
      </c>
      <c r="L85" t="s">
        <v>1694</v>
      </c>
      <c r="M85">
        <v>0.48444697496624189</v>
      </c>
      <c r="N85">
        <v>0.71213625252363832</v>
      </c>
      <c r="O85" s="8" t="s">
        <v>2015</v>
      </c>
      <c r="P85" s="5">
        <v>0.77135297973749051</v>
      </c>
      <c r="Q85" s="11">
        <v>0.88861800102565991</v>
      </c>
      <c r="R85" t="s">
        <v>2340</v>
      </c>
      <c r="S85">
        <v>0.2579439188978222</v>
      </c>
      <c r="T85">
        <v>0.5006946575177067</v>
      </c>
      <c r="U85" s="8" t="s">
        <v>2629</v>
      </c>
      <c r="V85" s="5">
        <v>0.47105648765045915</v>
      </c>
      <c r="W85" s="11">
        <v>0.70276535454879319</v>
      </c>
      <c r="X85" t="s">
        <v>2907</v>
      </c>
      <c r="Y85">
        <v>0.42407186690328458</v>
      </c>
      <c r="Z85">
        <v>0.66103119105008989</v>
      </c>
    </row>
    <row r="86" spans="1:26" x14ac:dyDescent="0.2">
      <c r="A86" t="s">
        <v>8</v>
      </c>
      <c r="B86" t="s">
        <v>99</v>
      </c>
      <c r="C86" s="8" t="s">
        <v>650</v>
      </c>
      <c r="D86" s="5">
        <v>0.28459221778797866</v>
      </c>
      <c r="E86" s="11">
        <v>0.53275824401320604</v>
      </c>
      <c r="F86" t="s">
        <v>1055</v>
      </c>
      <c r="G86">
        <v>0.22409435239114697</v>
      </c>
      <c r="H86">
        <v>0.46005288310235665</v>
      </c>
      <c r="I86" s="8" t="s">
        <v>1354</v>
      </c>
      <c r="J86" s="5">
        <v>0.18291111342061939</v>
      </c>
      <c r="K86" s="11">
        <v>0.40856625031130767</v>
      </c>
      <c r="L86" t="s">
        <v>1695</v>
      </c>
      <c r="M86">
        <v>0.25298254161246592</v>
      </c>
      <c r="N86">
        <v>0.49585925599673741</v>
      </c>
      <c r="O86" s="8" t="s">
        <v>2016</v>
      </c>
      <c r="P86" s="5">
        <v>0.73794738690533779</v>
      </c>
      <c r="Q86" s="11">
        <v>0.87179659191385017</v>
      </c>
      <c r="R86" t="s">
        <v>2341</v>
      </c>
      <c r="S86">
        <v>0.89277985892999356</v>
      </c>
      <c r="T86">
        <v>0.95349351485368106</v>
      </c>
      <c r="U86" s="8" t="s">
        <v>2630</v>
      </c>
      <c r="V86" s="5">
        <v>0.8425498509563677</v>
      </c>
      <c r="W86" s="11">
        <v>0.92753681446000502</v>
      </c>
      <c r="X86" t="s">
        <v>2908</v>
      </c>
      <c r="Y86">
        <v>0.89749219256091495</v>
      </c>
      <c r="Z86">
        <v>0.95593958570887616</v>
      </c>
    </row>
    <row r="87" spans="1:26" x14ac:dyDescent="0.2">
      <c r="A87" t="s">
        <v>8</v>
      </c>
      <c r="B87" t="s">
        <v>100</v>
      </c>
      <c r="C87" s="8" t="s">
        <v>651</v>
      </c>
      <c r="D87" s="5">
        <v>0.25042149674981806</v>
      </c>
      <c r="E87" s="11">
        <v>0.49346779546952102</v>
      </c>
      <c r="F87" t="s">
        <v>1056</v>
      </c>
      <c r="G87">
        <v>0.2635429433097195</v>
      </c>
      <c r="H87">
        <v>0.50688398852601102</v>
      </c>
      <c r="I87" s="8" t="s">
        <v>1355</v>
      </c>
      <c r="J87" s="5">
        <v>0.51815470981627709</v>
      </c>
      <c r="K87" s="11">
        <v>0.73764384221427459</v>
      </c>
      <c r="L87" t="s">
        <v>1696</v>
      </c>
      <c r="M87">
        <v>0.54389236601683388</v>
      </c>
      <c r="N87">
        <v>0.75408003799085421</v>
      </c>
      <c r="O87" s="8" t="s">
        <v>2017</v>
      </c>
      <c r="P87" s="5">
        <v>0.36522498624512423</v>
      </c>
      <c r="Q87" s="11">
        <v>0.60930621052454426</v>
      </c>
      <c r="R87" t="s">
        <v>2342</v>
      </c>
      <c r="S87">
        <v>0.1866398985925995</v>
      </c>
      <c r="T87">
        <v>0.41292674959164299</v>
      </c>
      <c r="U87" s="8" t="s">
        <v>2631</v>
      </c>
      <c r="V87" s="5">
        <v>0.31000183940994719</v>
      </c>
      <c r="W87" s="11">
        <v>0.55921900442578709</v>
      </c>
      <c r="X87" t="s">
        <v>2909</v>
      </c>
      <c r="Y87">
        <v>0.64934018204210053</v>
      </c>
      <c r="Z87">
        <v>0.8221158285503718</v>
      </c>
    </row>
    <row r="88" spans="1:26" x14ac:dyDescent="0.2">
      <c r="A88" t="s">
        <v>8</v>
      </c>
      <c r="B88" t="s">
        <v>101</v>
      </c>
      <c r="C88" s="8" t="s">
        <v>652</v>
      </c>
      <c r="D88" s="5">
        <v>0.30452779743592079</v>
      </c>
      <c r="E88" s="11">
        <v>0.55292377335287923</v>
      </c>
      <c r="F88" t="s">
        <v>1057</v>
      </c>
      <c r="G88">
        <v>0.36492227502209651</v>
      </c>
      <c r="H88">
        <v>0.60903127985547167</v>
      </c>
      <c r="I88" s="8" t="s">
        <v>1356</v>
      </c>
      <c r="J88" s="5">
        <v>0.18181680591590157</v>
      </c>
      <c r="K88" s="11">
        <v>0.40745439067498862</v>
      </c>
      <c r="L88" t="s">
        <v>1697</v>
      </c>
      <c r="M88">
        <v>0.37702494452719681</v>
      </c>
      <c r="N88">
        <v>0.62013943030153718</v>
      </c>
      <c r="O88" s="8" t="s">
        <v>2018</v>
      </c>
      <c r="P88" s="5">
        <v>0.21863155379906096</v>
      </c>
      <c r="Q88" s="11">
        <v>0.45263804105797156</v>
      </c>
      <c r="R88" t="s">
        <v>2343</v>
      </c>
      <c r="S88">
        <v>5.5066456308572022E-2</v>
      </c>
      <c r="T88">
        <v>0.19438327023073865</v>
      </c>
      <c r="U88" s="8" t="s">
        <v>2632</v>
      </c>
      <c r="V88" s="5">
        <v>0.10770545505269903</v>
      </c>
      <c r="W88" s="11">
        <v>0.30314040121906877</v>
      </c>
      <c r="X88" t="s">
        <v>2910</v>
      </c>
      <c r="Y88">
        <v>2.3291748211062262E-2</v>
      </c>
      <c r="Z88">
        <v>0.10792902423929795</v>
      </c>
    </row>
    <row r="89" spans="1:26" x14ac:dyDescent="0.2">
      <c r="A89" t="s">
        <v>8</v>
      </c>
      <c r="B89" t="s">
        <v>102</v>
      </c>
      <c r="C89" s="8" t="s">
        <v>653</v>
      </c>
      <c r="D89" s="5">
        <v>0.2517649792382729</v>
      </c>
      <c r="E89" s="11">
        <v>0.49499323189023448</v>
      </c>
      <c r="F89" t="s">
        <v>1058</v>
      </c>
      <c r="G89">
        <v>0.20720394314989141</v>
      </c>
      <c r="H89">
        <v>0.43773398101893318</v>
      </c>
      <c r="I89" s="8" t="s">
        <v>1357</v>
      </c>
      <c r="J89" s="5">
        <v>4.6203013828153228E-2</v>
      </c>
      <c r="K89" s="11">
        <v>0.17261633592650141</v>
      </c>
      <c r="L89" t="s">
        <v>1698</v>
      </c>
      <c r="M89">
        <v>8.768634471589018E-2</v>
      </c>
      <c r="N89">
        <v>0.26675558671630523</v>
      </c>
      <c r="O89" s="8" t="s">
        <v>2019</v>
      </c>
      <c r="P89" s="5">
        <v>0.33499606788388436</v>
      </c>
      <c r="Q89" s="11">
        <v>0.58287731906037565</v>
      </c>
      <c r="R89" t="s">
        <v>2344</v>
      </c>
      <c r="S89">
        <v>0.54101278913314754</v>
      </c>
      <c r="T89">
        <v>0.75190144947011539</v>
      </c>
      <c r="U89" s="8" t="s">
        <v>2633</v>
      </c>
      <c r="V89" s="5">
        <v>5.0739140798541339E-2</v>
      </c>
      <c r="W89" s="11">
        <v>0.18441485248259964</v>
      </c>
      <c r="X89" t="s">
        <v>2911</v>
      </c>
      <c r="Y89">
        <v>0.11736145632928065</v>
      </c>
      <c r="Z89">
        <v>0.31640304710018519</v>
      </c>
    </row>
    <row r="90" spans="1:26" x14ac:dyDescent="0.2">
      <c r="A90" t="s">
        <v>8</v>
      </c>
      <c r="B90" t="s">
        <v>103</v>
      </c>
      <c r="C90" s="8" t="s">
        <v>654</v>
      </c>
      <c r="D90" s="5">
        <v>0.26527543316658442</v>
      </c>
      <c r="E90" s="11">
        <v>0.50932883167984211</v>
      </c>
      <c r="F90" t="s">
        <v>1059</v>
      </c>
      <c r="G90">
        <v>0.28422826042658156</v>
      </c>
      <c r="H90">
        <v>0.53252136897256996</v>
      </c>
      <c r="I90" s="8" t="s">
        <v>1358</v>
      </c>
      <c r="J90" s="5">
        <v>0.66120785552266259</v>
      </c>
      <c r="K90" s="11">
        <v>0.8303719123863339</v>
      </c>
      <c r="L90" t="s">
        <v>1699</v>
      </c>
      <c r="M90">
        <v>0.39895926132128334</v>
      </c>
      <c r="N90">
        <v>0.64252519985222001</v>
      </c>
      <c r="O90" s="8" t="s">
        <v>2020</v>
      </c>
      <c r="P90" s="5">
        <v>0.32366939722533128</v>
      </c>
      <c r="Q90" s="11">
        <v>0.57013325015838179</v>
      </c>
      <c r="R90" t="s">
        <v>2345</v>
      </c>
      <c r="S90">
        <v>0.95171437984882945</v>
      </c>
      <c r="T90">
        <v>0.97784334607083079</v>
      </c>
      <c r="U90" s="8" t="s">
        <v>2634</v>
      </c>
      <c r="V90" s="5">
        <v>0.803403880811141</v>
      </c>
      <c r="W90" s="11">
        <v>0.90761687574682826</v>
      </c>
      <c r="X90" t="s">
        <v>2634</v>
      </c>
      <c r="Y90">
        <v>0.80897592696657605</v>
      </c>
      <c r="Z90">
        <v>0.91040715939969419</v>
      </c>
    </row>
    <row r="91" spans="1:26" x14ac:dyDescent="0.2">
      <c r="A91" t="s">
        <v>8</v>
      </c>
      <c r="B91" t="s">
        <v>104</v>
      </c>
      <c r="C91" s="8" t="s">
        <v>655</v>
      </c>
      <c r="D91" s="5">
        <v>0.53536870769677547</v>
      </c>
      <c r="E91" s="11">
        <v>0.74747859055254084</v>
      </c>
      <c r="F91" t="s">
        <v>655</v>
      </c>
      <c r="G91">
        <v>0.54778583985820606</v>
      </c>
      <c r="H91">
        <v>0.75530681319425119</v>
      </c>
      <c r="I91" s="8" t="s">
        <v>1359</v>
      </c>
      <c r="J91" s="5">
        <v>0.62990033178729399</v>
      </c>
      <c r="K91" s="11">
        <v>0.80885137108830762</v>
      </c>
      <c r="L91" t="s">
        <v>1700</v>
      </c>
      <c r="M91">
        <v>0.92413247504118234</v>
      </c>
      <c r="N91">
        <v>0.96736224896629142</v>
      </c>
      <c r="O91" s="8" t="s">
        <v>2021</v>
      </c>
      <c r="P91" s="5">
        <v>0.99350515174901677</v>
      </c>
      <c r="Q91" s="11">
        <v>0.99572536852473625</v>
      </c>
      <c r="R91" t="s">
        <v>2346</v>
      </c>
      <c r="S91">
        <v>0.76755537112322147</v>
      </c>
      <c r="T91">
        <v>0.88602317071011683</v>
      </c>
      <c r="U91" s="8" t="s">
        <v>1359</v>
      </c>
      <c r="V91" s="5">
        <v>0.63923729182593925</v>
      </c>
      <c r="W91" s="11">
        <v>0.81562319581142673</v>
      </c>
      <c r="X91" t="s">
        <v>2912</v>
      </c>
      <c r="Y91">
        <v>0.68285539442066157</v>
      </c>
      <c r="Z91">
        <v>0.84251826555259623</v>
      </c>
    </row>
    <row r="92" spans="1:26" x14ac:dyDescent="0.2">
      <c r="A92" t="s">
        <v>8</v>
      </c>
      <c r="B92" t="s">
        <v>105</v>
      </c>
      <c r="C92" s="8" t="s">
        <v>656</v>
      </c>
      <c r="D92" s="5">
        <v>0.76834988026216644</v>
      </c>
      <c r="E92" s="11">
        <v>0.88660388587345884</v>
      </c>
      <c r="F92" t="s">
        <v>656</v>
      </c>
      <c r="G92">
        <v>0.76393675434807196</v>
      </c>
      <c r="H92">
        <v>0.8836239594837958</v>
      </c>
      <c r="I92" s="8" t="s">
        <v>1360</v>
      </c>
      <c r="J92" s="5">
        <v>0.85522863715741759</v>
      </c>
      <c r="K92" s="11">
        <v>0.93460274726122106</v>
      </c>
      <c r="L92" t="s">
        <v>1701</v>
      </c>
      <c r="M92">
        <v>0.96149212439686971</v>
      </c>
      <c r="N92">
        <v>0.9826311551345932</v>
      </c>
      <c r="O92" s="8" t="s">
        <v>2022</v>
      </c>
      <c r="P92" s="5">
        <v>0.81673815346405421</v>
      </c>
      <c r="Q92" s="11">
        <v>0.91332379987269263</v>
      </c>
      <c r="R92" t="s">
        <v>2347</v>
      </c>
      <c r="S92">
        <v>0.98544099237942295</v>
      </c>
      <c r="T92">
        <v>0.99440169902961639</v>
      </c>
      <c r="U92" s="8" t="s">
        <v>2635</v>
      </c>
      <c r="V92" s="5">
        <v>0.96623254135623116</v>
      </c>
      <c r="W92" s="11">
        <v>0.98542330314760207</v>
      </c>
      <c r="X92" t="s">
        <v>2913</v>
      </c>
      <c r="Y92">
        <v>0.52519520720634028</v>
      </c>
      <c r="Z92">
        <v>0.74151780133325451</v>
      </c>
    </row>
    <row r="93" spans="1:26" x14ac:dyDescent="0.2">
      <c r="A93" t="s">
        <v>8</v>
      </c>
      <c r="B93" t="s">
        <v>106</v>
      </c>
      <c r="C93" s="8" t="s">
        <v>657</v>
      </c>
      <c r="D93" s="5">
        <v>1.5662483029980755E-2</v>
      </c>
      <c r="E93" s="11">
        <v>8.1085023517461913E-2</v>
      </c>
      <c r="F93" t="s">
        <v>657</v>
      </c>
      <c r="G93">
        <v>1.6592520652344768E-2</v>
      </c>
      <c r="H93">
        <v>8.4442523001251699E-2</v>
      </c>
      <c r="I93" s="8" t="s">
        <v>1361</v>
      </c>
      <c r="J93" s="5">
        <v>1.9362628540623799E-2</v>
      </c>
      <c r="K93" s="11">
        <v>9.4698103955469889E-2</v>
      </c>
      <c r="L93" t="s">
        <v>1702</v>
      </c>
      <c r="M93">
        <v>3.3752194498417348E-2</v>
      </c>
      <c r="N93">
        <v>0.13877997290969368</v>
      </c>
      <c r="O93" s="8" t="s">
        <v>2023</v>
      </c>
      <c r="P93" s="5">
        <v>0.30669218985681507</v>
      </c>
      <c r="Q93" s="11">
        <v>0.55506258623266203</v>
      </c>
      <c r="R93" t="s">
        <v>2348</v>
      </c>
      <c r="S93">
        <v>0.18411463492922406</v>
      </c>
      <c r="T93">
        <v>0.40960853771225442</v>
      </c>
      <c r="U93" s="8" t="s">
        <v>2636</v>
      </c>
      <c r="V93" s="5">
        <v>0.28864115889320374</v>
      </c>
      <c r="W93" s="11">
        <v>0.53675330366429097</v>
      </c>
      <c r="X93" t="s">
        <v>2914</v>
      </c>
      <c r="Y93">
        <v>0.22601424405243095</v>
      </c>
      <c r="Z93">
        <v>0.46250180803314872</v>
      </c>
    </row>
    <row r="94" spans="1:26" x14ac:dyDescent="0.2">
      <c r="A94" t="s">
        <v>8</v>
      </c>
      <c r="B94" t="s">
        <v>107</v>
      </c>
      <c r="C94" s="8" t="s">
        <v>658</v>
      </c>
      <c r="D94" s="5">
        <v>0.93116562582066997</v>
      </c>
      <c r="E94" s="11">
        <v>0.96973579708377367</v>
      </c>
      <c r="F94" t="s">
        <v>1060</v>
      </c>
      <c r="G94">
        <v>0.96033673073224757</v>
      </c>
      <c r="H94">
        <v>0.98213223782158532</v>
      </c>
      <c r="I94" s="8" t="s">
        <v>1362</v>
      </c>
      <c r="J94" s="5">
        <v>0.40039832185059776</v>
      </c>
      <c r="K94" s="11">
        <v>0.64322995185070542</v>
      </c>
      <c r="L94" t="s">
        <v>1390</v>
      </c>
      <c r="M94">
        <v>0.1211541728983101</v>
      </c>
      <c r="N94">
        <v>0.32346845678291258</v>
      </c>
      <c r="O94" s="8" t="s">
        <v>2024</v>
      </c>
      <c r="P94" s="5">
        <v>0.27616752780230386</v>
      </c>
      <c r="Q94" s="11">
        <v>0.52408930071979964</v>
      </c>
      <c r="R94" t="s">
        <v>2349</v>
      </c>
      <c r="S94">
        <v>0.41420428327577108</v>
      </c>
      <c r="T94">
        <v>0.65186247859793478</v>
      </c>
      <c r="U94" s="8" t="s">
        <v>2637</v>
      </c>
      <c r="V94" s="5">
        <v>0.18556044816112252</v>
      </c>
      <c r="W94" s="11">
        <v>0.41177635129623974</v>
      </c>
      <c r="X94" t="s">
        <v>1390</v>
      </c>
      <c r="Y94">
        <v>0.13033563698481138</v>
      </c>
      <c r="Z94">
        <v>0.3375731219501038</v>
      </c>
    </row>
    <row r="95" spans="1:26" x14ac:dyDescent="0.2">
      <c r="A95" t="s">
        <v>8</v>
      </c>
      <c r="B95" t="s">
        <v>108</v>
      </c>
      <c r="C95" s="8" t="s">
        <v>659</v>
      </c>
      <c r="D95" s="5">
        <v>0.40196851989035987</v>
      </c>
      <c r="E95" s="11">
        <v>0.64384946820305744</v>
      </c>
      <c r="F95" t="s">
        <v>1061</v>
      </c>
      <c r="G95">
        <v>0.28717853148097927</v>
      </c>
      <c r="H95">
        <v>0.53528933293559544</v>
      </c>
      <c r="I95" s="8" t="s">
        <v>1018</v>
      </c>
      <c r="J95" s="5">
        <v>0.64470533842603461</v>
      </c>
      <c r="K95" s="11">
        <v>0.8192859782703219</v>
      </c>
      <c r="L95" t="s">
        <v>1703</v>
      </c>
      <c r="M95">
        <v>0.91691067105751667</v>
      </c>
      <c r="N95">
        <v>0.96562826803908686</v>
      </c>
      <c r="O95" s="8" t="s">
        <v>2025</v>
      </c>
      <c r="P95" s="5">
        <v>0.74053978359675909</v>
      </c>
      <c r="Q95" s="11">
        <v>0.87322394776055756</v>
      </c>
      <c r="R95" t="s">
        <v>604</v>
      </c>
      <c r="S95">
        <v>0.60949590845647972</v>
      </c>
      <c r="T95">
        <v>0.79607628859621837</v>
      </c>
      <c r="U95" s="8" t="s">
        <v>2638</v>
      </c>
      <c r="V95" s="5">
        <v>0.8855991995222221</v>
      </c>
      <c r="W95" s="11">
        <v>0.94853409291538515</v>
      </c>
      <c r="X95" t="s">
        <v>2638</v>
      </c>
      <c r="Y95">
        <v>0.9018582785097855</v>
      </c>
      <c r="Z95">
        <v>0.95897090245586636</v>
      </c>
    </row>
    <row r="96" spans="1:26" x14ac:dyDescent="0.2">
      <c r="A96" t="s">
        <v>8</v>
      </c>
      <c r="B96" t="s">
        <v>109</v>
      </c>
      <c r="C96" s="8" t="s">
        <v>660</v>
      </c>
      <c r="D96" s="5">
        <v>3.0128545361309284E-3</v>
      </c>
      <c r="E96" s="11">
        <v>2.2159748813131729E-2</v>
      </c>
      <c r="F96" t="s">
        <v>1062</v>
      </c>
      <c r="G96">
        <v>1.4915369609007048E-3</v>
      </c>
      <c r="H96">
        <v>1.2642278731933807E-2</v>
      </c>
      <c r="I96" s="8" t="s">
        <v>1363</v>
      </c>
      <c r="J96" s="5">
        <v>1.148705585110002E-3</v>
      </c>
      <c r="K96" s="11">
        <v>1.0104947935947746E-2</v>
      </c>
      <c r="L96" t="s">
        <v>1704</v>
      </c>
      <c r="M96">
        <v>1.6311407371747549E-2</v>
      </c>
      <c r="N96">
        <v>8.3629188040932126E-2</v>
      </c>
      <c r="O96" s="8" t="s">
        <v>2026</v>
      </c>
      <c r="P96" s="5">
        <v>0.15319481647663299</v>
      </c>
      <c r="Q96" s="11">
        <v>0.37008113214486393</v>
      </c>
      <c r="R96" t="s">
        <v>2026</v>
      </c>
      <c r="S96">
        <v>0.15879388854652379</v>
      </c>
      <c r="T96">
        <v>0.37722776239232625</v>
      </c>
      <c r="U96" s="8" t="s">
        <v>2639</v>
      </c>
      <c r="V96" s="5">
        <v>0.23699570352265772</v>
      </c>
      <c r="W96" s="11">
        <v>0.47746414825357764</v>
      </c>
      <c r="X96" t="s">
        <v>2915</v>
      </c>
      <c r="Y96">
        <v>0.41683521785059163</v>
      </c>
      <c r="Z96">
        <v>0.65347353113478412</v>
      </c>
    </row>
    <row r="97" spans="1:26" x14ac:dyDescent="0.2">
      <c r="A97" t="s">
        <v>8</v>
      </c>
      <c r="B97" t="s">
        <v>110</v>
      </c>
      <c r="C97" s="8" t="s">
        <v>661</v>
      </c>
      <c r="D97" s="5">
        <v>0.84323130695191773</v>
      </c>
      <c r="E97" s="11">
        <v>0.92753681446000502</v>
      </c>
      <c r="F97" t="s">
        <v>1063</v>
      </c>
      <c r="G97">
        <v>0.91868141482487675</v>
      </c>
      <c r="H97">
        <v>0.96638807238367208</v>
      </c>
      <c r="I97" s="8" t="s">
        <v>1364</v>
      </c>
      <c r="J97" s="5">
        <v>0.70203487160469258</v>
      </c>
      <c r="K97" s="11">
        <v>0.85451017954729058</v>
      </c>
      <c r="L97" t="s">
        <v>1705</v>
      </c>
      <c r="M97">
        <v>0.79191120647900315</v>
      </c>
      <c r="N97">
        <v>0.90084489639651677</v>
      </c>
      <c r="O97" s="8" t="s">
        <v>2027</v>
      </c>
      <c r="P97" s="5">
        <v>0.43907475038419663</v>
      </c>
      <c r="Q97" s="11">
        <v>0.67371580878964987</v>
      </c>
      <c r="R97" t="s">
        <v>2350</v>
      </c>
      <c r="S97">
        <v>0.2446921859662704</v>
      </c>
      <c r="T97">
        <v>0.48717795005728137</v>
      </c>
      <c r="U97" s="8" t="s">
        <v>2640</v>
      </c>
      <c r="V97" s="5">
        <v>0.73783222522039893</v>
      </c>
      <c r="W97" s="11">
        <v>0.87179659191385017</v>
      </c>
      <c r="X97" t="s">
        <v>2916</v>
      </c>
      <c r="Y97">
        <v>0.81344416208094594</v>
      </c>
      <c r="Z97">
        <v>0.91229148638065582</v>
      </c>
    </row>
    <row r="98" spans="1:26" x14ac:dyDescent="0.2">
      <c r="A98" t="s">
        <v>8</v>
      </c>
      <c r="B98" t="s">
        <v>111</v>
      </c>
      <c r="C98" s="8" t="s">
        <v>662</v>
      </c>
      <c r="D98" s="5">
        <v>6.8565448056746331E-2</v>
      </c>
      <c r="E98" s="11">
        <v>0.22748686597940782</v>
      </c>
      <c r="F98" t="s">
        <v>1064</v>
      </c>
      <c r="G98">
        <v>5.4431752972808417E-2</v>
      </c>
      <c r="H98">
        <v>0.19351155987402685</v>
      </c>
      <c r="I98" s="8" t="s">
        <v>1365</v>
      </c>
      <c r="J98" s="5">
        <v>0.13123753926570597</v>
      </c>
      <c r="K98" s="11">
        <v>0.33859656294516022</v>
      </c>
      <c r="L98" t="s">
        <v>1706</v>
      </c>
      <c r="M98">
        <v>0.30593571976743139</v>
      </c>
      <c r="N98">
        <v>0.55392051598728043</v>
      </c>
      <c r="O98" s="8" t="s">
        <v>2028</v>
      </c>
      <c r="P98" s="5">
        <v>0.27834079854009375</v>
      </c>
      <c r="Q98" s="11">
        <v>0.52662937718639846</v>
      </c>
      <c r="R98" t="s">
        <v>2351</v>
      </c>
      <c r="S98">
        <v>0.25479978322294766</v>
      </c>
      <c r="T98">
        <v>0.49875702247896136</v>
      </c>
      <c r="U98" s="8" t="s">
        <v>2641</v>
      </c>
      <c r="V98" s="5">
        <v>0.46455369568570448</v>
      </c>
      <c r="W98" s="11">
        <v>0.69625978926516252</v>
      </c>
      <c r="X98" t="s">
        <v>2917</v>
      </c>
      <c r="Y98">
        <v>0.69901532398545019</v>
      </c>
      <c r="Z98">
        <v>0.85291349181237708</v>
      </c>
    </row>
    <row r="99" spans="1:26" x14ac:dyDescent="0.2">
      <c r="A99" t="s">
        <v>8</v>
      </c>
      <c r="B99" t="s">
        <v>112</v>
      </c>
      <c r="C99" s="8" t="s">
        <v>663</v>
      </c>
      <c r="D99" s="5">
        <v>0.30248260961690104</v>
      </c>
      <c r="E99" s="11">
        <v>0.55074452513981786</v>
      </c>
      <c r="F99" t="s">
        <v>1065</v>
      </c>
      <c r="G99">
        <v>0.33052169071014226</v>
      </c>
      <c r="H99">
        <v>0.57759548325128141</v>
      </c>
      <c r="I99" s="8" t="s">
        <v>1366</v>
      </c>
      <c r="J99" s="5">
        <v>0.3349728804166251</v>
      </c>
      <c r="K99" s="11">
        <v>0.58287731906037565</v>
      </c>
      <c r="L99" t="s">
        <v>1707</v>
      </c>
      <c r="M99">
        <v>0.47842625003565165</v>
      </c>
      <c r="N99">
        <v>0.70844858969483238</v>
      </c>
      <c r="O99" s="8" t="s">
        <v>2029</v>
      </c>
      <c r="P99" s="5">
        <v>0.21424424703839695</v>
      </c>
      <c r="Q99" s="11">
        <v>0.4469072248094289</v>
      </c>
      <c r="R99" t="s">
        <v>2352</v>
      </c>
      <c r="S99">
        <v>0.36231802373425182</v>
      </c>
      <c r="T99">
        <v>0.60578216010196972</v>
      </c>
      <c r="U99" s="8" t="s">
        <v>1366</v>
      </c>
      <c r="V99" s="5">
        <v>0.33251328029967353</v>
      </c>
      <c r="W99" s="11">
        <v>0.58033219813719239</v>
      </c>
      <c r="X99" t="s">
        <v>2918</v>
      </c>
      <c r="Y99">
        <v>0.52460768593199436</v>
      </c>
      <c r="Z99">
        <v>0.74133361314421986</v>
      </c>
    </row>
    <row r="100" spans="1:26" x14ac:dyDescent="0.2">
      <c r="A100" t="s">
        <v>8</v>
      </c>
      <c r="B100" t="s">
        <v>113</v>
      </c>
      <c r="C100" s="8" t="s">
        <v>664</v>
      </c>
      <c r="D100" s="5">
        <v>7.5369324776549715E-2</v>
      </c>
      <c r="E100" s="11">
        <v>0.24188294928288048</v>
      </c>
      <c r="F100" t="s">
        <v>1066</v>
      </c>
      <c r="G100">
        <v>4.9421529917115604E-2</v>
      </c>
      <c r="H100">
        <v>0.18111657768795228</v>
      </c>
      <c r="I100" s="8" t="s">
        <v>1367</v>
      </c>
      <c r="J100" s="5">
        <v>0.13193676965944776</v>
      </c>
      <c r="K100" s="11">
        <v>0.33933184322429893</v>
      </c>
      <c r="L100" t="s">
        <v>1708</v>
      </c>
      <c r="M100">
        <v>0.24043040445758049</v>
      </c>
      <c r="N100">
        <v>0.4812967661308592</v>
      </c>
      <c r="O100" s="8" t="s">
        <v>2030</v>
      </c>
      <c r="P100" s="5">
        <v>0.13840817405319131</v>
      </c>
      <c r="Q100" s="11">
        <v>0.34976389977196803</v>
      </c>
      <c r="R100" t="s">
        <v>2353</v>
      </c>
      <c r="S100">
        <v>0.18613497463003109</v>
      </c>
      <c r="T100">
        <v>0.41242146216789372</v>
      </c>
      <c r="U100" s="8" t="s">
        <v>2642</v>
      </c>
      <c r="V100" s="5">
        <v>0.26147355360777597</v>
      </c>
      <c r="W100" s="11">
        <v>0.50488290893394783</v>
      </c>
      <c r="X100" t="s">
        <v>2919</v>
      </c>
      <c r="Y100">
        <v>0.66269319432211871</v>
      </c>
      <c r="Z100">
        <v>0.83090662865601261</v>
      </c>
    </row>
    <row r="101" spans="1:26" x14ac:dyDescent="0.2">
      <c r="A101" t="s">
        <v>8</v>
      </c>
      <c r="B101" t="s">
        <v>114</v>
      </c>
      <c r="C101" s="8" t="s">
        <v>665</v>
      </c>
      <c r="D101" s="5">
        <v>0.49221481685158197</v>
      </c>
      <c r="E101" s="11">
        <v>0.71807751279041487</v>
      </c>
      <c r="F101" t="s">
        <v>1067</v>
      </c>
      <c r="G101">
        <v>0.4210237763763981</v>
      </c>
      <c r="H101">
        <v>0.65697561713009689</v>
      </c>
      <c r="I101" s="8" t="s">
        <v>1368</v>
      </c>
      <c r="J101" s="5">
        <v>0.47343292406234405</v>
      </c>
      <c r="K101" s="11">
        <v>0.70511966025609152</v>
      </c>
      <c r="L101" t="s">
        <v>1709</v>
      </c>
      <c r="M101">
        <v>0.38664400093430573</v>
      </c>
      <c r="N101">
        <v>0.62990802722268835</v>
      </c>
      <c r="O101" s="8" t="s">
        <v>2031</v>
      </c>
      <c r="P101" s="5">
        <v>0.16782969253527999</v>
      </c>
      <c r="Q101" s="11">
        <v>0.38958742842666622</v>
      </c>
      <c r="R101" t="s">
        <v>2042</v>
      </c>
      <c r="S101">
        <v>5.9796409368885112E-2</v>
      </c>
      <c r="T101">
        <v>0.20581523287061315</v>
      </c>
      <c r="U101" s="8" t="s">
        <v>2643</v>
      </c>
      <c r="V101" s="5">
        <v>0.26816537803371127</v>
      </c>
      <c r="W101" s="11">
        <v>0.51376065483595179</v>
      </c>
      <c r="X101" t="s">
        <v>2920</v>
      </c>
      <c r="Y101">
        <v>0.28422845712598449</v>
      </c>
      <c r="Z101">
        <v>0.53252136897256996</v>
      </c>
    </row>
    <row r="102" spans="1:26" x14ac:dyDescent="0.2">
      <c r="A102" t="s">
        <v>8</v>
      </c>
      <c r="B102" t="s">
        <v>115</v>
      </c>
      <c r="C102" s="8" t="s">
        <v>666</v>
      </c>
      <c r="D102" s="5">
        <v>7.2923072124007796E-2</v>
      </c>
      <c r="E102" s="11">
        <v>0.2365058769001937</v>
      </c>
      <c r="F102" t="s">
        <v>1068</v>
      </c>
      <c r="G102">
        <v>6.491443692157399E-2</v>
      </c>
      <c r="H102">
        <v>0.21828255027060633</v>
      </c>
      <c r="I102" s="8" t="s">
        <v>1369</v>
      </c>
      <c r="J102" s="5">
        <v>0.13917015152843323</v>
      </c>
      <c r="K102" s="11">
        <v>0.35023793538603099</v>
      </c>
      <c r="L102" t="s">
        <v>1710</v>
      </c>
      <c r="M102">
        <v>0.12777281948037517</v>
      </c>
      <c r="N102">
        <v>0.33288777039842876</v>
      </c>
      <c r="O102" s="8" t="s">
        <v>2032</v>
      </c>
      <c r="P102" s="5">
        <v>0.98512352113714508</v>
      </c>
      <c r="Q102" s="11">
        <v>0.99435553584951608</v>
      </c>
      <c r="R102" t="s">
        <v>1368</v>
      </c>
      <c r="S102">
        <v>0.48880766170181567</v>
      </c>
      <c r="T102">
        <v>0.71466124768339534</v>
      </c>
      <c r="U102" s="8" t="s">
        <v>1381</v>
      </c>
      <c r="V102" s="5">
        <v>0.16776074851079795</v>
      </c>
      <c r="W102" s="11">
        <v>0.38958742842666622</v>
      </c>
      <c r="X102" t="s">
        <v>1457</v>
      </c>
      <c r="Y102">
        <v>0.13812091151007913</v>
      </c>
      <c r="Z102">
        <v>0.34976389977196803</v>
      </c>
    </row>
    <row r="103" spans="1:26" x14ac:dyDescent="0.2">
      <c r="A103" t="s">
        <v>8</v>
      </c>
      <c r="B103" t="s">
        <v>116</v>
      </c>
      <c r="C103" s="8" t="s">
        <v>667</v>
      </c>
      <c r="D103" s="5">
        <v>0.12472737320290755</v>
      </c>
      <c r="E103" s="11">
        <v>0.3280500774651815</v>
      </c>
      <c r="F103" t="s">
        <v>667</v>
      </c>
      <c r="G103">
        <v>0.12691193749618487</v>
      </c>
      <c r="H103">
        <v>0.33201606397106181</v>
      </c>
      <c r="I103" s="8" t="s">
        <v>1370</v>
      </c>
      <c r="J103" s="5">
        <v>3.9031727157924627E-2</v>
      </c>
      <c r="K103" s="11">
        <v>0.15362219886755363</v>
      </c>
      <c r="L103" t="s">
        <v>1711</v>
      </c>
      <c r="M103">
        <v>0.14314162547840445</v>
      </c>
      <c r="N103">
        <v>0.35492050427435939</v>
      </c>
      <c r="O103" s="8" t="s">
        <v>2033</v>
      </c>
      <c r="P103" s="5">
        <v>0.39941273123035781</v>
      </c>
      <c r="Q103" s="11">
        <v>0.64276186897066812</v>
      </c>
      <c r="R103" t="s">
        <v>2354</v>
      </c>
      <c r="S103">
        <v>0.72422354957461355</v>
      </c>
      <c r="T103">
        <v>0.8640040539742555</v>
      </c>
      <c r="U103" s="8" t="s">
        <v>2644</v>
      </c>
      <c r="V103" s="5">
        <v>0.64836767095755676</v>
      </c>
      <c r="W103" s="11">
        <v>0.82134011329563128</v>
      </c>
      <c r="X103" t="s">
        <v>2368</v>
      </c>
      <c r="Y103">
        <v>0.77707773400285496</v>
      </c>
      <c r="Z103">
        <v>0.89267072934493952</v>
      </c>
    </row>
    <row r="104" spans="1:26" x14ac:dyDescent="0.2">
      <c r="A104" t="s">
        <v>8</v>
      </c>
      <c r="B104" t="s">
        <v>117</v>
      </c>
      <c r="C104" s="8" t="s">
        <v>668</v>
      </c>
      <c r="D104" s="5">
        <v>4.353704342491474E-2</v>
      </c>
      <c r="E104" s="11">
        <v>0.166027274407965</v>
      </c>
      <c r="F104" t="s">
        <v>1069</v>
      </c>
      <c r="G104">
        <v>2.5039498627878562E-2</v>
      </c>
      <c r="H104">
        <v>0.11411189467565711</v>
      </c>
      <c r="I104" s="8" t="s">
        <v>1371</v>
      </c>
      <c r="J104" s="5">
        <v>1.8744136621851818E-2</v>
      </c>
      <c r="K104" s="11">
        <v>9.217606606024234E-2</v>
      </c>
      <c r="L104" t="s">
        <v>1712</v>
      </c>
      <c r="M104">
        <v>0.14751114101304394</v>
      </c>
      <c r="N104">
        <v>0.36169305869716939</v>
      </c>
      <c r="O104" s="8" t="s">
        <v>2034</v>
      </c>
      <c r="P104" s="5">
        <v>0.16976443204353725</v>
      </c>
      <c r="Q104" s="11">
        <v>0.39188694819877706</v>
      </c>
      <c r="R104" t="s">
        <v>2355</v>
      </c>
      <c r="S104">
        <v>0.24941958999700292</v>
      </c>
      <c r="T104">
        <v>0.49193551837848182</v>
      </c>
      <c r="U104" s="8" t="s">
        <v>2645</v>
      </c>
      <c r="V104" s="5">
        <v>0.81295158438210491</v>
      </c>
      <c r="W104" s="11">
        <v>0.91229148638065582</v>
      </c>
      <c r="X104" t="s">
        <v>2921</v>
      </c>
      <c r="Y104">
        <v>0.8807867828683974</v>
      </c>
      <c r="Z104">
        <v>0.94615553949034392</v>
      </c>
    </row>
    <row r="105" spans="1:26" x14ac:dyDescent="0.2">
      <c r="A105" t="s">
        <v>8</v>
      </c>
      <c r="B105" t="s">
        <v>118</v>
      </c>
      <c r="C105" s="8" t="s">
        <v>669</v>
      </c>
      <c r="D105" s="5">
        <v>0.30212733653992213</v>
      </c>
      <c r="E105" s="11">
        <v>0.55063735788703927</v>
      </c>
      <c r="F105" t="s">
        <v>669</v>
      </c>
      <c r="G105">
        <v>0.32169155634181751</v>
      </c>
      <c r="H105">
        <v>0.56845789208457731</v>
      </c>
      <c r="I105" s="8" t="s">
        <v>1372</v>
      </c>
      <c r="J105" s="5">
        <v>0.3868456906313249</v>
      </c>
      <c r="K105" s="11">
        <v>0.62990802722268835</v>
      </c>
      <c r="L105" t="s">
        <v>1713</v>
      </c>
      <c r="M105">
        <v>0.45409152330135649</v>
      </c>
      <c r="N105">
        <v>0.68720636288512349</v>
      </c>
      <c r="O105" s="8" t="s">
        <v>1366</v>
      </c>
      <c r="P105" s="5">
        <v>0.34201567796808374</v>
      </c>
      <c r="Q105" s="11">
        <v>0.58912230864709769</v>
      </c>
      <c r="R105" t="s">
        <v>2356</v>
      </c>
      <c r="S105">
        <v>0.88294197239386418</v>
      </c>
      <c r="T105">
        <v>0.94714477887515636</v>
      </c>
      <c r="U105" s="8" t="s">
        <v>2646</v>
      </c>
      <c r="V105" s="5">
        <v>0.60529097258486142</v>
      </c>
      <c r="W105" s="11">
        <v>0.79288931695256282</v>
      </c>
      <c r="X105" t="s">
        <v>2922</v>
      </c>
      <c r="Y105">
        <v>0.70227447520556918</v>
      </c>
      <c r="Z105">
        <v>0.85451017954729058</v>
      </c>
    </row>
    <row r="106" spans="1:26" x14ac:dyDescent="0.2">
      <c r="A106" t="s">
        <v>8</v>
      </c>
      <c r="B106" t="s">
        <v>119</v>
      </c>
      <c r="C106" s="8" t="s">
        <v>670</v>
      </c>
      <c r="D106" s="5">
        <v>9.645777854748902E-2</v>
      </c>
      <c r="E106" s="11">
        <v>0.28284033868905145</v>
      </c>
      <c r="F106" t="s">
        <v>670</v>
      </c>
      <c r="G106">
        <v>0.10673283865473064</v>
      </c>
      <c r="H106">
        <v>0.30174917765639597</v>
      </c>
      <c r="I106" s="8" t="s">
        <v>1373</v>
      </c>
      <c r="J106" s="5">
        <v>0.45034375668998039</v>
      </c>
      <c r="K106" s="11">
        <v>0.68442111548353679</v>
      </c>
      <c r="L106" t="s">
        <v>1714</v>
      </c>
      <c r="M106">
        <v>0.46761362317812971</v>
      </c>
      <c r="N106">
        <v>0.69904595800765768</v>
      </c>
      <c r="O106" s="8" t="s">
        <v>2035</v>
      </c>
      <c r="P106" s="5">
        <v>0.63322973199025256</v>
      </c>
      <c r="Q106" s="11">
        <v>0.81076906247287772</v>
      </c>
      <c r="R106" t="s">
        <v>2357</v>
      </c>
      <c r="S106">
        <v>0.63224959087408406</v>
      </c>
      <c r="T106">
        <v>0.81045242094052161</v>
      </c>
      <c r="U106" s="8" t="s">
        <v>2647</v>
      </c>
      <c r="V106" s="5">
        <v>0.81188345474476142</v>
      </c>
      <c r="W106" s="11">
        <v>0.91205223509358091</v>
      </c>
      <c r="X106" t="s">
        <v>2923</v>
      </c>
      <c r="Y106">
        <v>0.36775815144198121</v>
      </c>
      <c r="Z106">
        <v>0.61191409071883529</v>
      </c>
    </row>
    <row r="107" spans="1:26" x14ac:dyDescent="0.2">
      <c r="A107" t="s">
        <v>8</v>
      </c>
      <c r="B107" t="s">
        <v>120</v>
      </c>
      <c r="C107" s="8" t="s">
        <v>671</v>
      </c>
      <c r="D107" s="5">
        <v>0.22416473420621894</v>
      </c>
      <c r="E107" s="11">
        <v>0.46005288310235665</v>
      </c>
      <c r="F107" t="s">
        <v>671</v>
      </c>
      <c r="G107">
        <v>0.23147344212181151</v>
      </c>
      <c r="H107">
        <v>0.4697549266589704</v>
      </c>
      <c r="I107" s="8" t="s">
        <v>1374</v>
      </c>
      <c r="J107" s="5">
        <v>0.14624547233930624</v>
      </c>
      <c r="K107" s="11">
        <v>0.35998885498906152</v>
      </c>
      <c r="L107" t="s">
        <v>1715</v>
      </c>
      <c r="M107">
        <v>6.1233996631859453E-2</v>
      </c>
      <c r="N107">
        <v>0.20929514638257843</v>
      </c>
      <c r="O107" s="8" t="s">
        <v>1220</v>
      </c>
      <c r="P107" s="5">
        <v>9.0328118453650054E-3</v>
      </c>
      <c r="Q107" s="11">
        <v>5.3398791310752161E-2</v>
      </c>
      <c r="R107" t="s">
        <v>2358</v>
      </c>
      <c r="S107">
        <v>6.9574630327289486E-3</v>
      </c>
      <c r="T107">
        <v>4.2914351201394134E-2</v>
      </c>
      <c r="U107" s="8" t="s">
        <v>2648</v>
      </c>
      <c r="V107" s="5">
        <v>2.8561946336437601E-3</v>
      </c>
      <c r="W107" s="11">
        <v>2.1269739464031778E-2</v>
      </c>
      <c r="X107" t="s">
        <v>2924</v>
      </c>
      <c r="Y107">
        <v>5.6089123843534759E-3</v>
      </c>
      <c r="Z107">
        <v>3.6521968734557118E-2</v>
      </c>
    </row>
    <row r="108" spans="1:26" x14ac:dyDescent="0.2">
      <c r="A108" t="s">
        <v>8</v>
      </c>
      <c r="B108" t="s">
        <v>121</v>
      </c>
      <c r="C108" s="8" t="s">
        <v>672</v>
      </c>
      <c r="D108" s="5">
        <v>5.8234751206839965E-3</v>
      </c>
      <c r="E108" s="11">
        <v>3.7542286325460625E-2</v>
      </c>
      <c r="F108" t="s">
        <v>1070</v>
      </c>
      <c r="G108">
        <v>3.8608577877372913E-3</v>
      </c>
      <c r="H108">
        <v>2.7105799667166738E-2</v>
      </c>
      <c r="I108" s="8" t="s">
        <v>1375</v>
      </c>
      <c r="J108" s="5">
        <v>9.6376249023354017E-3</v>
      </c>
      <c r="K108" s="11">
        <v>5.5852692347392568E-2</v>
      </c>
      <c r="L108" t="s">
        <v>1678</v>
      </c>
      <c r="M108">
        <v>2.1665379416495933E-2</v>
      </c>
      <c r="N108">
        <v>0.10232794872585584</v>
      </c>
      <c r="O108" s="8" t="s">
        <v>2036</v>
      </c>
      <c r="P108" s="5">
        <v>0.12886928558891675</v>
      </c>
      <c r="Q108" s="11">
        <v>0.33475692068273905</v>
      </c>
      <c r="R108" t="s">
        <v>2359</v>
      </c>
      <c r="S108">
        <v>0.26989761751663782</v>
      </c>
      <c r="T108">
        <v>0.51596012075907904</v>
      </c>
      <c r="U108" s="8" t="s">
        <v>2649</v>
      </c>
      <c r="V108" s="5">
        <v>0.7167594425588375</v>
      </c>
      <c r="W108" s="11">
        <v>0.86034512050552503</v>
      </c>
      <c r="X108" t="s">
        <v>2925</v>
      </c>
      <c r="Y108">
        <v>0.90847751221254613</v>
      </c>
      <c r="Z108">
        <v>0.96184049243121639</v>
      </c>
    </row>
    <row r="109" spans="1:26" x14ac:dyDescent="0.2">
      <c r="A109" t="s">
        <v>8</v>
      </c>
      <c r="B109" t="s">
        <v>122</v>
      </c>
      <c r="C109" s="8" t="s">
        <v>673</v>
      </c>
      <c r="D109" s="5">
        <v>0.11284180623317633</v>
      </c>
      <c r="E109" s="11">
        <v>0.3100867556476084</v>
      </c>
      <c r="F109" t="s">
        <v>1071</v>
      </c>
      <c r="G109">
        <v>8.6638197437062497E-2</v>
      </c>
      <c r="H109">
        <v>0.26440516923432483</v>
      </c>
      <c r="I109" s="8" t="s">
        <v>1376</v>
      </c>
      <c r="J109" s="5">
        <v>4.2742376184853423E-2</v>
      </c>
      <c r="K109" s="11">
        <v>0.16356181389281865</v>
      </c>
      <c r="L109" t="s">
        <v>1084</v>
      </c>
      <c r="M109">
        <v>7.1465867278929479E-2</v>
      </c>
      <c r="N109">
        <v>0.2339460859182747</v>
      </c>
      <c r="O109" s="8" t="s">
        <v>2037</v>
      </c>
      <c r="P109" s="5">
        <v>2.6534916987659592E-2</v>
      </c>
      <c r="Q109" s="11">
        <v>0.11848148980536376</v>
      </c>
      <c r="R109" t="s">
        <v>1084</v>
      </c>
      <c r="S109">
        <v>5.7711175311825347E-2</v>
      </c>
      <c r="T109">
        <v>0.20019838976985133</v>
      </c>
      <c r="U109" s="8" t="s">
        <v>2650</v>
      </c>
      <c r="V109" s="5">
        <v>1.6581101236642297E-2</v>
      </c>
      <c r="W109" s="11">
        <v>8.4442523001251699E-2</v>
      </c>
      <c r="X109" t="s">
        <v>628</v>
      </c>
      <c r="Y109">
        <v>2.1391956513994566E-2</v>
      </c>
      <c r="Z109">
        <v>0.10168663074897739</v>
      </c>
    </row>
    <row r="110" spans="1:26" x14ac:dyDescent="0.2">
      <c r="A110" t="s">
        <v>8</v>
      </c>
      <c r="B110" t="s">
        <v>123</v>
      </c>
      <c r="C110" s="8" t="s">
        <v>674</v>
      </c>
      <c r="D110" s="5">
        <v>0.13374729101457655</v>
      </c>
      <c r="E110" s="11">
        <v>0.34170289454232106</v>
      </c>
      <c r="F110" t="s">
        <v>1072</v>
      </c>
      <c r="G110">
        <v>0.14936706223369814</v>
      </c>
      <c r="H110">
        <v>0.36431137303222177</v>
      </c>
      <c r="I110" s="8" t="s">
        <v>1377</v>
      </c>
      <c r="J110" s="5">
        <v>0.10687607333600295</v>
      </c>
      <c r="K110" s="11">
        <v>0.30196080604720987</v>
      </c>
      <c r="L110" t="s">
        <v>1113</v>
      </c>
      <c r="M110">
        <v>0.39058870616929975</v>
      </c>
      <c r="N110">
        <v>0.63436547497007267</v>
      </c>
      <c r="O110" s="8" t="s">
        <v>2038</v>
      </c>
      <c r="P110" s="5">
        <v>0.48347054542502044</v>
      </c>
      <c r="Q110" s="11">
        <v>0.71212256119464801</v>
      </c>
      <c r="R110" t="s">
        <v>2360</v>
      </c>
      <c r="S110">
        <v>0.67610344563722458</v>
      </c>
      <c r="T110">
        <v>0.83890778756223194</v>
      </c>
      <c r="U110" s="8" t="s">
        <v>2651</v>
      </c>
      <c r="V110" s="5">
        <v>0.6119885256154487</v>
      </c>
      <c r="W110" s="11">
        <v>0.79745368280094253</v>
      </c>
      <c r="X110" t="s">
        <v>2651</v>
      </c>
      <c r="Y110">
        <v>0.59507218849743948</v>
      </c>
      <c r="Z110">
        <v>0.78601780380028885</v>
      </c>
    </row>
    <row r="111" spans="1:26" x14ac:dyDescent="0.2">
      <c r="A111" t="s">
        <v>8</v>
      </c>
      <c r="B111" t="s">
        <v>124</v>
      </c>
      <c r="C111" s="8" t="s">
        <v>675</v>
      </c>
      <c r="D111" s="5">
        <v>0.38260339282325229</v>
      </c>
      <c r="E111" s="11">
        <v>0.62663455899627607</v>
      </c>
      <c r="F111" t="s">
        <v>1073</v>
      </c>
      <c r="G111">
        <v>0.33316882461332376</v>
      </c>
      <c r="H111">
        <v>0.58076862726286826</v>
      </c>
      <c r="I111" s="8" t="s">
        <v>1378</v>
      </c>
      <c r="J111" s="5">
        <v>0.56251352340247252</v>
      </c>
      <c r="K111" s="11">
        <v>0.76585599486614342</v>
      </c>
      <c r="L111" t="s">
        <v>618</v>
      </c>
      <c r="M111">
        <v>0.68359215250791494</v>
      </c>
      <c r="N111">
        <v>0.84251826555259623</v>
      </c>
      <c r="O111" s="8" t="s">
        <v>618</v>
      </c>
      <c r="P111" s="5">
        <v>0.71047123026642622</v>
      </c>
      <c r="Q111" s="11">
        <v>0.85747530783608394</v>
      </c>
      <c r="R111" t="s">
        <v>2123</v>
      </c>
      <c r="S111">
        <v>0.78891436606539922</v>
      </c>
      <c r="T111">
        <v>0.89882503626026911</v>
      </c>
      <c r="U111" s="8" t="s">
        <v>2652</v>
      </c>
      <c r="V111" s="5">
        <v>0.86770077683437785</v>
      </c>
      <c r="W111" s="11">
        <v>0.9412347409728844</v>
      </c>
      <c r="X111" t="s">
        <v>1378</v>
      </c>
      <c r="Y111">
        <v>0.50980967909900454</v>
      </c>
      <c r="Z111">
        <v>0.7331228512841137</v>
      </c>
    </row>
    <row r="112" spans="1:26" x14ac:dyDescent="0.2">
      <c r="A112" t="s">
        <v>8</v>
      </c>
      <c r="B112" t="s">
        <v>125</v>
      </c>
      <c r="C112" s="8" t="s">
        <v>676</v>
      </c>
      <c r="D112" s="5">
        <v>0.74474525120610169</v>
      </c>
      <c r="E112" s="11">
        <v>0.87561103017203001</v>
      </c>
      <c r="F112" t="s">
        <v>1074</v>
      </c>
      <c r="G112">
        <v>0.96609845024135632</v>
      </c>
      <c r="H112">
        <v>0.98542330314760207</v>
      </c>
      <c r="I112" s="8" t="s">
        <v>1140</v>
      </c>
      <c r="J112" s="5">
        <v>0.79996154914905115</v>
      </c>
      <c r="K112" s="11">
        <v>0.90603493230115673</v>
      </c>
      <c r="L112" t="s">
        <v>1716</v>
      </c>
      <c r="M112">
        <v>0.7946982601559397</v>
      </c>
      <c r="N112">
        <v>0.90262024610304259</v>
      </c>
      <c r="O112" s="8" t="s">
        <v>2039</v>
      </c>
      <c r="P112" s="5">
        <v>0.61348094206741277</v>
      </c>
      <c r="Q112" s="11">
        <v>0.79891826604827332</v>
      </c>
      <c r="R112" t="s">
        <v>2361</v>
      </c>
      <c r="S112">
        <v>0.59851641840085634</v>
      </c>
      <c r="T112">
        <v>0.78793091983300756</v>
      </c>
      <c r="U112" s="8" t="s">
        <v>2653</v>
      </c>
      <c r="V112" s="5">
        <v>0.59186418141904851</v>
      </c>
      <c r="W112" s="11">
        <v>0.7839448785682418</v>
      </c>
      <c r="X112" t="s">
        <v>2653</v>
      </c>
      <c r="Y112">
        <v>0.57270029628928598</v>
      </c>
      <c r="Z112">
        <v>0.77152059439093557</v>
      </c>
    </row>
    <row r="113" spans="1:26" x14ac:dyDescent="0.2">
      <c r="A113" t="s">
        <v>8</v>
      </c>
      <c r="B113" t="s">
        <v>126</v>
      </c>
      <c r="C113" s="8" t="s">
        <v>677</v>
      </c>
      <c r="D113" s="5">
        <v>0.96798359947131618</v>
      </c>
      <c r="E113" s="11">
        <v>0.98698119955329766</v>
      </c>
      <c r="F113" t="s">
        <v>1075</v>
      </c>
      <c r="G113">
        <v>0.9386249587721871</v>
      </c>
      <c r="H113">
        <v>0.97253547344183155</v>
      </c>
      <c r="I113" s="8" t="s">
        <v>1379</v>
      </c>
      <c r="J113" s="5">
        <v>0.3437203678710975</v>
      </c>
      <c r="K113" s="11">
        <v>0.59022383779578347</v>
      </c>
      <c r="L113" t="s">
        <v>1717</v>
      </c>
      <c r="M113">
        <v>0.30767837945136733</v>
      </c>
      <c r="N113">
        <v>0.55639136922900823</v>
      </c>
      <c r="O113" s="8" t="s">
        <v>2040</v>
      </c>
      <c r="P113" s="5">
        <v>5.3790705708684459E-2</v>
      </c>
      <c r="Q113" s="11">
        <v>0.19218426893976584</v>
      </c>
      <c r="R113" t="s">
        <v>2042</v>
      </c>
      <c r="S113">
        <v>6.8732241082497522E-2</v>
      </c>
      <c r="T113">
        <v>0.22769810699197979</v>
      </c>
      <c r="U113" s="8" t="s">
        <v>1381</v>
      </c>
      <c r="V113" s="5">
        <v>0.17821290237582027</v>
      </c>
      <c r="W113" s="11">
        <v>0.40317017258792126</v>
      </c>
      <c r="X113" t="s">
        <v>2042</v>
      </c>
      <c r="Y113">
        <v>5.9717664965381091E-2</v>
      </c>
      <c r="Z113">
        <v>0.20581523287061315</v>
      </c>
    </row>
    <row r="114" spans="1:26" x14ac:dyDescent="0.2">
      <c r="A114" t="s">
        <v>8</v>
      </c>
      <c r="B114" t="s">
        <v>127</v>
      </c>
      <c r="C114" s="8" t="s">
        <v>678</v>
      </c>
      <c r="D114" s="5">
        <v>5.3290003710389717E-3</v>
      </c>
      <c r="E114" s="11">
        <v>3.5191449836310139E-2</v>
      </c>
      <c r="F114" t="s">
        <v>1076</v>
      </c>
      <c r="G114">
        <v>2.0047038661844276E-3</v>
      </c>
      <c r="H114">
        <v>1.6074248644582647E-2</v>
      </c>
      <c r="I114" s="8" t="s">
        <v>1380</v>
      </c>
      <c r="J114" s="5">
        <v>6.6769730433097942E-3</v>
      </c>
      <c r="K114" s="11">
        <v>4.1646204744711937E-2</v>
      </c>
      <c r="L114" t="s">
        <v>1718</v>
      </c>
      <c r="M114">
        <v>3.3373280248306003E-3</v>
      </c>
      <c r="N114">
        <v>2.4160066487953984E-2</v>
      </c>
      <c r="O114" s="8" t="s">
        <v>2041</v>
      </c>
      <c r="P114" s="5">
        <v>1.4219557063525783E-2</v>
      </c>
      <c r="Q114" s="11">
        <v>7.4665355520249527E-2</v>
      </c>
      <c r="R114" t="s">
        <v>2362</v>
      </c>
      <c r="S114">
        <v>1.6419366162730931E-2</v>
      </c>
      <c r="T114">
        <v>8.3824186097826353E-2</v>
      </c>
      <c r="U114" s="8" t="s">
        <v>628</v>
      </c>
      <c r="V114" s="5">
        <v>2.3508880056788892E-2</v>
      </c>
      <c r="W114" s="11">
        <v>0.10859332042968592</v>
      </c>
      <c r="X114" t="s">
        <v>2591</v>
      </c>
      <c r="Y114">
        <v>0.10079630410960368</v>
      </c>
      <c r="Z114">
        <v>0.29030092080991909</v>
      </c>
    </row>
    <row r="115" spans="1:26" x14ac:dyDescent="0.2">
      <c r="A115" t="s">
        <v>8</v>
      </c>
      <c r="B115" t="s">
        <v>128</v>
      </c>
      <c r="C115" s="8" t="s">
        <v>679</v>
      </c>
      <c r="D115" s="5">
        <v>0.35550588297193697</v>
      </c>
      <c r="E115" s="11">
        <v>0.59945939304542362</v>
      </c>
      <c r="F115" t="s">
        <v>1077</v>
      </c>
      <c r="G115">
        <v>0.28586121225734046</v>
      </c>
      <c r="H115">
        <v>0.53444670335665345</v>
      </c>
      <c r="I115" s="8" t="s">
        <v>1381</v>
      </c>
      <c r="J115" s="5">
        <v>0.18994677354718395</v>
      </c>
      <c r="K115" s="11">
        <v>0.4164870665264967</v>
      </c>
      <c r="L115" t="s">
        <v>1719</v>
      </c>
      <c r="M115">
        <v>0.14860367457889376</v>
      </c>
      <c r="N115">
        <v>0.36316205143353342</v>
      </c>
      <c r="O115" s="8" t="s">
        <v>2042</v>
      </c>
      <c r="P115" s="5">
        <v>6.2859502482299323E-2</v>
      </c>
      <c r="Q115" s="11">
        <v>0.21320089321185393</v>
      </c>
      <c r="R115" t="s">
        <v>2304</v>
      </c>
      <c r="S115">
        <v>4.7031351591010712E-2</v>
      </c>
      <c r="T115">
        <v>0.17511842211290329</v>
      </c>
      <c r="U115" s="8" t="s">
        <v>2654</v>
      </c>
      <c r="V115" s="5">
        <v>4.3273812561507662E-2</v>
      </c>
      <c r="W115" s="11">
        <v>0.16516608147935855</v>
      </c>
      <c r="X115" t="s">
        <v>2643</v>
      </c>
      <c r="Y115">
        <v>0.25503273959277117</v>
      </c>
      <c r="Z115">
        <v>0.49899183785630374</v>
      </c>
    </row>
    <row r="116" spans="1:26" x14ac:dyDescent="0.2">
      <c r="A116" t="s">
        <v>8</v>
      </c>
      <c r="B116" t="s">
        <v>129</v>
      </c>
      <c r="C116" s="8" t="s">
        <v>680</v>
      </c>
      <c r="D116" s="5">
        <v>9.4701372619322058E-2</v>
      </c>
      <c r="E116" s="11">
        <v>0.27908214090312755</v>
      </c>
      <c r="F116" t="s">
        <v>1078</v>
      </c>
      <c r="G116">
        <v>8.5869817143384083E-2</v>
      </c>
      <c r="H116">
        <v>0.26315136190505489</v>
      </c>
      <c r="I116" s="8" t="s">
        <v>1382</v>
      </c>
      <c r="J116" s="5">
        <v>2.6338826905988232E-2</v>
      </c>
      <c r="K116" s="11">
        <v>0.11796375214690065</v>
      </c>
      <c r="L116" t="s">
        <v>1720</v>
      </c>
      <c r="M116">
        <v>2.6732292056219138E-2</v>
      </c>
      <c r="N116">
        <v>0.11900181625026583</v>
      </c>
      <c r="O116" s="8" t="s">
        <v>2043</v>
      </c>
      <c r="P116" s="5">
        <v>0.1906911059254385</v>
      </c>
      <c r="Q116" s="11">
        <v>0.41729034874466625</v>
      </c>
      <c r="R116" t="s">
        <v>2363</v>
      </c>
      <c r="S116">
        <v>0.33915099965863571</v>
      </c>
      <c r="T116">
        <v>0.58595102288440348</v>
      </c>
      <c r="U116" s="8" t="s">
        <v>2655</v>
      </c>
      <c r="V116" s="5">
        <v>0.31422310075559162</v>
      </c>
      <c r="W116" s="11">
        <v>0.56292462999460147</v>
      </c>
      <c r="X116" t="s">
        <v>2926</v>
      </c>
      <c r="Y116">
        <v>0.19699785097128467</v>
      </c>
      <c r="Z116">
        <v>0.42543845474386688</v>
      </c>
    </row>
    <row r="117" spans="1:26" x14ac:dyDescent="0.2">
      <c r="A117" t="s">
        <v>8</v>
      </c>
      <c r="B117" t="s">
        <v>130</v>
      </c>
      <c r="C117" s="8" t="s">
        <v>681</v>
      </c>
      <c r="D117" s="5">
        <v>0.28459617246991692</v>
      </c>
      <c r="E117" s="11">
        <v>0.53275824401320604</v>
      </c>
      <c r="F117" t="s">
        <v>1079</v>
      </c>
      <c r="G117">
        <v>0.22830635169107949</v>
      </c>
      <c r="H117">
        <v>0.46576896797934964</v>
      </c>
      <c r="I117" s="8" t="s">
        <v>1383</v>
      </c>
      <c r="J117" s="5">
        <v>0.1214180120539157</v>
      </c>
      <c r="K117" s="11">
        <v>0.32378988862365821</v>
      </c>
      <c r="L117" t="s">
        <v>1721</v>
      </c>
      <c r="M117">
        <v>0.11513446213197789</v>
      </c>
      <c r="N117">
        <v>0.31318912751068312</v>
      </c>
      <c r="O117" s="8" t="s">
        <v>2044</v>
      </c>
      <c r="P117" s="5">
        <v>0.20345455349593905</v>
      </c>
      <c r="Q117" s="11">
        <v>0.43336255264563311</v>
      </c>
      <c r="R117" t="s">
        <v>2364</v>
      </c>
      <c r="S117">
        <v>0.2908914824631938</v>
      </c>
      <c r="T117">
        <v>0.53883254469692277</v>
      </c>
      <c r="U117" s="8" t="s">
        <v>2348</v>
      </c>
      <c r="V117" s="5">
        <v>0.1770001731892315</v>
      </c>
      <c r="W117" s="11">
        <v>0.40083731528392114</v>
      </c>
      <c r="X117" t="s">
        <v>2927</v>
      </c>
      <c r="Y117">
        <v>0.15353985778338408</v>
      </c>
      <c r="Z117">
        <v>0.37023189103356247</v>
      </c>
    </row>
    <row r="118" spans="1:26" x14ac:dyDescent="0.2">
      <c r="A118" t="s">
        <v>8</v>
      </c>
      <c r="B118" t="s">
        <v>131</v>
      </c>
      <c r="C118" s="8" t="s">
        <v>682</v>
      </c>
      <c r="D118" s="5">
        <v>0.18335840399028069</v>
      </c>
      <c r="E118" s="11">
        <v>0.40935829728062667</v>
      </c>
      <c r="F118" t="s">
        <v>682</v>
      </c>
      <c r="G118">
        <v>0.16823895516522927</v>
      </c>
      <c r="H118">
        <v>0.38958742842666622</v>
      </c>
      <c r="I118" s="8" t="s">
        <v>1384</v>
      </c>
      <c r="J118" s="5">
        <v>0.25166947706343329</v>
      </c>
      <c r="K118" s="11">
        <v>0.49499323189023448</v>
      </c>
      <c r="L118" t="s">
        <v>1722</v>
      </c>
      <c r="M118">
        <v>0.30547770167677413</v>
      </c>
      <c r="N118">
        <v>0.55354515002241877</v>
      </c>
      <c r="O118" s="8" t="s">
        <v>2045</v>
      </c>
      <c r="P118" s="5">
        <v>6.9156285492321376E-2</v>
      </c>
      <c r="Q118" s="11">
        <v>0.22872254087493532</v>
      </c>
      <c r="R118" t="s">
        <v>2365</v>
      </c>
      <c r="S118">
        <v>0.17338058620624741</v>
      </c>
      <c r="T118">
        <v>0.39773956814898109</v>
      </c>
      <c r="U118" s="8" t="s">
        <v>2647</v>
      </c>
      <c r="V118" s="5">
        <v>0.8293583675942382</v>
      </c>
      <c r="W118" s="11">
        <v>0.92064737210974379</v>
      </c>
      <c r="X118" t="s">
        <v>2647</v>
      </c>
      <c r="Y118">
        <v>0.8713885460732711</v>
      </c>
      <c r="Z118">
        <v>0.94189706809776708</v>
      </c>
    </row>
    <row r="119" spans="1:26" x14ac:dyDescent="0.2">
      <c r="A119" t="s">
        <v>8</v>
      </c>
      <c r="B119" t="s">
        <v>132</v>
      </c>
      <c r="C119" s="8" t="s">
        <v>683</v>
      </c>
      <c r="D119" s="5">
        <v>0.87293805334784491</v>
      </c>
      <c r="E119" s="11">
        <v>0.94234033458656374</v>
      </c>
      <c r="F119" t="s">
        <v>1080</v>
      </c>
      <c r="G119">
        <v>0.92247344312634172</v>
      </c>
      <c r="H119">
        <v>0.96710080888208971</v>
      </c>
      <c r="I119" s="8" t="s">
        <v>1385</v>
      </c>
      <c r="J119" s="5">
        <v>0.99291060584231583</v>
      </c>
      <c r="K119" s="11">
        <v>0.99561601305798586</v>
      </c>
      <c r="L119" t="s">
        <v>1723</v>
      </c>
      <c r="M119">
        <v>0.94600550893844892</v>
      </c>
      <c r="N119">
        <v>0.97694331517374067</v>
      </c>
      <c r="O119" s="8" t="s">
        <v>2046</v>
      </c>
      <c r="P119" s="5">
        <v>0.65167222258997071</v>
      </c>
      <c r="Q119" s="11">
        <v>0.82446416107926324</v>
      </c>
      <c r="R119" t="s">
        <v>2366</v>
      </c>
      <c r="S119">
        <v>0.98610019605611887</v>
      </c>
      <c r="T119">
        <v>0.99440169902961639</v>
      </c>
      <c r="U119" s="8" t="s">
        <v>2656</v>
      </c>
      <c r="V119" s="5">
        <v>0.94023089859767328</v>
      </c>
      <c r="W119" s="11">
        <v>0.97332260230034962</v>
      </c>
      <c r="X119" t="s">
        <v>2928</v>
      </c>
      <c r="Y119">
        <v>0.97327034621359454</v>
      </c>
      <c r="Z119">
        <v>0.98940189891326746</v>
      </c>
    </row>
    <row r="120" spans="1:26" x14ac:dyDescent="0.2">
      <c r="A120" t="s">
        <v>8</v>
      </c>
      <c r="B120" t="s">
        <v>133</v>
      </c>
      <c r="C120" s="8" t="s">
        <v>684</v>
      </c>
      <c r="D120" s="5">
        <v>2.5763936584739335E-2</v>
      </c>
      <c r="E120" s="11">
        <v>0.11645193854473787</v>
      </c>
      <c r="F120" t="s">
        <v>684</v>
      </c>
      <c r="G120">
        <v>3.1004701666536894E-2</v>
      </c>
      <c r="H120">
        <v>0.13089556650040815</v>
      </c>
      <c r="I120" s="8" t="s">
        <v>1386</v>
      </c>
      <c r="J120" s="5">
        <v>6.4048278522003399E-2</v>
      </c>
      <c r="K120" s="11">
        <v>0.21656753288910185</v>
      </c>
      <c r="L120" t="s">
        <v>1724</v>
      </c>
      <c r="M120">
        <v>2.4781351077729552E-2</v>
      </c>
      <c r="N120">
        <v>0.11329961647377308</v>
      </c>
      <c r="O120" s="8" t="s">
        <v>2047</v>
      </c>
      <c r="P120" s="5">
        <v>2.7285878235291518E-3</v>
      </c>
      <c r="Q120" s="11">
        <v>2.0457459811043691E-2</v>
      </c>
      <c r="R120" t="s">
        <v>2367</v>
      </c>
      <c r="S120">
        <v>5.0531811334755053E-3</v>
      </c>
      <c r="T120">
        <v>3.3759225242704742E-2</v>
      </c>
      <c r="U120" s="8" t="s">
        <v>2657</v>
      </c>
      <c r="V120" s="5">
        <v>1.6613907746602225E-3</v>
      </c>
      <c r="W120" s="11">
        <v>1.3790792595675833E-2</v>
      </c>
      <c r="X120" t="s">
        <v>2929</v>
      </c>
      <c r="Y120">
        <v>8.3363918604225529E-3</v>
      </c>
      <c r="Z120">
        <v>5.0023782932323638E-2</v>
      </c>
    </row>
    <row r="121" spans="1:26" x14ac:dyDescent="0.2">
      <c r="A121" t="s">
        <v>8</v>
      </c>
      <c r="B121" t="s">
        <v>134</v>
      </c>
      <c r="C121" s="8" t="s">
        <v>685</v>
      </c>
      <c r="D121" s="5">
        <v>0.88460316853821952</v>
      </c>
      <c r="E121" s="11">
        <v>0.94795785427438861</v>
      </c>
      <c r="F121" t="s">
        <v>1081</v>
      </c>
      <c r="G121">
        <v>0.84598976027974893</v>
      </c>
      <c r="H121">
        <v>0.92899000627585848</v>
      </c>
      <c r="I121" s="8" t="s">
        <v>1387</v>
      </c>
      <c r="J121" s="5">
        <v>0.74629555364127231</v>
      </c>
      <c r="K121" s="11">
        <v>0.87687907941284682</v>
      </c>
      <c r="L121" t="s">
        <v>1725</v>
      </c>
      <c r="M121">
        <v>0.31823957325791136</v>
      </c>
      <c r="N121">
        <v>0.56690034510162823</v>
      </c>
      <c r="O121" s="8" t="s">
        <v>2048</v>
      </c>
      <c r="P121" s="5">
        <v>0.6355362187974869</v>
      </c>
      <c r="Q121" s="11">
        <v>0.81277959519539589</v>
      </c>
      <c r="R121" t="s">
        <v>2368</v>
      </c>
      <c r="S121">
        <v>0.72663779826256047</v>
      </c>
      <c r="T121">
        <v>0.86561438282370307</v>
      </c>
      <c r="U121" s="8" t="s">
        <v>2658</v>
      </c>
      <c r="V121" s="5">
        <v>0.84576094858421069</v>
      </c>
      <c r="W121" s="11">
        <v>0.92899000627585848</v>
      </c>
      <c r="X121" t="s">
        <v>1493</v>
      </c>
      <c r="Y121">
        <v>0.69347216346643448</v>
      </c>
      <c r="Z121">
        <v>0.84877302490791973</v>
      </c>
    </row>
    <row r="122" spans="1:26" x14ac:dyDescent="0.2">
      <c r="A122" t="s">
        <v>8</v>
      </c>
      <c r="B122" t="s">
        <v>135</v>
      </c>
      <c r="C122" s="8" t="s">
        <v>686</v>
      </c>
      <c r="D122" s="5">
        <v>0.37717711141958254</v>
      </c>
      <c r="E122" s="11">
        <v>0.62013943030153718</v>
      </c>
      <c r="F122" t="s">
        <v>1082</v>
      </c>
      <c r="G122">
        <v>0.31045244221644142</v>
      </c>
      <c r="H122">
        <v>0.55980317877819741</v>
      </c>
      <c r="I122" s="8" t="s">
        <v>1388</v>
      </c>
      <c r="J122" s="5">
        <v>0.80314823815398051</v>
      </c>
      <c r="K122" s="11">
        <v>0.90761687574682826</v>
      </c>
      <c r="L122" t="s">
        <v>1726</v>
      </c>
      <c r="M122">
        <v>0.97220795237869173</v>
      </c>
      <c r="N122">
        <v>0.98900491078191732</v>
      </c>
      <c r="O122" s="8" t="s">
        <v>2049</v>
      </c>
      <c r="P122" s="5">
        <v>0.8742463578997044</v>
      </c>
      <c r="Q122" s="11">
        <v>0.94254685461061882</v>
      </c>
      <c r="R122" t="s">
        <v>2369</v>
      </c>
      <c r="S122">
        <v>0.54314517403771356</v>
      </c>
      <c r="T122">
        <v>0.75359852821175632</v>
      </c>
      <c r="U122" s="8" t="s">
        <v>2659</v>
      </c>
      <c r="V122" s="5">
        <v>0.74665351528335311</v>
      </c>
      <c r="W122" s="11">
        <v>0.87687907941284682</v>
      </c>
      <c r="X122" t="s">
        <v>2930</v>
      </c>
      <c r="Y122">
        <v>0.50827208433282756</v>
      </c>
      <c r="Z122">
        <v>0.73278796095780818</v>
      </c>
    </row>
    <row r="123" spans="1:26" x14ac:dyDescent="0.2">
      <c r="A123" t="s">
        <v>8</v>
      </c>
      <c r="B123" t="s">
        <v>136</v>
      </c>
      <c r="C123" s="8" t="s">
        <v>687</v>
      </c>
      <c r="D123" s="5">
        <v>6.8133951577285884E-2</v>
      </c>
      <c r="E123" s="11">
        <v>0.22656591126904704</v>
      </c>
      <c r="F123" t="s">
        <v>687</v>
      </c>
      <c r="G123">
        <v>7.4655780246760228E-2</v>
      </c>
      <c r="H123">
        <v>0.24046675825652311</v>
      </c>
      <c r="I123" s="8" t="s">
        <v>1389</v>
      </c>
      <c r="J123" s="5">
        <v>0.11596863777124634</v>
      </c>
      <c r="K123" s="11">
        <v>0.31476183429491328</v>
      </c>
      <c r="L123" t="s">
        <v>1727</v>
      </c>
      <c r="M123">
        <v>0.10670328527498239</v>
      </c>
      <c r="N123">
        <v>0.30174917765639597</v>
      </c>
      <c r="O123" s="8" t="s">
        <v>2050</v>
      </c>
      <c r="P123" s="5">
        <v>0.14986616012907164</v>
      </c>
      <c r="Q123" s="11">
        <v>0.36463303753717924</v>
      </c>
      <c r="R123" t="s">
        <v>2370</v>
      </c>
      <c r="S123">
        <v>0.520374826271087</v>
      </c>
      <c r="T123">
        <v>0.73874487774285846</v>
      </c>
      <c r="U123" s="8" t="s">
        <v>2660</v>
      </c>
      <c r="V123" s="5">
        <v>0.54886032094938353</v>
      </c>
      <c r="W123" s="11">
        <v>0.75530681319425119</v>
      </c>
      <c r="X123" t="s">
        <v>2660</v>
      </c>
      <c r="Y123">
        <v>0.55873043256122701</v>
      </c>
      <c r="Z123">
        <v>0.76365013623967148</v>
      </c>
    </row>
    <row r="124" spans="1:26" x14ac:dyDescent="0.2">
      <c r="A124" t="s">
        <v>8</v>
      </c>
      <c r="B124" t="s">
        <v>137</v>
      </c>
      <c r="C124" s="8" t="s">
        <v>688</v>
      </c>
      <c r="D124" s="5">
        <v>0.19584114034223513</v>
      </c>
      <c r="E124" s="11">
        <v>0.42379343279503839</v>
      </c>
      <c r="F124" t="s">
        <v>1083</v>
      </c>
      <c r="G124">
        <v>0.24852870772661356</v>
      </c>
      <c r="H124">
        <v>0.49130573530333882</v>
      </c>
      <c r="I124" s="8" t="s">
        <v>1390</v>
      </c>
      <c r="J124" s="5">
        <v>0.1216293429477099</v>
      </c>
      <c r="K124" s="11">
        <v>0.32378988862365821</v>
      </c>
      <c r="L124" t="s">
        <v>1728</v>
      </c>
      <c r="M124">
        <v>0.11868800524654184</v>
      </c>
      <c r="N124">
        <v>0.31897065826383952</v>
      </c>
      <c r="O124" s="8" t="s">
        <v>2051</v>
      </c>
      <c r="P124" s="5">
        <v>0.16079671884572047</v>
      </c>
      <c r="Q124" s="11">
        <v>0.38015199323100218</v>
      </c>
      <c r="R124" t="s">
        <v>2371</v>
      </c>
      <c r="S124">
        <v>9.9359404751386826E-2</v>
      </c>
      <c r="T124">
        <v>0.28882221296427396</v>
      </c>
      <c r="U124" s="8" t="s">
        <v>1364</v>
      </c>
      <c r="V124" s="5">
        <v>0.69305735740283547</v>
      </c>
      <c r="W124" s="11">
        <v>0.84850049633793223</v>
      </c>
      <c r="X124" t="s">
        <v>2931</v>
      </c>
      <c r="Y124">
        <v>0.72278265928178653</v>
      </c>
      <c r="Z124">
        <v>0.86372228600313483</v>
      </c>
    </row>
    <row r="125" spans="1:26" x14ac:dyDescent="0.2">
      <c r="A125" t="s">
        <v>8</v>
      </c>
      <c r="B125" t="s">
        <v>138</v>
      </c>
      <c r="C125" s="8" t="s">
        <v>689</v>
      </c>
      <c r="D125" s="5">
        <v>5.44530885451084E-2</v>
      </c>
      <c r="E125" s="11">
        <v>0.19351155987402685</v>
      </c>
      <c r="F125" t="s">
        <v>1084</v>
      </c>
      <c r="G125">
        <v>6.4239801118878725E-2</v>
      </c>
      <c r="H125">
        <v>0.21688299827291166</v>
      </c>
      <c r="I125" s="8" t="s">
        <v>1391</v>
      </c>
      <c r="J125" s="5">
        <v>5.065199906045878E-2</v>
      </c>
      <c r="K125" s="11">
        <v>0.18424977582453539</v>
      </c>
      <c r="L125" t="s">
        <v>1729</v>
      </c>
      <c r="M125">
        <v>3.9473659873412753E-2</v>
      </c>
      <c r="N125">
        <v>0.15480966429928128</v>
      </c>
      <c r="O125" s="8" t="s">
        <v>2052</v>
      </c>
      <c r="P125" s="5">
        <v>1.8174102663338392E-2</v>
      </c>
      <c r="Q125" s="11">
        <v>9.0176221754272298E-2</v>
      </c>
      <c r="R125" t="s">
        <v>2372</v>
      </c>
      <c r="S125">
        <v>2.9963309816602102E-2</v>
      </c>
      <c r="T125">
        <v>0.12858889810506791</v>
      </c>
      <c r="U125" s="8" t="s">
        <v>2661</v>
      </c>
      <c r="V125" s="5">
        <v>0.13985097389698578</v>
      </c>
      <c r="W125" s="11">
        <v>0.3506995461266833</v>
      </c>
      <c r="X125" t="s">
        <v>1677</v>
      </c>
      <c r="Y125">
        <v>0.17757696161062286</v>
      </c>
      <c r="Z125">
        <v>0.40193739747437751</v>
      </c>
    </row>
    <row r="126" spans="1:26" x14ac:dyDescent="0.2">
      <c r="A126" t="s">
        <v>8</v>
      </c>
      <c r="B126" t="s">
        <v>139</v>
      </c>
      <c r="C126" s="8" t="s">
        <v>690</v>
      </c>
      <c r="D126" s="5">
        <v>6.0999524767533383E-2</v>
      </c>
      <c r="E126" s="11">
        <v>0.20881697780885847</v>
      </c>
      <c r="F126" t="s">
        <v>1085</v>
      </c>
      <c r="G126">
        <v>8.9798682640026189E-2</v>
      </c>
      <c r="H126">
        <v>0.27139395368639924</v>
      </c>
      <c r="I126" s="8" t="s">
        <v>1392</v>
      </c>
      <c r="J126" s="5">
        <v>0.13897944113454344</v>
      </c>
      <c r="K126" s="11">
        <v>0.35023793538603099</v>
      </c>
      <c r="L126" t="s">
        <v>1730</v>
      </c>
      <c r="M126">
        <v>0.12872236101995796</v>
      </c>
      <c r="N126">
        <v>0.33457206960808378</v>
      </c>
      <c r="O126" s="8" t="s">
        <v>1730</v>
      </c>
      <c r="P126" s="5">
        <v>0.10837496236051998</v>
      </c>
      <c r="Q126" s="11">
        <v>0.30392686285118065</v>
      </c>
      <c r="R126" t="s">
        <v>2373</v>
      </c>
      <c r="S126">
        <v>7.353526081063079E-2</v>
      </c>
      <c r="T126">
        <v>0.23789868991922752</v>
      </c>
      <c r="U126" s="8" t="s">
        <v>2662</v>
      </c>
      <c r="V126" s="5">
        <v>0.20788701115360544</v>
      </c>
      <c r="W126" s="11">
        <v>0.43820001969180028</v>
      </c>
      <c r="X126" t="s">
        <v>2662</v>
      </c>
      <c r="Y126">
        <v>0.22978165725763305</v>
      </c>
      <c r="Z126">
        <v>0.46761096702751498</v>
      </c>
    </row>
    <row r="127" spans="1:26" x14ac:dyDescent="0.2">
      <c r="A127" t="s">
        <v>8</v>
      </c>
      <c r="B127" t="s">
        <v>140</v>
      </c>
      <c r="C127" s="8" t="s">
        <v>691</v>
      </c>
      <c r="D127" s="5">
        <v>0.54807057382965996</v>
      </c>
      <c r="E127" s="11">
        <v>0.75530681319425119</v>
      </c>
      <c r="F127" t="s">
        <v>1086</v>
      </c>
      <c r="G127">
        <v>0.48231533098967172</v>
      </c>
      <c r="H127">
        <v>0.71069214855248863</v>
      </c>
      <c r="I127" s="8" t="s">
        <v>1393</v>
      </c>
      <c r="J127" s="5">
        <v>0.43614214306759425</v>
      </c>
      <c r="K127" s="11">
        <v>0.67038068353167291</v>
      </c>
      <c r="L127" t="s">
        <v>1731</v>
      </c>
      <c r="M127">
        <v>0.89440262775652568</v>
      </c>
      <c r="N127">
        <v>0.95425996718357509</v>
      </c>
      <c r="O127" s="8" t="s">
        <v>2053</v>
      </c>
      <c r="P127" s="5">
        <v>0.73165885545022036</v>
      </c>
      <c r="Q127" s="11">
        <v>0.8683164487149081</v>
      </c>
      <c r="R127" t="s">
        <v>2374</v>
      </c>
      <c r="S127">
        <v>0.82421000530409139</v>
      </c>
      <c r="T127">
        <v>0.91932996184662241</v>
      </c>
      <c r="U127" s="8" t="s">
        <v>2663</v>
      </c>
      <c r="V127" s="5">
        <v>0.76401994645252491</v>
      </c>
      <c r="W127" s="11">
        <v>0.8836239594837958</v>
      </c>
      <c r="X127" t="s">
        <v>1731</v>
      </c>
      <c r="Y127">
        <v>0.91391011012582402</v>
      </c>
      <c r="Z127">
        <v>0.96483592184766687</v>
      </c>
    </row>
    <row r="128" spans="1:26" x14ac:dyDescent="0.2">
      <c r="A128" t="s">
        <v>9</v>
      </c>
      <c r="B128" t="s">
        <v>141</v>
      </c>
      <c r="C128" s="8" t="s">
        <v>692</v>
      </c>
      <c r="D128" s="5">
        <v>2.4932297705168125E-15</v>
      </c>
      <c r="E128" s="11">
        <v>1.4878517117030059E-13</v>
      </c>
      <c r="F128" t="s">
        <v>692</v>
      </c>
      <c r="G128">
        <v>3.9539832902738316E-15</v>
      </c>
      <c r="H128">
        <v>2.2676350921882128E-13</v>
      </c>
      <c r="I128" s="8" t="s">
        <v>1394</v>
      </c>
      <c r="J128" s="5">
        <v>3.0973467359609316E-12</v>
      </c>
      <c r="K128" s="11">
        <v>1.3816043622225731E-10</v>
      </c>
      <c r="L128" t="s">
        <v>1732</v>
      </c>
      <c r="M128">
        <v>2.3015394435426838E-10</v>
      </c>
      <c r="N128">
        <v>8.0663477640353112E-9</v>
      </c>
      <c r="O128" s="8" t="s">
        <v>2054</v>
      </c>
      <c r="P128" s="5">
        <v>2.9452652164560112E-9</v>
      </c>
      <c r="Q128" s="11">
        <v>8.8478171400474456E-8</v>
      </c>
      <c r="R128" t="s">
        <v>2375</v>
      </c>
      <c r="S128">
        <v>9.4373950076171727E-9</v>
      </c>
      <c r="T128">
        <v>2.5885426306607103E-7</v>
      </c>
      <c r="U128" s="8" t="s">
        <v>2664</v>
      </c>
      <c r="V128" s="5">
        <v>8.789487992152133E-6</v>
      </c>
      <c r="W128" s="11">
        <v>1.492860729743993E-4</v>
      </c>
      <c r="X128" t="s">
        <v>2932</v>
      </c>
      <c r="Y128">
        <v>4.9813323134132969E-5</v>
      </c>
      <c r="Z128">
        <v>7.0959882245268135E-4</v>
      </c>
    </row>
    <row r="129" spans="1:26" x14ac:dyDescent="0.2">
      <c r="A129" t="s">
        <v>9</v>
      </c>
      <c r="B129" t="s">
        <v>142</v>
      </c>
      <c r="C129" s="8" t="s">
        <v>693</v>
      </c>
      <c r="D129" s="5">
        <v>6.4956415874250264E-9</v>
      </c>
      <c r="E129" s="11">
        <v>1.8387662339787767E-7</v>
      </c>
      <c r="F129" t="s">
        <v>1087</v>
      </c>
      <c r="G129">
        <v>3.6290838544263686E-8</v>
      </c>
      <c r="H129">
        <v>9.3719498837116034E-7</v>
      </c>
      <c r="I129" s="8" t="s">
        <v>1395</v>
      </c>
      <c r="J129" s="5">
        <v>1.7526709313024346E-7</v>
      </c>
      <c r="K129" s="11">
        <v>4.0197044986971113E-6</v>
      </c>
      <c r="L129" t="s">
        <v>1733</v>
      </c>
      <c r="M129">
        <v>8.3046144258069612E-8</v>
      </c>
      <c r="N129">
        <v>2.0150097419979965E-6</v>
      </c>
      <c r="O129" s="8" t="s">
        <v>2055</v>
      </c>
      <c r="P129" s="5">
        <v>3.9856401290744925E-7</v>
      </c>
      <c r="Q129" s="11">
        <v>8.62773863234949E-6</v>
      </c>
      <c r="R129" t="s">
        <v>2376</v>
      </c>
      <c r="S129">
        <v>5.8886155035586179E-7</v>
      </c>
      <c r="T129">
        <v>1.2208509889068009E-5</v>
      </c>
      <c r="U129" s="8" t="s">
        <v>2665</v>
      </c>
      <c r="V129" s="5">
        <v>4.2383717522519193E-4</v>
      </c>
      <c r="W129" s="11">
        <v>4.3832903180197839E-3</v>
      </c>
      <c r="X129" t="s">
        <v>2933</v>
      </c>
      <c r="Y129">
        <v>3.872950881145686E-4</v>
      </c>
      <c r="Z129">
        <v>4.0751813617827919E-3</v>
      </c>
    </row>
    <row r="130" spans="1:26" x14ac:dyDescent="0.2">
      <c r="A130" t="s">
        <v>9</v>
      </c>
      <c r="B130" t="s">
        <v>143</v>
      </c>
      <c r="C130" s="8" t="s">
        <v>694</v>
      </c>
      <c r="D130" s="5">
        <v>1.3465728447616771E-2</v>
      </c>
      <c r="E130" s="11">
        <v>7.1863878314921734E-2</v>
      </c>
      <c r="F130" t="s">
        <v>1088</v>
      </c>
      <c r="G130">
        <v>9.7434426284262916E-3</v>
      </c>
      <c r="H130">
        <v>5.6391930074876147E-2</v>
      </c>
      <c r="I130" s="8" t="s">
        <v>1396</v>
      </c>
      <c r="J130" s="5">
        <v>8.0315295547007323E-3</v>
      </c>
      <c r="K130" s="11">
        <v>4.8631006840644392E-2</v>
      </c>
      <c r="L130" t="s">
        <v>1110</v>
      </c>
      <c r="M130">
        <v>6.2783115161859958E-3</v>
      </c>
      <c r="N130">
        <v>3.9494335691563187E-2</v>
      </c>
      <c r="O130" s="8" t="s">
        <v>2056</v>
      </c>
      <c r="P130" s="5">
        <v>8.9953568875176318E-3</v>
      </c>
      <c r="Q130" s="11">
        <v>5.3248654175975692E-2</v>
      </c>
      <c r="R130" t="s">
        <v>1110</v>
      </c>
      <c r="S130">
        <v>6.8822661626634397E-3</v>
      </c>
      <c r="T130">
        <v>4.274555186261849E-2</v>
      </c>
      <c r="U130" s="8" t="s">
        <v>2666</v>
      </c>
      <c r="V130" s="5">
        <v>3.4691163486909302E-2</v>
      </c>
      <c r="W130" s="11">
        <v>0.14132488741530577</v>
      </c>
      <c r="X130" t="s">
        <v>2666</v>
      </c>
      <c r="Y130">
        <v>3.884329436750722E-2</v>
      </c>
      <c r="Z130">
        <v>0.15315356064902846</v>
      </c>
    </row>
    <row r="131" spans="1:26" x14ac:dyDescent="0.2">
      <c r="A131" t="s">
        <v>9</v>
      </c>
      <c r="B131" t="s">
        <v>144</v>
      </c>
      <c r="C131" s="8" t="s">
        <v>695</v>
      </c>
      <c r="D131" s="5">
        <v>1.0871744280146595E-3</v>
      </c>
      <c r="E131" s="11">
        <v>9.6404864942022817E-3</v>
      </c>
      <c r="F131" t="s">
        <v>695</v>
      </c>
      <c r="G131">
        <v>1.1945019923269413E-3</v>
      </c>
      <c r="H131">
        <v>1.042474466030785E-2</v>
      </c>
      <c r="I131" s="8" t="s">
        <v>1397</v>
      </c>
      <c r="J131" s="5">
        <v>1.6461665750334394E-3</v>
      </c>
      <c r="K131" s="11">
        <v>1.369015366355493E-2</v>
      </c>
      <c r="L131" t="s">
        <v>1734</v>
      </c>
      <c r="M131">
        <v>7.0221098763843803E-4</v>
      </c>
      <c r="N131">
        <v>6.7266024325625647E-3</v>
      </c>
      <c r="O131" s="8" t="s">
        <v>2057</v>
      </c>
      <c r="P131" s="5">
        <v>4.9988650891577557E-3</v>
      </c>
      <c r="Q131" s="11">
        <v>3.3650896697744889E-2</v>
      </c>
      <c r="R131" t="s">
        <v>2377</v>
      </c>
      <c r="S131">
        <v>4.0124723596649354E-3</v>
      </c>
      <c r="T131">
        <v>2.8036515728291699E-2</v>
      </c>
      <c r="U131" s="8" t="s">
        <v>2667</v>
      </c>
      <c r="V131" s="5">
        <v>2.4500739671869703E-2</v>
      </c>
      <c r="W131" s="11">
        <v>0.11246909188251207</v>
      </c>
      <c r="X131" t="s">
        <v>2934</v>
      </c>
      <c r="Y131">
        <v>0.2857802278461492</v>
      </c>
      <c r="Z131">
        <v>0.53444670335665345</v>
      </c>
    </row>
    <row r="132" spans="1:26" x14ac:dyDescent="0.2">
      <c r="A132" t="s">
        <v>9</v>
      </c>
      <c r="B132" t="s">
        <v>145</v>
      </c>
      <c r="C132" s="8" t="s">
        <v>696</v>
      </c>
      <c r="D132" s="5">
        <v>1.3693264984473893E-4</v>
      </c>
      <c r="E132" s="11">
        <v>1.7376281083746183E-3</v>
      </c>
      <c r="F132" t="s">
        <v>1089</v>
      </c>
      <c r="G132">
        <v>1.5075715957101383E-4</v>
      </c>
      <c r="H132">
        <v>1.8913170927999916E-3</v>
      </c>
      <c r="I132" s="8" t="s">
        <v>1089</v>
      </c>
      <c r="J132" s="5">
        <v>1.5803343488605265E-4</v>
      </c>
      <c r="K132" s="11">
        <v>1.9603248552157544E-3</v>
      </c>
      <c r="L132" t="s">
        <v>1735</v>
      </c>
      <c r="M132">
        <v>3.5907676042449855E-4</v>
      </c>
      <c r="N132">
        <v>3.8025970600349774E-3</v>
      </c>
      <c r="O132" s="8" t="s">
        <v>1089</v>
      </c>
      <c r="P132" s="5">
        <v>1.6287882778046747E-4</v>
      </c>
      <c r="Q132" s="11">
        <v>1.9924457160070482E-3</v>
      </c>
      <c r="R132" t="s">
        <v>2378</v>
      </c>
      <c r="S132">
        <v>9.7139141954096148E-4</v>
      </c>
      <c r="T132">
        <v>8.8122005870319257E-3</v>
      </c>
      <c r="U132" s="8" t="s">
        <v>2668</v>
      </c>
      <c r="V132" s="5">
        <v>3.389412397459646E-3</v>
      </c>
      <c r="W132" s="11">
        <v>2.4377272226680451E-2</v>
      </c>
      <c r="X132" t="s">
        <v>2935</v>
      </c>
      <c r="Y132">
        <v>2.2835883385071104E-3</v>
      </c>
      <c r="Z132">
        <v>1.7848364783800707E-2</v>
      </c>
    </row>
    <row r="133" spans="1:26" x14ac:dyDescent="0.2">
      <c r="A133" t="s">
        <v>9</v>
      </c>
      <c r="B133" t="s">
        <v>146</v>
      </c>
      <c r="C133" s="8" t="s">
        <v>697</v>
      </c>
      <c r="D133" s="5">
        <v>2.5581130180456772E-3</v>
      </c>
      <c r="E133" s="11">
        <v>1.9544337521954516E-2</v>
      </c>
      <c r="F133" t="s">
        <v>1090</v>
      </c>
      <c r="G133">
        <v>1.1412044054836899E-3</v>
      </c>
      <c r="H133">
        <v>1.0058999310610727E-2</v>
      </c>
      <c r="I133" s="8" t="s">
        <v>1398</v>
      </c>
      <c r="J133" s="5">
        <v>1.9039577345437417E-4</v>
      </c>
      <c r="K133" s="11">
        <v>2.2723992853365309E-3</v>
      </c>
      <c r="L133" t="s">
        <v>1736</v>
      </c>
      <c r="M133">
        <v>2.755618470628217E-4</v>
      </c>
      <c r="N133">
        <v>3.0752885931313216E-3</v>
      </c>
      <c r="O133" s="8" t="s">
        <v>2058</v>
      </c>
      <c r="P133" s="5">
        <v>1.1479709340672154E-4</v>
      </c>
      <c r="Q133" s="11">
        <v>1.4998342144499476E-3</v>
      </c>
      <c r="R133" t="s">
        <v>2379</v>
      </c>
      <c r="S133">
        <v>1.5379152623071154E-3</v>
      </c>
      <c r="T133">
        <v>1.2911471099521335E-2</v>
      </c>
      <c r="U133" s="8" t="s">
        <v>2669</v>
      </c>
      <c r="V133" s="5">
        <v>6.8681351275577188E-3</v>
      </c>
      <c r="W133" s="11">
        <v>4.2717865807457581E-2</v>
      </c>
      <c r="X133" t="s">
        <v>2936</v>
      </c>
      <c r="Y133">
        <v>4.8207409369590091E-3</v>
      </c>
      <c r="Z133">
        <v>3.2751372273247668E-2</v>
      </c>
    </row>
    <row r="134" spans="1:26" x14ac:dyDescent="0.2">
      <c r="A134" t="s">
        <v>9</v>
      </c>
      <c r="B134" t="s">
        <v>147</v>
      </c>
      <c r="C134" s="8" t="s">
        <v>698</v>
      </c>
      <c r="D134" s="5">
        <v>0.38219752386853834</v>
      </c>
      <c r="E134" s="11">
        <v>0.62626503354488505</v>
      </c>
      <c r="F134" t="s">
        <v>1091</v>
      </c>
      <c r="G134">
        <v>0.39398927517234172</v>
      </c>
      <c r="H134">
        <v>0.63777349428633401</v>
      </c>
      <c r="I134" s="8" t="s">
        <v>1399</v>
      </c>
      <c r="J134" s="5">
        <v>0.16751445506626478</v>
      </c>
      <c r="K134" s="11">
        <v>0.38958742842666622</v>
      </c>
      <c r="L134" t="s">
        <v>1737</v>
      </c>
      <c r="M134">
        <v>0.21685981521806036</v>
      </c>
      <c r="N134">
        <v>0.45044823330336525</v>
      </c>
      <c r="O134" s="8" t="s">
        <v>2059</v>
      </c>
      <c r="P134" s="5">
        <v>0.11560550474920825</v>
      </c>
      <c r="Q134" s="11">
        <v>0.31416240552154068</v>
      </c>
      <c r="R134" t="s">
        <v>2380</v>
      </c>
      <c r="S134">
        <v>5.5711416555380845E-2</v>
      </c>
      <c r="T134">
        <v>0.19587708241127533</v>
      </c>
      <c r="U134" s="8" t="s">
        <v>2670</v>
      </c>
      <c r="V134" s="5">
        <v>5.0295660246356538E-2</v>
      </c>
      <c r="W134" s="11">
        <v>0.1831066850344234</v>
      </c>
      <c r="X134" t="s">
        <v>2937</v>
      </c>
      <c r="Y134">
        <v>3.1560582461023286E-2</v>
      </c>
      <c r="Z134">
        <v>0.13185575416071793</v>
      </c>
    </row>
    <row r="135" spans="1:26" x14ac:dyDescent="0.2">
      <c r="A135" t="s">
        <v>9</v>
      </c>
      <c r="B135" t="s">
        <v>148</v>
      </c>
      <c r="C135" s="8" t="s">
        <v>699</v>
      </c>
      <c r="D135" s="5">
        <v>9.406934857300495E-3</v>
      </c>
      <c r="E135" s="11">
        <v>5.4875857767290599E-2</v>
      </c>
      <c r="F135" t="s">
        <v>1092</v>
      </c>
      <c r="G135">
        <v>1.3894730377172711E-2</v>
      </c>
      <c r="H135">
        <v>7.3335698246596054E-2</v>
      </c>
      <c r="I135" s="8" t="s">
        <v>1400</v>
      </c>
      <c r="J135" s="5">
        <v>1.3686153302853355E-2</v>
      </c>
      <c r="K135" s="11">
        <v>7.2903657054845472E-2</v>
      </c>
      <c r="L135" t="s">
        <v>1738</v>
      </c>
      <c r="M135">
        <v>6.2073119426893371E-2</v>
      </c>
      <c r="N135">
        <v>0.21101993486463519</v>
      </c>
      <c r="O135" s="8" t="s">
        <v>2060</v>
      </c>
      <c r="P135" s="5">
        <v>4.5614761748512596E-2</v>
      </c>
      <c r="Q135" s="11">
        <v>0.17128808493319017</v>
      </c>
      <c r="R135" t="s">
        <v>2381</v>
      </c>
      <c r="S135">
        <v>6.9870134432256106E-2</v>
      </c>
      <c r="T135">
        <v>0.23043055537927032</v>
      </c>
      <c r="U135" s="8" t="s">
        <v>2671</v>
      </c>
      <c r="V135" s="5">
        <v>0.2574337877809762</v>
      </c>
      <c r="W135" s="11">
        <v>0.50054697806388304</v>
      </c>
      <c r="X135" t="s">
        <v>2938</v>
      </c>
      <c r="Y135">
        <v>0.50223519898332369</v>
      </c>
      <c r="Z135">
        <v>0.72740919603488274</v>
      </c>
    </row>
    <row r="136" spans="1:26" x14ac:dyDescent="0.2">
      <c r="A136" t="s">
        <v>9</v>
      </c>
      <c r="B136" t="s">
        <v>149</v>
      </c>
      <c r="C136" s="8" t="s">
        <v>700</v>
      </c>
      <c r="D136" s="5">
        <v>9.6700064444811218E-2</v>
      </c>
      <c r="E136" s="11">
        <v>0.28336263078187546</v>
      </c>
      <c r="F136" t="s">
        <v>700</v>
      </c>
      <c r="G136">
        <v>9.5330616651717187E-2</v>
      </c>
      <c r="H136">
        <v>0.28046635785075491</v>
      </c>
      <c r="I136" s="8" t="s">
        <v>1401</v>
      </c>
      <c r="J136" s="5">
        <v>0.30155929224629213</v>
      </c>
      <c r="K136" s="11">
        <v>0.55028340271058929</v>
      </c>
      <c r="L136" t="s">
        <v>1739</v>
      </c>
      <c r="M136">
        <v>0.81482175312866501</v>
      </c>
      <c r="N136">
        <v>0.91231451520539875</v>
      </c>
      <c r="O136" s="8" t="s">
        <v>2061</v>
      </c>
      <c r="P136" s="5">
        <v>0.40220309263683413</v>
      </c>
      <c r="Q136" s="11">
        <v>0.64390091256838389</v>
      </c>
      <c r="R136" t="s">
        <v>2382</v>
      </c>
      <c r="S136">
        <v>0.45004135645559629</v>
      </c>
      <c r="T136">
        <v>0.68436040981677448</v>
      </c>
      <c r="U136" s="8" t="s">
        <v>1401</v>
      </c>
      <c r="V136" s="5">
        <v>0.30510045527472768</v>
      </c>
      <c r="W136" s="11">
        <v>0.55314568227207384</v>
      </c>
      <c r="X136" t="s">
        <v>2939</v>
      </c>
      <c r="Y136">
        <v>0.31195197085486842</v>
      </c>
      <c r="Z136">
        <v>0.56038599193920358</v>
      </c>
    </row>
    <row r="137" spans="1:26" x14ac:dyDescent="0.2">
      <c r="A137" t="s">
        <v>9</v>
      </c>
      <c r="B137" t="s">
        <v>150</v>
      </c>
      <c r="C137" s="8" t="s">
        <v>701</v>
      </c>
      <c r="D137" s="5">
        <v>1.9158676834895593E-2</v>
      </c>
      <c r="E137" s="11">
        <v>9.4005241003221038E-2</v>
      </c>
      <c r="F137" t="s">
        <v>1093</v>
      </c>
      <c r="G137">
        <v>1.2409564366063275E-2</v>
      </c>
      <c r="H137">
        <v>6.7655106469796819E-2</v>
      </c>
      <c r="I137" s="8" t="s">
        <v>1402</v>
      </c>
      <c r="J137" s="5">
        <v>3.2564464343417095E-2</v>
      </c>
      <c r="K137" s="11">
        <v>0.13452261416326464</v>
      </c>
      <c r="L137" t="s">
        <v>1740</v>
      </c>
      <c r="M137">
        <v>5.3647109491640435E-2</v>
      </c>
      <c r="N137">
        <v>0.19182642551828677</v>
      </c>
      <c r="O137" s="8" t="s">
        <v>2062</v>
      </c>
      <c r="P137" s="5">
        <v>0.11100083749577089</v>
      </c>
      <c r="Q137" s="11">
        <v>0.30808150313380178</v>
      </c>
      <c r="R137" t="s">
        <v>2383</v>
      </c>
      <c r="S137">
        <v>8.2852828373585763E-2</v>
      </c>
      <c r="T137">
        <v>0.25762842555220061</v>
      </c>
      <c r="U137" s="8" t="s">
        <v>2672</v>
      </c>
      <c r="V137" s="5">
        <v>0.66915315497115779</v>
      </c>
      <c r="W137" s="11">
        <v>0.83443338642577125</v>
      </c>
      <c r="X137" t="s">
        <v>2940</v>
      </c>
      <c r="Y137">
        <v>0.69949644871818661</v>
      </c>
      <c r="Z137">
        <v>0.85307271956352171</v>
      </c>
    </row>
    <row r="138" spans="1:26" x14ac:dyDescent="0.2">
      <c r="A138" t="s">
        <v>9</v>
      </c>
      <c r="B138" t="s">
        <v>151</v>
      </c>
      <c r="C138" s="8" t="s">
        <v>702</v>
      </c>
      <c r="D138" s="5">
        <v>4.4636201313282539E-2</v>
      </c>
      <c r="E138" s="11">
        <v>0.16890613967391233</v>
      </c>
      <c r="F138" t="s">
        <v>1094</v>
      </c>
      <c r="G138">
        <v>6.4962216320181995E-2</v>
      </c>
      <c r="H138">
        <v>0.21828255027060633</v>
      </c>
      <c r="I138" s="8" t="s">
        <v>1403</v>
      </c>
      <c r="J138" s="5">
        <v>0.11728879641179521</v>
      </c>
      <c r="K138" s="11">
        <v>0.31640032068081098</v>
      </c>
      <c r="L138" t="s">
        <v>1741</v>
      </c>
      <c r="M138">
        <v>0.35160471830160478</v>
      </c>
      <c r="N138">
        <v>0.59649882290429757</v>
      </c>
      <c r="O138" s="8" t="s">
        <v>2063</v>
      </c>
      <c r="P138" s="5">
        <v>0.44542645936695568</v>
      </c>
      <c r="Q138" s="11">
        <v>0.67924260987887597</v>
      </c>
      <c r="R138" t="s">
        <v>2384</v>
      </c>
      <c r="S138">
        <v>0.51396717232015332</v>
      </c>
      <c r="T138">
        <v>0.73523778197790646</v>
      </c>
      <c r="U138" s="8" t="s">
        <v>2673</v>
      </c>
      <c r="V138" s="5">
        <v>0.61798003397845935</v>
      </c>
      <c r="W138" s="11">
        <v>0.80099789552359157</v>
      </c>
      <c r="X138" t="s">
        <v>2941</v>
      </c>
      <c r="Y138">
        <v>0.22996277219595332</v>
      </c>
      <c r="Z138">
        <v>0.46776398066205888</v>
      </c>
    </row>
    <row r="139" spans="1:26" x14ac:dyDescent="0.2">
      <c r="A139" t="s">
        <v>9</v>
      </c>
      <c r="B139" t="s">
        <v>152</v>
      </c>
      <c r="C139" s="8" t="s">
        <v>703</v>
      </c>
      <c r="D139" s="5">
        <v>0.40625588292470882</v>
      </c>
      <c r="E139" s="11">
        <v>0.64695406479920381</v>
      </c>
      <c r="F139" t="s">
        <v>1095</v>
      </c>
      <c r="G139">
        <v>0.46126468351549132</v>
      </c>
      <c r="H139">
        <v>0.69354608185373157</v>
      </c>
      <c r="I139" s="8" t="s">
        <v>1404</v>
      </c>
      <c r="J139" s="5">
        <v>0.50970319305874678</v>
      </c>
      <c r="K139" s="11">
        <v>0.7331228512841137</v>
      </c>
      <c r="L139" t="s">
        <v>1742</v>
      </c>
      <c r="M139">
        <v>0.76649986543853388</v>
      </c>
      <c r="N139">
        <v>0.88562621815190101</v>
      </c>
      <c r="O139" s="8" t="s">
        <v>2064</v>
      </c>
      <c r="P139" s="5">
        <v>0.54855390560627415</v>
      </c>
      <c r="Q139" s="11">
        <v>0.75530681319425119</v>
      </c>
      <c r="R139" t="s">
        <v>2385</v>
      </c>
      <c r="S139">
        <v>0.43962891896402312</v>
      </c>
      <c r="T139">
        <v>0.67409767574483548</v>
      </c>
      <c r="U139" s="8" t="s">
        <v>2674</v>
      </c>
      <c r="V139" s="5">
        <v>0.57654112834521221</v>
      </c>
      <c r="W139" s="11">
        <v>0.77513947088446566</v>
      </c>
      <c r="X139" t="s">
        <v>2942</v>
      </c>
      <c r="Y139">
        <v>0.65339402585747308</v>
      </c>
      <c r="Z139">
        <v>0.82561358800246798</v>
      </c>
    </row>
    <row r="140" spans="1:26" x14ac:dyDescent="0.2">
      <c r="A140" t="s">
        <v>9</v>
      </c>
      <c r="B140" t="s">
        <v>153</v>
      </c>
      <c r="C140" s="8" t="s">
        <v>704</v>
      </c>
      <c r="D140" s="5">
        <v>0.82747684764097018</v>
      </c>
      <c r="E140" s="11">
        <v>0.91997425961292156</v>
      </c>
      <c r="F140" t="s">
        <v>1096</v>
      </c>
      <c r="G140">
        <v>0.66189065480070086</v>
      </c>
      <c r="H140">
        <v>0.8303719123863339</v>
      </c>
      <c r="I140" s="8" t="s">
        <v>1405</v>
      </c>
      <c r="J140" s="5">
        <v>0.85104243376365829</v>
      </c>
      <c r="K140" s="11">
        <v>0.93209409412210198</v>
      </c>
      <c r="L140" t="s">
        <v>1743</v>
      </c>
      <c r="M140">
        <v>0.64175792848457081</v>
      </c>
      <c r="N140">
        <v>0.81759652556567264</v>
      </c>
      <c r="O140" s="8" t="s">
        <v>2065</v>
      </c>
      <c r="P140" s="5">
        <v>0.6883213616179078</v>
      </c>
      <c r="Q140" s="11">
        <v>0.84551519691368027</v>
      </c>
      <c r="R140" t="s">
        <v>2386</v>
      </c>
      <c r="S140">
        <v>0.9531641108155493</v>
      </c>
      <c r="T140">
        <v>0.97887737520034079</v>
      </c>
      <c r="U140" s="8" t="s">
        <v>2675</v>
      </c>
      <c r="V140" s="5">
        <v>0.7587245122646693</v>
      </c>
      <c r="W140" s="11">
        <v>0.88242255960660965</v>
      </c>
      <c r="X140" t="s">
        <v>2675</v>
      </c>
      <c r="Y140">
        <v>0.77150394382526721</v>
      </c>
      <c r="Z140">
        <v>0.88861800102565991</v>
      </c>
    </row>
    <row r="141" spans="1:26" x14ac:dyDescent="0.2">
      <c r="A141" t="s">
        <v>9</v>
      </c>
      <c r="B141" t="s">
        <v>154</v>
      </c>
      <c r="C141" s="8" t="s">
        <v>705</v>
      </c>
      <c r="D141" s="5">
        <v>3.2035209309906283E-16</v>
      </c>
      <c r="E141" s="11">
        <v>2.080404181066855E-14</v>
      </c>
      <c r="F141" t="s">
        <v>1097</v>
      </c>
      <c r="G141">
        <v>1.9110252241908587E-16</v>
      </c>
      <c r="H141">
        <v>1.27864960454952E-14</v>
      </c>
      <c r="I141" s="8" t="s">
        <v>1406</v>
      </c>
      <c r="J141" s="5">
        <v>1.166189770815735E-15</v>
      </c>
      <c r="K141" s="11">
        <v>7.1526305943365083E-14</v>
      </c>
      <c r="L141" t="s">
        <v>1744</v>
      </c>
      <c r="M141">
        <v>4.110017376125981E-13</v>
      </c>
      <c r="N141">
        <v>2.0442674450453757E-11</v>
      </c>
      <c r="O141" s="8" t="s">
        <v>2066</v>
      </c>
      <c r="P141" s="5">
        <v>8.2738378322587357E-10</v>
      </c>
      <c r="Q141" s="11">
        <v>2.7064642864633018E-8</v>
      </c>
      <c r="R141" t="s">
        <v>2387</v>
      </c>
      <c r="S141">
        <v>3.4503001419108081E-10</v>
      </c>
      <c r="T141">
        <v>1.1811260020680719E-8</v>
      </c>
      <c r="U141" s="8" t="s">
        <v>2676</v>
      </c>
      <c r="V141" s="5">
        <v>4.5162077854557939E-9</v>
      </c>
      <c r="W141" s="11">
        <v>1.3120772092482097E-7</v>
      </c>
      <c r="X141" t="s">
        <v>2943</v>
      </c>
      <c r="Y141">
        <v>1.8535130222719692E-9</v>
      </c>
      <c r="Z141">
        <v>5.6841066016340391E-8</v>
      </c>
    </row>
    <row r="142" spans="1:26" x14ac:dyDescent="0.2">
      <c r="A142" t="s">
        <v>9</v>
      </c>
      <c r="B142" t="s">
        <v>155</v>
      </c>
      <c r="C142" s="8" t="s">
        <v>706</v>
      </c>
      <c r="D142" s="5">
        <v>0.44419275252317253</v>
      </c>
      <c r="E142" s="11">
        <v>0.6782694312387032</v>
      </c>
      <c r="F142" t="s">
        <v>1098</v>
      </c>
      <c r="G142">
        <v>0.62023307734811994</v>
      </c>
      <c r="H142">
        <v>0.80249072347352435</v>
      </c>
      <c r="I142" s="8" t="s">
        <v>1407</v>
      </c>
      <c r="J142" s="5">
        <v>0.42779923509147355</v>
      </c>
      <c r="K142" s="11">
        <v>0.66369142231805289</v>
      </c>
      <c r="L142" t="s">
        <v>1745</v>
      </c>
      <c r="M142">
        <v>0.63077453080060053</v>
      </c>
      <c r="N142">
        <v>0.80942682617762896</v>
      </c>
      <c r="O142" s="8" t="s">
        <v>2067</v>
      </c>
      <c r="P142" s="5">
        <v>0.3099414948169445</v>
      </c>
      <c r="Q142" s="11">
        <v>0.55921900442578709</v>
      </c>
      <c r="R142" t="s">
        <v>2388</v>
      </c>
      <c r="S142">
        <v>0.41814248592848496</v>
      </c>
      <c r="T142">
        <v>0.65433154320096432</v>
      </c>
      <c r="U142" s="8" t="s">
        <v>2677</v>
      </c>
      <c r="V142" s="5">
        <v>9.3022569356074322E-2</v>
      </c>
      <c r="W142" s="11">
        <v>0.27662469109523519</v>
      </c>
      <c r="X142" t="s">
        <v>2944</v>
      </c>
      <c r="Y142">
        <v>0.17920423044178829</v>
      </c>
      <c r="Z142">
        <v>0.40417052177269513</v>
      </c>
    </row>
    <row r="143" spans="1:26" x14ac:dyDescent="0.2">
      <c r="A143" t="s">
        <v>9</v>
      </c>
      <c r="B143" t="s">
        <v>156</v>
      </c>
      <c r="C143" s="8" t="s">
        <v>707</v>
      </c>
      <c r="D143" s="5">
        <v>3.0618566514746145E-2</v>
      </c>
      <c r="E143" s="11">
        <v>0.13036205047668131</v>
      </c>
      <c r="F143" t="s">
        <v>1099</v>
      </c>
      <c r="G143">
        <v>3.8785582234610108E-2</v>
      </c>
      <c r="H143">
        <v>0.15307439185916019</v>
      </c>
      <c r="I143" s="8" t="s">
        <v>1408</v>
      </c>
      <c r="J143" s="5">
        <v>1.0128843862712143E-2</v>
      </c>
      <c r="K143" s="11">
        <v>5.8089577269788084E-2</v>
      </c>
      <c r="L143" t="s">
        <v>1746</v>
      </c>
      <c r="M143">
        <v>3.2264638936925251E-2</v>
      </c>
      <c r="N143">
        <v>0.13365914216272223</v>
      </c>
      <c r="O143" s="8" t="s">
        <v>2068</v>
      </c>
      <c r="P143" s="5">
        <v>3.5073889844049093E-3</v>
      </c>
      <c r="Q143" s="11">
        <v>2.5034928002796632E-2</v>
      </c>
      <c r="R143" t="s">
        <v>2389</v>
      </c>
      <c r="S143">
        <v>7.1617031040678754E-4</v>
      </c>
      <c r="T143">
        <v>6.8159657128370127E-3</v>
      </c>
      <c r="U143" s="8" t="s">
        <v>2678</v>
      </c>
      <c r="V143" s="5">
        <v>2.7613449867872362E-4</v>
      </c>
      <c r="W143" s="11">
        <v>3.0752885931313216E-3</v>
      </c>
      <c r="X143" t="s">
        <v>2945</v>
      </c>
      <c r="Y143">
        <v>2.2180016830125585E-4</v>
      </c>
      <c r="Z143">
        <v>2.6049721894104943E-3</v>
      </c>
    </row>
    <row r="144" spans="1:26" x14ac:dyDescent="0.2">
      <c r="A144" t="s">
        <v>9</v>
      </c>
      <c r="B144" t="s">
        <v>157</v>
      </c>
      <c r="C144" s="8" t="s">
        <v>708</v>
      </c>
      <c r="D144" s="5">
        <v>5.052781938633618E-3</v>
      </c>
      <c r="E144" s="11">
        <v>3.3759225242704742E-2</v>
      </c>
      <c r="F144" t="s">
        <v>1100</v>
      </c>
      <c r="G144">
        <v>4.5518550829579578E-3</v>
      </c>
      <c r="H144">
        <v>3.1212720568854567E-2</v>
      </c>
      <c r="I144" s="8" t="s">
        <v>1409</v>
      </c>
      <c r="J144" s="5">
        <v>9.8667776364549185E-3</v>
      </c>
      <c r="K144" s="11">
        <v>5.6807940081597029E-2</v>
      </c>
      <c r="L144" t="s">
        <v>1747</v>
      </c>
      <c r="M144">
        <v>5.0296288257870372E-2</v>
      </c>
      <c r="N144">
        <v>0.1831066850344234</v>
      </c>
      <c r="O144" s="8" t="s">
        <v>2069</v>
      </c>
      <c r="P144" s="5">
        <v>0.45550178311380224</v>
      </c>
      <c r="Q144" s="11">
        <v>0.68791921912848986</v>
      </c>
      <c r="R144" t="s">
        <v>2390</v>
      </c>
      <c r="S144">
        <v>0.5625989237648934</v>
      </c>
      <c r="T144">
        <v>0.76585599486614342</v>
      </c>
      <c r="U144" s="8" t="s">
        <v>2679</v>
      </c>
      <c r="V144" s="5">
        <v>0.26399703429724436</v>
      </c>
      <c r="W144" s="11">
        <v>0.50753630973296959</v>
      </c>
      <c r="X144" t="s">
        <v>2946</v>
      </c>
      <c r="Y144">
        <v>0.12106737304885878</v>
      </c>
      <c r="Z144">
        <v>0.32343225613052656</v>
      </c>
    </row>
    <row r="145" spans="1:26" x14ac:dyDescent="0.2">
      <c r="A145" t="s">
        <v>9</v>
      </c>
      <c r="B145" t="s">
        <v>158</v>
      </c>
      <c r="C145" s="8" t="s">
        <v>709</v>
      </c>
      <c r="D145" s="5">
        <v>3.0797873692696251E-2</v>
      </c>
      <c r="E145" s="11">
        <v>0.13063380044624487</v>
      </c>
      <c r="F145" t="s">
        <v>709</v>
      </c>
      <c r="G145">
        <v>3.1471874474793105E-2</v>
      </c>
      <c r="H145">
        <v>0.13173440538453682</v>
      </c>
      <c r="I145" s="8" t="s">
        <v>1410</v>
      </c>
      <c r="J145" s="5">
        <v>7.7057068857684111E-2</v>
      </c>
      <c r="K145" s="11">
        <v>0.24622577140053042</v>
      </c>
      <c r="L145" t="s">
        <v>1748</v>
      </c>
      <c r="M145">
        <v>0.18692817229620282</v>
      </c>
      <c r="N145">
        <v>0.41329904088789382</v>
      </c>
      <c r="O145" s="8" t="s">
        <v>2070</v>
      </c>
      <c r="P145" s="5">
        <v>0.12376964234619857</v>
      </c>
      <c r="Q145" s="11">
        <v>0.32708961137092335</v>
      </c>
      <c r="R145" t="s">
        <v>2391</v>
      </c>
      <c r="S145">
        <v>2.5561780721721307E-2</v>
      </c>
      <c r="T145">
        <v>0.11577520376115004</v>
      </c>
      <c r="U145" s="8" t="s">
        <v>2680</v>
      </c>
      <c r="V145" s="5">
        <v>6.9299344323743503E-2</v>
      </c>
      <c r="W145" s="11">
        <v>0.22888998095261878</v>
      </c>
      <c r="X145" t="s">
        <v>2947</v>
      </c>
      <c r="Y145">
        <v>0.13020591285405425</v>
      </c>
      <c r="Z145">
        <v>0.33743504176261946</v>
      </c>
    </row>
    <row r="146" spans="1:26" x14ac:dyDescent="0.2">
      <c r="A146" t="s">
        <v>9</v>
      </c>
      <c r="B146" t="s">
        <v>159</v>
      </c>
      <c r="C146" s="8" t="s">
        <v>710</v>
      </c>
      <c r="D146" s="5">
        <v>2.6145759586270359E-3</v>
      </c>
      <c r="E146" s="11">
        <v>1.9872577337860568E-2</v>
      </c>
      <c r="F146" t="s">
        <v>1101</v>
      </c>
      <c r="G146">
        <v>3.8112926151288454E-3</v>
      </c>
      <c r="H146">
        <v>2.6886051419183678E-2</v>
      </c>
      <c r="I146" s="8" t="s">
        <v>1411</v>
      </c>
      <c r="J146" s="5">
        <v>8.7492620596486359E-5</v>
      </c>
      <c r="K146" s="11">
        <v>1.1743690351187957E-3</v>
      </c>
      <c r="L146" t="s">
        <v>1302</v>
      </c>
      <c r="M146">
        <v>4.3858566323801391E-5</v>
      </c>
      <c r="N146">
        <v>6.3501452093739981E-4</v>
      </c>
      <c r="O146" s="8" t="s">
        <v>2071</v>
      </c>
      <c r="P146" s="5">
        <v>3.1000850681646932E-5</v>
      </c>
      <c r="Q146" s="11">
        <v>4.6723466419847391E-4</v>
      </c>
      <c r="R146" t="s">
        <v>1964</v>
      </c>
      <c r="S146">
        <v>9.8445873411988849E-7</v>
      </c>
      <c r="T146">
        <v>1.9671356424766639E-5</v>
      </c>
      <c r="U146" s="8" t="s">
        <v>2681</v>
      </c>
      <c r="V146" s="5">
        <v>1.3799637738061307E-5</v>
      </c>
      <c r="W146" s="11">
        <v>2.240411773944071E-4</v>
      </c>
      <c r="X146" t="s">
        <v>2948</v>
      </c>
      <c r="Y146">
        <v>2.1097770387572354E-5</v>
      </c>
      <c r="Z146">
        <v>3.257613777325857E-4</v>
      </c>
    </row>
    <row r="147" spans="1:26" x14ac:dyDescent="0.2">
      <c r="A147" t="s">
        <v>9</v>
      </c>
      <c r="B147" t="s">
        <v>160</v>
      </c>
      <c r="C147" s="8" t="s">
        <v>711</v>
      </c>
      <c r="D147" s="5">
        <v>0.35923147339531014</v>
      </c>
      <c r="E147" s="11">
        <v>0.60235823851913162</v>
      </c>
      <c r="F147" t="s">
        <v>1102</v>
      </c>
      <c r="G147">
        <v>0.23993599140784624</v>
      </c>
      <c r="H147">
        <v>0.48074379956688462</v>
      </c>
      <c r="I147" s="8" t="s">
        <v>1102</v>
      </c>
      <c r="J147" s="5">
        <v>0.25175607452986976</v>
      </c>
      <c r="K147" s="11">
        <v>0.49499323189023448</v>
      </c>
      <c r="L147" t="s">
        <v>711</v>
      </c>
      <c r="M147">
        <v>0.35928704716018856</v>
      </c>
      <c r="N147">
        <v>0.60235823851913162</v>
      </c>
      <c r="O147" s="8" t="s">
        <v>1102</v>
      </c>
      <c r="P147" s="5">
        <v>0.25240891837070245</v>
      </c>
      <c r="Q147" s="11">
        <v>0.49547874055071167</v>
      </c>
      <c r="R147" t="s">
        <v>2392</v>
      </c>
      <c r="S147">
        <v>0.1308168624931281</v>
      </c>
      <c r="T147">
        <v>0.33822439389323988</v>
      </c>
      <c r="U147" s="8" t="s">
        <v>2682</v>
      </c>
      <c r="V147" s="5">
        <v>0.12262870495530993</v>
      </c>
      <c r="W147" s="11">
        <v>0.32504703546377467</v>
      </c>
      <c r="X147" t="s">
        <v>2949</v>
      </c>
      <c r="Y147">
        <v>0.11632434010261199</v>
      </c>
      <c r="Z147">
        <v>0.3151461876644997</v>
      </c>
    </row>
    <row r="148" spans="1:26" x14ac:dyDescent="0.2">
      <c r="A148" t="s">
        <v>9</v>
      </c>
      <c r="B148" t="s">
        <v>161</v>
      </c>
      <c r="C148" s="8" t="s">
        <v>712</v>
      </c>
      <c r="D148" s="5">
        <v>9.0026655861448673E-2</v>
      </c>
      <c r="E148" s="11">
        <v>0.27174143013271179</v>
      </c>
      <c r="F148" t="s">
        <v>1103</v>
      </c>
      <c r="G148">
        <v>0.10408779213147371</v>
      </c>
      <c r="H148">
        <v>0.29710694611879557</v>
      </c>
      <c r="I148" s="8" t="s">
        <v>1412</v>
      </c>
      <c r="J148" s="5">
        <v>0.15482828796123485</v>
      </c>
      <c r="K148" s="11">
        <v>0.37118442977025684</v>
      </c>
      <c r="L148" t="s">
        <v>1749</v>
      </c>
      <c r="M148">
        <v>0.21623713702783481</v>
      </c>
      <c r="N148">
        <v>0.44987226001697234</v>
      </c>
      <c r="O148" s="8" t="s">
        <v>2072</v>
      </c>
      <c r="P148" s="5">
        <v>0.70835873064826294</v>
      </c>
      <c r="Q148" s="11">
        <v>0.8563132095654884</v>
      </c>
      <c r="R148" t="s">
        <v>2393</v>
      </c>
      <c r="S148">
        <v>0.42948088296607723</v>
      </c>
      <c r="T148">
        <v>0.66419419979423477</v>
      </c>
      <c r="U148" s="8" t="s">
        <v>2683</v>
      </c>
      <c r="V148" s="5">
        <v>0.47855573891750114</v>
      </c>
      <c r="W148" s="11">
        <v>0.70844858969483238</v>
      </c>
      <c r="X148" t="s">
        <v>2950</v>
      </c>
      <c r="Y148">
        <v>0.37359001311043327</v>
      </c>
      <c r="Z148">
        <v>0.61714853080945298</v>
      </c>
    </row>
    <row r="149" spans="1:26" x14ac:dyDescent="0.2">
      <c r="A149" t="s">
        <v>9</v>
      </c>
      <c r="B149" t="s">
        <v>162</v>
      </c>
      <c r="C149" s="8" t="s">
        <v>713</v>
      </c>
      <c r="D149" s="5">
        <v>0.12855849103667072</v>
      </c>
      <c r="E149" s="11">
        <v>0.33434293075261357</v>
      </c>
      <c r="F149" t="s">
        <v>1104</v>
      </c>
      <c r="G149">
        <v>8.7970544456922511E-2</v>
      </c>
      <c r="H149">
        <v>0.26736264578236052</v>
      </c>
      <c r="I149" s="8" t="s">
        <v>1413</v>
      </c>
      <c r="J149" s="5">
        <v>7.08726631084165E-2</v>
      </c>
      <c r="K149" s="11">
        <v>0.23276235095801626</v>
      </c>
      <c r="L149" t="s">
        <v>1750</v>
      </c>
      <c r="M149">
        <v>0.12449370079581155</v>
      </c>
      <c r="N149">
        <v>0.3280500774651815</v>
      </c>
      <c r="O149" s="8" t="s">
        <v>2073</v>
      </c>
      <c r="P149" s="5">
        <v>0.24854551917293</v>
      </c>
      <c r="Q149" s="11">
        <v>0.49130573530333882</v>
      </c>
      <c r="R149" t="s">
        <v>2394</v>
      </c>
      <c r="S149">
        <v>7.2780115310599081E-2</v>
      </c>
      <c r="T149">
        <v>0.23632131559676878</v>
      </c>
      <c r="U149" s="8" t="s">
        <v>2684</v>
      </c>
      <c r="V149" s="5">
        <v>7.3069023171941402E-2</v>
      </c>
      <c r="W149" s="11">
        <v>0.2367372020009488</v>
      </c>
      <c r="X149" t="s">
        <v>2951</v>
      </c>
      <c r="Y149">
        <v>5.1117794794649785E-2</v>
      </c>
      <c r="Z149">
        <v>0.18533348260523272</v>
      </c>
    </row>
    <row r="150" spans="1:26" x14ac:dyDescent="0.2">
      <c r="A150" t="s">
        <v>9</v>
      </c>
      <c r="B150" t="s">
        <v>163</v>
      </c>
      <c r="C150" s="8" t="s">
        <v>714</v>
      </c>
      <c r="D150" s="5">
        <v>4.1708069785988594E-2</v>
      </c>
      <c r="E150" s="11">
        <v>0.16085837220517521</v>
      </c>
      <c r="F150" t="s">
        <v>1105</v>
      </c>
      <c r="G150">
        <v>2.9052369642408364E-2</v>
      </c>
      <c r="H150">
        <v>0.12581024191075105</v>
      </c>
      <c r="I150" s="8" t="s">
        <v>1414</v>
      </c>
      <c r="J150" s="5">
        <v>5.5546652122750737E-3</v>
      </c>
      <c r="K150" s="11">
        <v>3.6285078776421002E-2</v>
      </c>
      <c r="L150" t="s">
        <v>1751</v>
      </c>
      <c r="M150">
        <v>3.0158534956277556E-3</v>
      </c>
      <c r="N150">
        <v>2.2159748813131729E-2</v>
      </c>
      <c r="O150" s="8" t="s">
        <v>2074</v>
      </c>
      <c r="P150" s="5">
        <v>4.7234487280182119E-2</v>
      </c>
      <c r="Q150" s="11">
        <v>0.17568773448152333</v>
      </c>
      <c r="R150" t="s">
        <v>2395</v>
      </c>
      <c r="S150">
        <v>2.7245665140811785E-2</v>
      </c>
      <c r="T150">
        <v>0.12028809625730624</v>
      </c>
      <c r="U150" s="8" t="s">
        <v>2685</v>
      </c>
      <c r="V150" s="5">
        <v>4.1127876407936491E-2</v>
      </c>
      <c r="W150" s="11">
        <v>0.15931640545390136</v>
      </c>
      <c r="X150" t="s">
        <v>2952</v>
      </c>
      <c r="Y150">
        <v>4.6846522638382862E-2</v>
      </c>
      <c r="Z150">
        <v>0.17472486821883337</v>
      </c>
    </row>
    <row r="151" spans="1:26" x14ac:dyDescent="0.2">
      <c r="A151" t="s">
        <v>9</v>
      </c>
      <c r="B151" t="s">
        <v>164</v>
      </c>
      <c r="C151" s="8" t="s">
        <v>715</v>
      </c>
      <c r="D151" s="5">
        <v>0.19940997336116706</v>
      </c>
      <c r="E151" s="11">
        <v>0.428930561306826</v>
      </c>
      <c r="F151" t="s">
        <v>1106</v>
      </c>
      <c r="G151">
        <v>0.15172896120987889</v>
      </c>
      <c r="H151">
        <v>0.36794898006744925</v>
      </c>
      <c r="I151" s="8" t="s">
        <v>1415</v>
      </c>
      <c r="J151" s="5">
        <v>0.29582958972449602</v>
      </c>
      <c r="K151" s="11">
        <v>0.54455334231903896</v>
      </c>
      <c r="L151" t="s">
        <v>1752</v>
      </c>
      <c r="M151">
        <v>0.2685006042540265</v>
      </c>
      <c r="N151">
        <v>0.5139575073921594</v>
      </c>
      <c r="O151" s="8" t="s">
        <v>2075</v>
      </c>
      <c r="P151" s="5">
        <v>0.13895534437546872</v>
      </c>
      <c r="Q151" s="11">
        <v>0.35023793538603099</v>
      </c>
      <c r="R151" t="s">
        <v>2396</v>
      </c>
      <c r="S151">
        <v>4.407971361735754E-2</v>
      </c>
      <c r="T151">
        <v>0.16723025372358324</v>
      </c>
      <c r="U151" s="8" t="s">
        <v>2686</v>
      </c>
      <c r="V151" s="5">
        <v>9.9762438077323254E-2</v>
      </c>
      <c r="W151" s="11">
        <v>0.2890754111216926</v>
      </c>
      <c r="X151" t="s">
        <v>2953</v>
      </c>
      <c r="Y151">
        <v>8.6197644915967028E-2</v>
      </c>
      <c r="Z151">
        <v>0.26365520809466708</v>
      </c>
    </row>
    <row r="152" spans="1:26" x14ac:dyDescent="0.2">
      <c r="A152" t="s">
        <v>9</v>
      </c>
      <c r="B152" t="s">
        <v>165</v>
      </c>
      <c r="C152" s="8" t="s">
        <v>716</v>
      </c>
      <c r="D152" s="5">
        <v>0.53983211337087988</v>
      </c>
      <c r="E152" s="11">
        <v>0.7508342087073403</v>
      </c>
      <c r="F152" t="s">
        <v>1107</v>
      </c>
      <c r="G152">
        <v>0.5346668684449063</v>
      </c>
      <c r="H152">
        <v>0.74747859055254084</v>
      </c>
      <c r="I152" s="8" t="s">
        <v>1416</v>
      </c>
      <c r="J152" s="5">
        <v>0.70499727699940928</v>
      </c>
      <c r="K152" s="11">
        <v>0.85573998482033087</v>
      </c>
      <c r="L152" t="s">
        <v>1753</v>
      </c>
      <c r="M152">
        <v>0.99070576949110067</v>
      </c>
      <c r="N152">
        <v>0.9952478800030915</v>
      </c>
      <c r="O152" s="8" t="s">
        <v>2076</v>
      </c>
      <c r="P152" s="5">
        <v>0.9881716026320867</v>
      </c>
      <c r="Q152" s="11">
        <v>0.99461030826452734</v>
      </c>
      <c r="R152" t="s">
        <v>2397</v>
      </c>
      <c r="S152">
        <v>0.95408352681480735</v>
      </c>
      <c r="T152">
        <v>0.979001589527834</v>
      </c>
      <c r="U152" s="8" t="s">
        <v>2687</v>
      </c>
      <c r="V152" s="5">
        <v>0.7477298101215617</v>
      </c>
      <c r="W152" s="11">
        <v>0.87702801786046714</v>
      </c>
      <c r="X152" t="s">
        <v>2954</v>
      </c>
      <c r="Y152">
        <v>0.66955581352147864</v>
      </c>
      <c r="Z152">
        <v>0.83443338642577125</v>
      </c>
    </row>
    <row r="153" spans="1:26" x14ac:dyDescent="0.2">
      <c r="A153" t="s">
        <v>9</v>
      </c>
      <c r="B153" t="s">
        <v>166</v>
      </c>
      <c r="C153" s="8" t="s">
        <v>717</v>
      </c>
      <c r="D153" s="5">
        <v>2.5764855653837076E-5</v>
      </c>
      <c r="E153" s="11">
        <v>3.9369412653060391E-4</v>
      </c>
      <c r="F153" t="s">
        <v>1108</v>
      </c>
      <c r="G153">
        <v>3.6676455076891886E-5</v>
      </c>
      <c r="H153">
        <v>5.4533072599176617E-4</v>
      </c>
      <c r="I153" s="8" t="s">
        <v>1417</v>
      </c>
      <c r="J153" s="5">
        <v>2.6213635877780391E-4</v>
      </c>
      <c r="K153" s="11">
        <v>2.9605988756081386E-3</v>
      </c>
      <c r="L153" t="s">
        <v>1754</v>
      </c>
      <c r="M153">
        <v>2.8236432127743856E-3</v>
      </c>
      <c r="N153">
        <v>2.109849141727866E-2</v>
      </c>
      <c r="O153" s="8" t="s">
        <v>2077</v>
      </c>
      <c r="P153" s="5">
        <v>2.3251231744575202E-3</v>
      </c>
      <c r="Q153" s="11">
        <v>1.8108895834928411E-2</v>
      </c>
      <c r="R153" t="s">
        <v>2398</v>
      </c>
      <c r="S153">
        <v>1.5683988323339601E-3</v>
      </c>
      <c r="T153">
        <v>1.311751750679312E-2</v>
      </c>
      <c r="U153" s="8" t="s">
        <v>2688</v>
      </c>
      <c r="V153" s="5">
        <v>1.8129345195592648E-2</v>
      </c>
      <c r="W153" s="11">
        <v>9.0055330015452351E-2</v>
      </c>
      <c r="X153" t="s">
        <v>2955</v>
      </c>
      <c r="Y153">
        <v>2.2158658644486757E-2</v>
      </c>
      <c r="Z153">
        <v>0.10376737706686481</v>
      </c>
    </row>
    <row r="154" spans="1:26" x14ac:dyDescent="0.2">
      <c r="A154" t="s">
        <v>9</v>
      </c>
      <c r="B154" t="s">
        <v>167</v>
      </c>
      <c r="C154" s="8" t="s">
        <v>718</v>
      </c>
      <c r="D154" s="5">
        <v>6.0241341193832673E-10</v>
      </c>
      <c r="E154" s="11">
        <v>2.0153466872118567E-8</v>
      </c>
      <c r="F154" t="s">
        <v>718</v>
      </c>
      <c r="G154">
        <v>6.1538520667575989E-10</v>
      </c>
      <c r="H154">
        <v>2.0432639644211698E-8</v>
      </c>
      <c r="I154" s="8" t="s">
        <v>1418</v>
      </c>
      <c r="J154" s="5">
        <v>1.1779495689367751E-9</v>
      </c>
      <c r="K154" s="11">
        <v>3.742320357140143E-8</v>
      </c>
      <c r="L154" t="s">
        <v>1755</v>
      </c>
      <c r="M154">
        <v>6.8070733968435296E-9</v>
      </c>
      <c r="N154">
        <v>1.91465198219497E-7</v>
      </c>
      <c r="O154" s="8" t="s">
        <v>2078</v>
      </c>
      <c r="P154" s="5">
        <v>5.1126801832983241E-7</v>
      </c>
      <c r="Q154" s="11">
        <v>1.0818645069691142E-5</v>
      </c>
      <c r="R154" t="s">
        <v>2399</v>
      </c>
      <c r="S154">
        <v>3.3421792643676987E-7</v>
      </c>
      <c r="T154">
        <v>7.2704746952944612E-6</v>
      </c>
      <c r="U154" s="8" t="s">
        <v>2689</v>
      </c>
      <c r="V154" s="5">
        <v>4.3401844791693353E-5</v>
      </c>
      <c r="W154" s="11">
        <v>6.3046890328986133E-4</v>
      </c>
      <c r="X154" t="s">
        <v>2956</v>
      </c>
      <c r="Y154">
        <v>2.6157497761599192E-5</v>
      </c>
      <c r="Z154">
        <v>3.9831555212145527E-4</v>
      </c>
    </row>
    <row r="155" spans="1:26" x14ac:dyDescent="0.2">
      <c r="A155" t="s">
        <v>9</v>
      </c>
      <c r="B155" t="s">
        <v>168</v>
      </c>
      <c r="C155" s="8" t="s">
        <v>719</v>
      </c>
      <c r="D155" s="5">
        <v>0.14096381205295519</v>
      </c>
      <c r="E155" s="11">
        <v>0.35200491536853401</v>
      </c>
      <c r="F155" t="s">
        <v>1109</v>
      </c>
      <c r="G155">
        <v>0.19327590844862896</v>
      </c>
      <c r="H155">
        <v>0.42027508909693057</v>
      </c>
      <c r="I155" s="8" t="s">
        <v>1419</v>
      </c>
      <c r="J155" s="5">
        <v>0.25361078179852387</v>
      </c>
      <c r="K155" s="11">
        <v>0.4968701031154753</v>
      </c>
      <c r="L155" t="s">
        <v>1756</v>
      </c>
      <c r="M155">
        <v>0.1785684065983198</v>
      </c>
      <c r="N155">
        <v>0.40376757989666162</v>
      </c>
      <c r="O155" s="8" t="s">
        <v>2079</v>
      </c>
      <c r="P155" s="5">
        <v>0.52005649430658707</v>
      </c>
      <c r="Q155" s="11">
        <v>0.73874487774285846</v>
      </c>
      <c r="R155" t="s">
        <v>2400</v>
      </c>
      <c r="S155">
        <v>0.28007516098254742</v>
      </c>
      <c r="T155">
        <v>0.52857904655582511</v>
      </c>
      <c r="U155" s="8" t="s">
        <v>2690</v>
      </c>
      <c r="V155" s="5">
        <v>0.4111910265731149</v>
      </c>
      <c r="W155" s="11">
        <v>0.64943475441590681</v>
      </c>
      <c r="X155" t="s">
        <v>2957</v>
      </c>
      <c r="Y155">
        <v>0.35821462856239583</v>
      </c>
      <c r="Z155">
        <v>0.6012450778151045</v>
      </c>
    </row>
    <row r="156" spans="1:26" x14ac:dyDescent="0.2">
      <c r="A156" t="s">
        <v>9</v>
      </c>
      <c r="B156" t="s">
        <v>169</v>
      </c>
      <c r="C156" s="8" t="s">
        <v>720</v>
      </c>
      <c r="D156" s="5">
        <v>5.0862037420705761E-3</v>
      </c>
      <c r="E156" s="11">
        <v>3.3928513179733631E-2</v>
      </c>
      <c r="F156" t="s">
        <v>1110</v>
      </c>
      <c r="G156">
        <v>6.565819544991967E-3</v>
      </c>
      <c r="H156">
        <v>4.1010833254150669E-2</v>
      </c>
      <c r="I156" s="8" t="s">
        <v>1420</v>
      </c>
      <c r="J156" s="5">
        <v>9.2998757522846393E-2</v>
      </c>
      <c r="K156" s="11">
        <v>0.27662469109523519</v>
      </c>
      <c r="L156" t="s">
        <v>1757</v>
      </c>
      <c r="M156">
        <v>0.22562828250282807</v>
      </c>
      <c r="N156">
        <v>0.4623547543074194</v>
      </c>
      <c r="O156" s="8" t="s">
        <v>2080</v>
      </c>
      <c r="P156" s="5">
        <v>0.71226998591926316</v>
      </c>
      <c r="Q156" s="11">
        <v>0.85779439347132447</v>
      </c>
      <c r="R156" t="s">
        <v>2401</v>
      </c>
      <c r="S156">
        <v>0.951290870171975</v>
      </c>
      <c r="T156">
        <v>0.97784334607083079</v>
      </c>
      <c r="U156" s="8" t="s">
        <v>2658</v>
      </c>
      <c r="V156" s="5">
        <v>0.79598619198144183</v>
      </c>
      <c r="W156" s="11">
        <v>0.90331818799476782</v>
      </c>
      <c r="X156" t="s">
        <v>2958</v>
      </c>
      <c r="Y156">
        <v>0.97017037374453796</v>
      </c>
      <c r="Z156">
        <v>0.98784237271290742</v>
      </c>
    </row>
    <row r="157" spans="1:26" x14ac:dyDescent="0.2">
      <c r="A157" t="s">
        <v>9</v>
      </c>
      <c r="B157" t="s">
        <v>170</v>
      </c>
      <c r="C157" s="8" t="s">
        <v>721</v>
      </c>
      <c r="D157" s="5">
        <v>0.32427233094650232</v>
      </c>
      <c r="E157" s="11">
        <v>0.57041370009369141</v>
      </c>
      <c r="F157" t="s">
        <v>721</v>
      </c>
      <c r="G157">
        <v>0.35771279108321463</v>
      </c>
      <c r="H157">
        <v>0.6012450778151045</v>
      </c>
      <c r="I157" s="8" t="s">
        <v>1421</v>
      </c>
      <c r="J157" s="5">
        <v>0.56875599997200921</v>
      </c>
      <c r="K157" s="11">
        <v>0.76920605677619114</v>
      </c>
      <c r="L157" t="s">
        <v>1758</v>
      </c>
      <c r="M157">
        <v>0.899902746729763</v>
      </c>
      <c r="N157">
        <v>0.95804496855319032</v>
      </c>
      <c r="O157" s="8" t="s">
        <v>2081</v>
      </c>
      <c r="P157" s="5">
        <v>0.95885563878491753</v>
      </c>
      <c r="Q157" s="11">
        <v>0.98176522397692212</v>
      </c>
      <c r="R157" t="s">
        <v>2402</v>
      </c>
      <c r="S157">
        <v>0.36682711686231817</v>
      </c>
      <c r="T157">
        <v>0.61067311673469415</v>
      </c>
      <c r="U157" s="8" t="s">
        <v>2691</v>
      </c>
      <c r="V157" s="5">
        <v>0.33625425417002441</v>
      </c>
      <c r="W157" s="11">
        <v>0.58368715715638664</v>
      </c>
      <c r="X157" t="s">
        <v>2959</v>
      </c>
      <c r="Y157">
        <v>0.26850089890256157</v>
      </c>
      <c r="Z157">
        <v>0.5139575073921594</v>
      </c>
    </row>
    <row r="158" spans="1:26" x14ac:dyDescent="0.2">
      <c r="A158" t="s">
        <v>9</v>
      </c>
      <c r="B158" t="s">
        <v>171</v>
      </c>
      <c r="C158" s="8" t="s">
        <v>722</v>
      </c>
      <c r="D158" s="5">
        <v>3.9451241181329345E-2</v>
      </c>
      <c r="E158" s="11">
        <v>0.15480966429928128</v>
      </c>
      <c r="F158" t="s">
        <v>1111</v>
      </c>
      <c r="G158">
        <v>4.7875268872475847E-2</v>
      </c>
      <c r="H158">
        <v>0.17725942105481027</v>
      </c>
      <c r="I158" s="8" t="s">
        <v>1422</v>
      </c>
      <c r="J158" s="5">
        <v>0.14823185603167741</v>
      </c>
      <c r="K158" s="11">
        <v>0.36265477907805393</v>
      </c>
      <c r="L158" t="s">
        <v>1759</v>
      </c>
      <c r="M158">
        <v>0.1638903300709329</v>
      </c>
      <c r="N158">
        <v>0.38517280340246929</v>
      </c>
      <c r="O158" s="8" t="s">
        <v>2082</v>
      </c>
      <c r="P158" s="5">
        <v>0.64726526437604526</v>
      </c>
      <c r="Q158" s="11">
        <v>0.82054824969669204</v>
      </c>
      <c r="R158" t="s">
        <v>2403</v>
      </c>
      <c r="S158">
        <v>0.41531568903524529</v>
      </c>
      <c r="T158">
        <v>0.65284344709453102</v>
      </c>
      <c r="U158" s="8" t="s">
        <v>2403</v>
      </c>
      <c r="V158" s="5">
        <v>0.41970226406051481</v>
      </c>
      <c r="W158" s="11">
        <v>0.65584048057014632</v>
      </c>
      <c r="X158" t="s">
        <v>2960</v>
      </c>
      <c r="Y158">
        <v>0.45509318470158033</v>
      </c>
      <c r="Z158">
        <v>0.68791921912848986</v>
      </c>
    </row>
    <row r="159" spans="1:26" x14ac:dyDescent="0.2">
      <c r="A159" t="s">
        <v>9</v>
      </c>
      <c r="B159" t="s">
        <v>172</v>
      </c>
      <c r="C159" s="8" t="s">
        <v>723</v>
      </c>
      <c r="D159" s="5">
        <v>3.4932220431484816E-3</v>
      </c>
      <c r="E159" s="11">
        <v>2.5001731835565148E-2</v>
      </c>
      <c r="F159" t="s">
        <v>723</v>
      </c>
      <c r="G159">
        <v>3.2375674236913982E-3</v>
      </c>
      <c r="H159">
        <v>2.355370303627877E-2</v>
      </c>
      <c r="I159" s="8" t="s">
        <v>1423</v>
      </c>
      <c r="J159" s="5">
        <v>6.2177266598281485E-3</v>
      </c>
      <c r="K159" s="11">
        <v>3.9328736194562841E-2</v>
      </c>
      <c r="L159" t="s">
        <v>1760</v>
      </c>
      <c r="M159">
        <v>1.154181557516356E-3</v>
      </c>
      <c r="N159">
        <v>1.01329339125094E-2</v>
      </c>
      <c r="O159" s="8" t="s">
        <v>2083</v>
      </c>
      <c r="P159" s="5">
        <v>2.0570735236669709E-3</v>
      </c>
      <c r="Q159" s="11">
        <v>1.6338195468549178E-2</v>
      </c>
      <c r="R159" t="s">
        <v>1423</v>
      </c>
      <c r="S159">
        <v>7.0121734285527463E-3</v>
      </c>
      <c r="T159">
        <v>4.3187946806818589E-2</v>
      </c>
      <c r="U159" s="8" t="s">
        <v>2692</v>
      </c>
      <c r="V159" s="5">
        <v>9.0799025020836047E-3</v>
      </c>
      <c r="W159" s="11">
        <v>5.3605413702140635E-2</v>
      </c>
      <c r="X159" t="s">
        <v>2961</v>
      </c>
      <c r="Y159">
        <v>1.611633064924399E-2</v>
      </c>
      <c r="Z159">
        <v>8.2851823221258974E-2</v>
      </c>
    </row>
    <row r="160" spans="1:26" x14ac:dyDescent="0.2">
      <c r="A160" t="s">
        <v>9</v>
      </c>
      <c r="B160" t="s">
        <v>173</v>
      </c>
      <c r="C160" s="8" t="s">
        <v>724</v>
      </c>
      <c r="D160" s="5">
        <v>4.9415061339368209E-3</v>
      </c>
      <c r="E160" s="11">
        <v>3.3366500133738534E-2</v>
      </c>
      <c r="F160" t="s">
        <v>1112</v>
      </c>
      <c r="G160">
        <v>2.9749042461908355E-3</v>
      </c>
      <c r="H160">
        <v>2.2005321861270903E-2</v>
      </c>
      <c r="I160" s="8" t="s">
        <v>1424</v>
      </c>
      <c r="J160" s="5">
        <v>2.3817029014564627E-3</v>
      </c>
      <c r="K160" s="11">
        <v>1.8418874722391194E-2</v>
      </c>
      <c r="L160" t="s">
        <v>1761</v>
      </c>
      <c r="M160">
        <v>4.3671864740998055E-4</v>
      </c>
      <c r="N160">
        <v>4.505956885426341E-3</v>
      </c>
      <c r="O160" s="8" t="s">
        <v>2084</v>
      </c>
      <c r="P160" s="5">
        <v>2.1560011469808618E-3</v>
      </c>
      <c r="Q160" s="11">
        <v>1.6941105097984847E-2</v>
      </c>
      <c r="R160" t="s">
        <v>2404</v>
      </c>
      <c r="S160">
        <v>3.6673215311553752E-3</v>
      </c>
      <c r="T160">
        <v>2.5953352374330347E-2</v>
      </c>
      <c r="U160" s="8" t="s">
        <v>2693</v>
      </c>
      <c r="V160" s="5">
        <v>1.7397593829925554E-3</v>
      </c>
      <c r="W160" s="11">
        <v>1.4306848110419226E-2</v>
      </c>
      <c r="X160" t="s">
        <v>2962</v>
      </c>
      <c r="Y160">
        <v>1.6816069196233956E-2</v>
      </c>
      <c r="Z160">
        <v>8.4965402254655778E-2</v>
      </c>
    </row>
    <row r="161" spans="1:26" x14ac:dyDescent="0.2">
      <c r="A161" t="s">
        <v>9</v>
      </c>
      <c r="B161" t="s">
        <v>174</v>
      </c>
      <c r="C161" s="8" t="s">
        <v>725</v>
      </c>
      <c r="D161" s="5">
        <v>0.37512325123423285</v>
      </c>
      <c r="E161" s="11">
        <v>0.61834426183291236</v>
      </c>
      <c r="F161" t="s">
        <v>1113</v>
      </c>
      <c r="G161">
        <v>0.41187726635983168</v>
      </c>
      <c r="H161">
        <v>0.64982136771883414</v>
      </c>
      <c r="I161" s="8" t="s">
        <v>1425</v>
      </c>
      <c r="J161" s="5">
        <v>0.2107156940483296</v>
      </c>
      <c r="K161" s="11">
        <v>0.4420524963978259</v>
      </c>
      <c r="L161" t="s">
        <v>1762</v>
      </c>
      <c r="M161">
        <v>0.16811715808269417</v>
      </c>
      <c r="N161">
        <v>0.38958742842666622</v>
      </c>
      <c r="O161" s="8" t="s">
        <v>2085</v>
      </c>
      <c r="P161" s="5">
        <v>7.0978321121988097E-2</v>
      </c>
      <c r="Q161" s="11">
        <v>0.23286795399309021</v>
      </c>
      <c r="R161" t="s">
        <v>2085</v>
      </c>
      <c r="S161">
        <v>7.1284057031920853E-2</v>
      </c>
      <c r="T161">
        <v>0.23369739855453786</v>
      </c>
      <c r="U161" s="8" t="s">
        <v>2038</v>
      </c>
      <c r="V161" s="5">
        <v>0.47453096973535724</v>
      </c>
      <c r="W161" s="11">
        <v>0.70580288391759438</v>
      </c>
      <c r="X161" t="s">
        <v>2963</v>
      </c>
      <c r="Y161">
        <v>0.32002213864650625</v>
      </c>
      <c r="Z161">
        <v>0.5677853612948861</v>
      </c>
    </row>
    <row r="162" spans="1:26" x14ac:dyDescent="0.2">
      <c r="A162" t="s">
        <v>9</v>
      </c>
      <c r="B162" t="s">
        <v>175</v>
      </c>
      <c r="C162" s="8" t="s">
        <v>726</v>
      </c>
      <c r="D162" s="5">
        <v>4.5409313858458861E-5</v>
      </c>
      <c r="E162" s="11">
        <v>6.5531872548677884E-4</v>
      </c>
      <c r="F162" t="s">
        <v>1114</v>
      </c>
      <c r="G162">
        <v>6.3927172668829497E-5</v>
      </c>
      <c r="H162">
        <v>8.8774337894827378E-4</v>
      </c>
      <c r="I162" s="8" t="s">
        <v>1426</v>
      </c>
      <c r="J162" s="5">
        <v>1.6048936472222054E-4</v>
      </c>
      <c r="K162" s="11">
        <v>1.9813136315688161E-3</v>
      </c>
      <c r="L162" t="s">
        <v>1763</v>
      </c>
      <c r="M162">
        <v>7.8014081277733602E-4</v>
      </c>
      <c r="N162">
        <v>7.2681473190394849E-3</v>
      </c>
      <c r="O162" s="8" t="s">
        <v>2086</v>
      </c>
      <c r="P162" s="5">
        <v>2.0297079972627758E-3</v>
      </c>
      <c r="Q162" s="11">
        <v>1.6237663978102206E-2</v>
      </c>
      <c r="R162" t="s">
        <v>2405</v>
      </c>
      <c r="S162">
        <v>1.6833664189404298E-5</v>
      </c>
      <c r="T162">
        <v>2.6836628541664033E-4</v>
      </c>
      <c r="U162" s="8" t="s">
        <v>2694</v>
      </c>
      <c r="V162" s="5">
        <v>4.8188120982759462E-4</v>
      </c>
      <c r="W162" s="11">
        <v>4.8807050977033436E-3</v>
      </c>
      <c r="X162" t="s">
        <v>2964</v>
      </c>
      <c r="Y162">
        <v>1.4749884315777644E-3</v>
      </c>
      <c r="Z162">
        <v>1.2542261505114836E-2</v>
      </c>
    </row>
    <row r="163" spans="1:26" x14ac:dyDescent="0.2">
      <c r="A163" t="s">
        <v>9</v>
      </c>
      <c r="B163" t="s">
        <v>176</v>
      </c>
      <c r="C163" s="8" t="s">
        <v>727</v>
      </c>
      <c r="D163" s="5">
        <v>0.11132639173219559</v>
      </c>
      <c r="E163" s="11">
        <v>0.3082240413099534</v>
      </c>
      <c r="F163" t="s">
        <v>727</v>
      </c>
      <c r="G163">
        <v>0.1167954695617531</v>
      </c>
      <c r="H163">
        <v>0.31603479999062606</v>
      </c>
      <c r="I163" s="8" t="s">
        <v>1427</v>
      </c>
      <c r="J163" s="5">
        <v>0.12293350624546355</v>
      </c>
      <c r="K163" s="11">
        <v>0.32565948625073005</v>
      </c>
      <c r="L163" t="s">
        <v>1764</v>
      </c>
      <c r="M163">
        <v>0.10008297439691038</v>
      </c>
      <c r="N163">
        <v>0.28943445640913967</v>
      </c>
      <c r="O163" s="8" t="s">
        <v>2087</v>
      </c>
      <c r="P163" s="5">
        <v>0.16762598574447823</v>
      </c>
      <c r="Q163" s="11">
        <v>0.38958742842666622</v>
      </c>
      <c r="R163" t="s">
        <v>2406</v>
      </c>
      <c r="S163">
        <v>8.3648645924082665E-2</v>
      </c>
      <c r="T163">
        <v>0.25885943966415487</v>
      </c>
      <c r="U163" s="8" t="s">
        <v>2695</v>
      </c>
      <c r="V163" s="5">
        <v>2.7364031301919185E-2</v>
      </c>
      <c r="W163" s="11">
        <v>0.12035812971043337</v>
      </c>
      <c r="X163" t="s">
        <v>1764</v>
      </c>
      <c r="Y163">
        <v>8.6203200984796641E-2</v>
      </c>
      <c r="Z163">
        <v>0.26365520809466708</v>
      </c>
    </row>
    <row r="164" spans="1:26" x14ac:dyDescent="0.2">
      <c r="A164" t="s">
        <v>9</v>
      </c>
      <c r="B164" t="s">
        <v>177</v>
      </c>
      <c r="C164" s="8" t="s">
        <v>728</v>
      </c>
      <c r="D164" s="5">
        <v>7.7584114730781764E-2</v>
      </c>
      <c r="E164" s="11">
        <v>0.24746074092105738</v>
      </c>
      <c r="F164" t="s">
        <v>1115</v>
      </c>
      <c r="G164">
        <v>8.8119803384754197E-2</v>
      </c>
      <c r="H164">
        <v>0.26763208510802922</v>
      </c>
      <c r="I164" s="8" t="s">
        <v>1428</v>
      </c>
      <c r="J164" s="5">
        <v>8.4985045397998657E-2</v>
      </c>
      <c r="K164" s="11">
        <v>0.26199528119591436</v>
      </c>
      <c r="L164" t="s">
        <v>1765</v>
      </c>
      <c r="M164">
        <v>7.9155590394927103E-2</v>
      </c>
      <c r="N164">
        <v>0.25003654305007017</v>
      </c>
      <c r="O164" s="8" t="s">
        <v>2088</v>
      </c>
      <c r="P164" s="5">
        <v>0.12328518595970982</v>
      </c>
      <c r="Q164" s="11">
        <v>0.32619974907014893</v>
      </c>
      <c r="R164" t="s">
        <v>2407</v>
      </c>
      <c r="S164">
        <v>4.2058692519342848E-2</v>
      </c>
      <c r="T164">
        <v>0.16192779962111423</v>
      </c>
      <c r="U164" s="8" t="s">
        <v>2696</v>
      </c>
      <c r="V164" s="5">
        <v>2.2618219076102255E-2</v>
      </c>
      <c r="W164" s="11">
        <v>0.10558356811846464</v>
      </c>
      <c r="X164" t="s">
        <v>2965</v>
      </c>
      <c r="Y164">
        <v>8.3221789190543266E-2</v>
      </c>
      <c r="Z164">
        <v>0.25808105411898813</v>
      </c>
    </row>
    <row r="165" spans="1:26" x14ac:dyDescent="0.2">
      <c r="A165" t="s">
        <v>9</v>
      </c>
      <c r="B165" t="s">
        <v>178</v>
      </c>
      <c r="C165" s="8" t="s">
        <v>729</v>
      </c>
      <c r="D165" s="5">
        <v>0.1119950120983611</v>
      </c>
      <c r="E165" s="11">
        <v>0.30910623339147664</v>
      </c>
      <c r="F165" t="s">
        <v>1116</v>
      </c>
      <c r="G165">
        <v>0.11964495502593285</v>
      </c>
      <c r="H165">
        <v>0.3209423486962999</v>
      </c>
      <c r="I165" s="8" t="s">
        <v>1429</v>
      </c>
      <c r="J165" s="5">
        <v>0.12727243859422421</v>
      </c>
      <c r="K165" s="11">
        <v>0.33256514132076576</v>
      </c>
      <c r="L165" t="s">
        <v>1766</v>
      </c>
      <c r="M165">
        <v>0.10499936529915634</v>
      </c>
      <c r="N165">
        <v>0.29799305730146169</v>
      </c>
      <c r="O165" s="8" t="s">
        <v>2089</v>
      </c>
      <c r="P165" s="5">
        <v>0.16284245961313498</v>
      </c>
      <c r="Q165" s="11">
        <v>0.38434650008102833</v>
      </c>
      <c r="R165" t="s">
        <v>1766</v>
      </c>
      <c r="S165">
        <v>8.140690167737985E-2</v>
      </c>
      <c r="T165">
        <v>0.25495948780660244</v>
      </c>
      <c r="U165" s="8" t="s">
        <v>2697</v>
      </c>
      <c r="V165" s="5">
        <v>2.7000358986592504E-2</v>
      </c>
      <c r="W165" s="11">
        <v>0.11971243502489207</v>
      </c>
      <c r="X165" t="s">
        <v>1766</v>
      </c>
      <c r="Y165">
        <v>8.6317521347571383E-2</v>
      </c>
      <c r="Z165">
        <v>0.26379112406288946</v>
      </c>
    </row>
    <row r="166" spans="1:26" x14ac:dyDescent="0.2">
      <c r="A166" t="s">
        <v>9</v>
      </c>
      <c r="B166" t="s">
        <v>179</v>
      </c>
      <c r="C166" s="8" t="s">
        <v>730</v>
      </c>
      <c r="D166" s="5">
        <v>4.1077399233479087E-5</v>
      </c>
      <c r="E166" s="11">
        <v>6.0265048177755365E-4</v>
      </c>
      <c r="F166" t="s">
        <v>1117</v>
      </c>
      <c r="G166">
        <v>1.0084179550346232E-4</v>
      </c>
      <c r="H166">
        <v>1.3293055789351928E-3</v>
      </c>
      <c r="I166" s="8" t="s">
        <v>1430</v>
      </c>
      <c r="J166" s="5">
        <v>1.0926668135255529E-3</v>
      </c>
      <c r="K166" s="11">
        <v>9.6688927987637324E-3</v>
      </c>
      <c r="L166" t="s">
        <v>1767</v>
      </c>
      <c r="M166">
        <v>9.2779985106012444E-3</v>
      </c>
      <c r="N166">
        <v>5.4307885040877996E-2</v>
      </c>
      <c r="O166" s="8" t="s">
        <v>2090</v>
      </c>
      <c r="P166" s="5">
        <v>1.4279994526482024E-2</v>
      </c>
      <c r="Q166" s="11">
        <v>7.4893653003497165E-2</v>
      </c>
      <c r="R166" t="s">
        <v>2408</v>
      </c>
      <c r="S166">
        <v>1.66604669247238E-4</v>
      </c>
      <c r="T166">
        <v>2.0323928712591244E-3</v>
      </c>
      <c r="U166" s="8" t="s">
        <v>2698</v>
      </c>
      <c r="V166" s="5">
        <v>5.5627260714757746E-3</v>
      </c>
      <c r="W166" s="11">
        <v>3.6285078776421002E-2</v>
      </c>
      <c r="X166" t="s">
        <v>2966</v>
      </c>
      <c r="Y166">
        <v>2.4901440564874394E-2</v>
      </c>
      <c r="Z166">
        <v>0.11359996026289806</v>
      </c>
    </row>
    <row r="167" spans="1:26" x14ac:dyDescent="0.2">
      <c r="A167" t="s">
        <v>9</v>
      </c>
      <c r="B167" t="s">
        <v>180</v>
      </c>
      <c r="C167" s="8" t="s">
        <v>731</v>
      </c>
      <c r="D167" s="5">
        <v>3.7543194956795766E-5</v>
      </c>
      <c r="E167" s="11">
        <v>5.5634479506446344E-4</v>
      </c>
      <c r="F167" t="s">
        <v>1118</v>
      </c>
      <c r="G167">
        <v>7.8321504977489983E-5</v>
      </c>
      <c r="H167">
        <v>1.0741234968341482E-3</v>
      </c>
      <c r="I167" s="8" t="s">
        <v>1431</v>
      </c>
      <c r="J167" s="5">
        <v>7.765503502430469E-4</v>
      </c>
      <c r="K167" s="11">
        <v>7.2653524293925745E-3</v>
      </c>
      <c r="L167" t="s">
        <v>1768</v>
      </c>
      <c r="M167">
        <v>7.6400468254335871E-3</v>
      </c>
      <c r="N167">
        <v>4.6407767236746521E-2</v>
      </c>
      <c r="O167" s="8" t="s">
        <v>2091</v>
      </c>
      <c r="P167" s="5">
        <v>1.1653814356393181E-2</v>
      </c>
      <c r="Q167" s="11">
        <v>6.4571197236928848E-2</v>
      </c>
      <c r="R167" t="s">
        <v>2409</v>
      </c>
      <c r="S167">
        <v>1.0753670948047976E-4</v>
      </c>
      <c r="T167">
        <v>1.4133396103148768E-3</v>
      </c>
      <c r="U167" s="8" t="s">
        <v>2699</v>
      </c>
      <c r="V167" s="5">
        <v>3.366997577158764E-3</v>
      </c>
      <c r="W167" s="11">
        <v>2.4255564927786463E-2</v>
      </c>
      <c r="X167" t="s">
        <v>2967</v>
      </c>
      <c r="Y167">
        <v>1.5709623766453244E-2</v>
      </c>
      <c r="Z167">
        <v>8.1112006633656669E-2</v>
      </c>
    </row>
    <row r="168" spans="1:26" x14ac:dyDescent="0.2">
      <c r="A168" t="s">
        <v>9</v>
      </c>
      <c r="B168" t="s">
        <v>181</v>
      </c>
      <c r="C168" s="8" t="s">
        <v>732</v>
      </c>
      <c r="D168" s="5">
        <v>9.3389919008920617E-4</v>
      </c>
      <c r="E168" s="11">
        <v>8.5208653376734177E-3</v>
      </c>
      <c r="F168" t="s">
        <v>1119</v>
      </c>
      <c r="G168">
        <v>1.5119150668714747E-3</v>
      </c>
      <c r="H168">
        <v>1.2765997964253217E-2</v>
      </c>
      <c r="I168" s="8" t="s">
        <v>1432</v>
      </c>
      <c r="J168" s="5">
        <v>4.3858928894192593E-3</v>
      </c>
      <c r="K168" s="11">
        <v>3.0215449297465599E-2</v>
      </c>
      <c r="L168" t="s">
        <v>1769</v>
      </c>
      <c r="M168">
        <v>1.2882259619167082E-2</v>
      </c>
      <c r="N168">
        <v>6.9460388862322142E-2</v>
      </c>
      <c r="O168" s="8" t="s">
        <v>2092</v>
      </c>
      <c r="P168" s="5">
        <v>2.9641283295863123E-2</v>
      </c>
      <c r="Q168" s="11">
        <v>0.12772702037608669</v>
      </c>
      <c r="R168" t="s">
        <v>2410</v>
      </c>
      <c r="S168">
        <v>7.3025360691644651E-4</v>
      </c>
      <c r="T168">
        <v>6.9201715196202307E-3</v>
      </c>
      <c r="U168" s="8" t="s">
        <v>2700</v>
      </c>
      <c r="V168" s="5">
        <v>6.323053420571512E-3</v>
      </c>
      <c r="W168" s="11">
        <v>3.9662789638130393E-2</v>
      </c>
      <c r="X168" t="s">
        <v>1769</v>
      </c>
      <c r="Y168">
        <v>1.2695362459364534E-2</v>
      </c>
      <c r="Z168">
        <v>6.8873121155471478E-2</v>
      </c>
    </row>
    <row r="169" spans="1:26" x14ac:dyDescent="0.2">
      <c r="A169" t="s">
        <v>9</v>
      </c>
      <c r="B169" t="s">
        <v>182</v>
      </c>
      <c r="C169" s="8" t="s">
        <v>733</v>
      </c>
      <c r="D169" s="5">
        <v>1.3375106562401975E-3</v>
      </c>
      <c r="E169" s="11">
        <v>1.1491142136102552E-2</v>
      </c>
      <c r="F169" t="s">
        <v>1120</v>
      </c>
      <c r="G169">
        <v>1.9731751368187076E-3</v>
      </c>
      <c r="H169">
        <v>1.5900623000349296E-2</v>
      </c>
      <c r="I169" s="8" t="s">
        <v>1433</v>
      </c>
      <c r="J169" s="5">
        <v>4.7001517826289847E-3</v>
      </c>
      <c r="K169" s="11">
        <v>3.2030664000138265E-2</v>
      </c>
      <c r="L169" t="s">
        <v>1770</v>
      </c>
      <c r="M169">
        <v>1.5481698874264652E-2</v>
      </c>
      <c r="N169">
        <v>8.0243171629991436E-2</v>
      </c>
      <c r="O169" s="8" t="s">
        <v>2093</v>
      </c>
      <c r="P169" s="5">
        <v>3.1534640221871517E-2</v>
      </c>
      <c r="Q169" s="11">
        <v>0.13185575416071793</v>
      </c>
      <c r="R169" t="s">
        <v>2410</v>
      </c>
      <c r="S169">
        <v>7.0831108423511963E-4</v>
      </c>
      <c r="T169">
        <v>6.7557273174563455E-3</v>
      </c>
      <c r="U169" s="8" t="s">
        <v>2701</v>
      </c>
      <c r="V169" s="5">
        <v>5.1633954624335015E-3</v>
      </c>
      <c r="W169" s="11">
        <v>3.4288051672340364E-2</v>
      </c>
      <c r="X169" t="s">
        <v>2968</v>
      </c>
      <c r="Y169">
        <v>1.0882299210940414E-2</v>
      </c>
      <c r="Z169">
        <v>6.1218131612118303E-2</v>
      </c>
    </row>
    <row r="170" spans="1:26" x14ac:dyDescent="0.2">
      <c r="A170" t="s">
        <v>9</v>
      </c>
      <c r="B170" t="s">
        <v>183</v>
      </c>
      <c r="C170" s="8" t="s">
        <v>734</v>
      </c>
      <c r="D170" s="5">
        <v>8.2458556305834485E-2</v>
      </c>
      <c r="E170" s="11">
        <v>0.25697740624316523</v>
      </c>
      <c r="F170" t="s">
        <v>1121</v>
      </c>
      <c r="G170">
        <v>0.10032454004485009</v>
      </c>
      <c r="H170">
        <v>0.28945905873443623</v>
      </c>
      <c r="I170" s="8" t="s">
        <v>1434</v>
      </c>
      <c r="J170" s="5">
        <v>8.5017943377206806E-2</v>
      </c>
      <c r="K170" s="11">
        <v>0.26199528119591436</v>
      </c>
      <c r="L170" t="s">
        <v>1434</v>
      </c>
      <c r="M170">
        <v>6.1825371709513084E-2</v>
      </c>
      <c r="N170">
        <v>0.21050180529622961</v>
      </c>
      <c r="O170" s="8" t="s">
        <v>2094</v>
      </c>
      <c r="P170" s="5">
        <v>0.26250359252942695</v>
      </c>
      <c r="Q170" s="11">
        <v>0.50552732582670423</v>
      </c>
      <c r="R170" t="s">
        <v>2411</v>
      </c>
      <c r="S170">
        <v>0.13963005987657126</v>
      </c>
      <c r="T170">
        <v>0.35053947476023073</v>
      </c>
      <c r="U170" s="8" t="s">
        <v>2702</v>
      </c>
      <c r="V170" s="5">
        <v>9.2581539150523168E-2</v>
      </c>
      <c r="W170" s="11">
        <v>0.27618424532581831</v>
      </c>
      <c r="X170" t="s">
        <v>2411</v>
      </c>
      <c r="Y170">
        <v>0.14789485048231349</v>
      </c>
      <c r="Z170">
        <v>0.3622316471047678</v>
      </c>
    </row>
    <row r="171" spans="1:26" x14ac:dyDescent="0.2">
      <c r="A171" t="s">
        <v>9</v>
      </c>
      <c r="B171" t="s">
        <v>184</v>
      </c>
      <c r="C171" s="8" t="s">
        <v>735</v>
      </c>
      <c r="D171" s="5">
        <v>0.10725094237346029</v>
      </c>
      <c r="E171" s="11">
        <v>0.30243943903014087</v>
      </c>
      <c r="F171" t="s">
        <v>1122</v>
      </c>
      <c r="G171">
        <v>0.12229698086311508</v>
      </c>
      <c r="H171">
        <v>0.32494793471210359</v>
      </c>
      <c r="I171" s="8" t="s">
        <v>1435</v>
      </c>
      <c r="J171" s="5">
        <v>8.888514076391317E-2</v>
      </c>
      <c r="K171" s="11">
        <v>0.26921589959769587</v>
      </c>
      <c r="L171" t="s">
        <v>1771</v>
      </c>
      <c r="M171">
        <v>6.8227772834245387E-2</v>
      </c>
      <c r="N171">
        <v>0.22670718196841808</v>
      </c>
      <c r="O171" s="8" t="s">
        <v>2095</v>
      </c>
      <c r="P171" s="5">
        <v>0.28921650959314904</v>
      </c>
      <c r="Q171" s="11">
        <v>0.53730757524751627</v>
      </c>
      <c r="R171" t="s">
        <v>2412</v>
      </c>
      <c r="S171">
        <v>0.13264446475203348</v>
      </c>
      <c r="T171">
        <v>0.34035906818418349</v>
      </c>
      <c r="U171" s="8" t="s">
        <v>1435</v>
      </c>
      <c r="V171" s="5">
        <v>8.1282125340616754E-2</v>
      </c>
      <c r="W171" s="11">
        <v>0.25474937225277755</v>
      </c>
      <c r="X171" t="s">
        <v>2969</v>
      </c>
      <c r="Y171">
        <v>9.6842281932674953E-2</v>
      </c>
      <c r="Z171">
        <v>0.2834032584590408</v>
      </c>
    </row>
    <row r="172" spans="1:26" x14ac:dyDescent="0.2">
      <c r="A172" t="s">
        <v>9</v>
      </c>
      <c r="B172" t="s">
        <v>185</v>
      </c>
      <c r="C172" s="8" t="s">
        <v>736</v>
      </c>
      <c r="D172" s="5">
        <v>0.11342382537366268</v>
      </c>
      <c r="E172" s="11">
        <v>0.31091223640601762</v>
      </c>
      <c r="F172" t="s">
        <v>736</v>
      </c>
      <c r="G172">
        <v>0.13163769836574007</v>
      </c>
      <c r="H172">
        <v>0.33896957661722482</v>
      </c>
      <c r="I172" s="8" t="s">
        <v>1436</v>
      </c>
      <c r="J172" s="5">
        <v>0.1024128225478893</v>
      </c>
      <c r="K172" s="11">
        <v>0.2932911960904534</v>
      </c>
      <c r="L172" t="s">
        <v>1772</v>
      </c>
      <c r="M172">
        <v>8.3501338698844463E-2</v>
      </c>
      <c r="N172">
        <v>0.25876625382041907</v>
      </c>
      <c r="O172" s="8" t="s">
        <v>2096</v>
      </c>
      <c r="P172" s="5">
        <v>0.33019888233170158</v>
      </c>
      <c r="Q172" s="11">
        <v>0.57725980379128827</v>
      </c>
      <c r="R172" t="s">
        <v>2413</v>
      </c>
      <c r="S172">
        <v>0.16490748811539319</v>
      </c>
      <c r="T172">
        <v>0.38647166570211455</v>
      </c>
      <c r="U172" s="8" t="s">
        <v>1772</v>
      </c>
      <c r="V172" s="5">
        <v>9.1729843314794224E-2</v>
      </c>
      <c r="W172" s="11">
        <v>0.27518952994438267</v>
      </c>
      <c r="X172" t="s">
        <v>1772</v>
      </c>
      <c r="Y172">
        <v>0.10288377013934183</v>
      </c>
      <c r="Z172">
        <v>0.29425824412910201</v>
      </c>
    </row>
    <row r="173" spans="1:26" x14ac:dyDescent="0.2">
      <c r="A173" t="s">
        <v>9</v>
      </c>
      <c r="B173" t="s">
        <v>186</v>
      </c>
      <c r="C173" s="8" t="s">
        <v>737</v>
      </c>
      <c r="D173" s="5">
        <v>0.12098895953443257</v>
      </c>
      <c r="E173" s="11">
        <v>0.32341842936080767</v>
      </c>
      <c r="F173" t="s">
        <v>1123</v>
      </c>
      <c r="G173">
        <v>0.146503874346255</v>
      </c>
      <c r="H173">
        <v>0.36002287652368509</v>
      </c>
      <c r="I173" s="8" t="s">
        <v>1437</v>
      </c>
      <c r="J173" s="5">
        <v>0.11491674075322145</v>
      </c>
      <c r="K173" s="11">
        <v>0.31318912751068312</v>
      </c>
      <c r="L173" t="s">
        <v>1773</v>
      </c>
      <c r="M173">
        <v>8.7710396719219916E-2</v>
      </c>
      <c r="N173">
        <v>0.26675558671630523</v>
      </c>
      <c r="O173" s="8" t="s">
        <v>2097</v>
      </c>
      <c r="P173" s="5">
        <v>0.28953376386925522</v>
      </c>
      <c r="Q173" s="11">
        <v>0.53744476723271584</v>
      </c>
      <c r="R173" t="s">
        <v>2414</v>
      </c>
      <c r="S173">
        <v>0.16587027354350181</v>
      </c>
      <c r="T173">
        <v>0.38746435666719659</v>
      </c>
      <c r="U173" s="8" t="s">
        <v>1773</v>
      </c>
      <c r="V173" s="5">
        <v>0.10882572917255122</v>
      </c>
      <c r="W173" s="11">
        <v>0.30435365422798366</v>
      </c>
      <c r="X173" t="s">
        <v>2414</v>
      </c>
      <c r="Y173">
        <v>0.16332288920900209</v>
      </c>
      <c r="Z173">
        <v>0.38468885486897592</v>
      </c>
    </row>
    <row r="174" spans="1:26" x14ac:dyDescent="0.2">
      <c r="A174" t="s">
        <v>9</v>
      </c>
      <c r="B174" t="s">
        <v>187</v>
      </c>
      <c r="C174" s="8" t="s">
        <v>738</v>
      </c>
      <c r="D174" s="5">
        <v>9.9680233154306952E-6</v>
      </c>
      <c r="E174" s="11">
        <v>1.661842134473711E-4</v>
      </c>
      <c r="F174" t="s">
        <v>1124</v>
      </c>
      <c r="G174">
        <v>3.0355139113926396E-5</v>
      </c>
      <c r="H174">
        <v>4.5906950112020191E-4</v>
      </c>
      <c r="I174" s="8" t="s">
        <v>1438</v>
      </c>
      <c r="J174" s="5">
        <v>4.8716501795824201E-4</v>
      </c>
      <c r="K174" s="11">
        <v>4.9060651912549245E-3</v>
      </c>
      <c r="L174" t="s">
        <v>1774</v>
      </c>
      <c r="M174">
        <v>4.2425346447486417E-3</v>
      </c>
      <c r="N174">
        <v>2.9482892823723378E-2</v>
      </c>
      <c r="O174" s="8" t="s">
        <v>1774</v>
      </c>
      <c r="P174" s="5">
        <v>5.0412130568265618E-3</v>
      </c>
      <c r="Q174" s="11">
        <v>3.3759225242704742E-2</v>
      </c>
      <c r="R174" t="s">
        <v>2415</v>
      </c>
      <c r="S174">
        <v>4.7300629578765685E-5</v>
      </c>
      <c r="T174">
        <v>6.7818045525918594E-4</v>
      </c>
      <c r="U174" s="8" t="s">
        <v>2703</v>
      </c>
      <c r="V174" s="5">
        <v>3.3396318706735754E-4</v>
      </c>
      <c r="W174" s="11">
        <v>3.597027888023051E-3</v>
      </c>
      <c r="X174" t="s">
        <v>2970</v>
      </c>
      <c r="Y174">
        <v>8.0390930692188414E-3</v>
      </c>
      <c r="Z174">
        <v>4.8631006840644392E-2</v>
      </c>
    </row>
    <row r="175" spans="1:26" x14ac:dyDescent="0.2">
      <c r="A175" t="s">
        <v>9</v>
      </c>
      <c r="B175" t="s">
        <v>188</v>
      </c>
      <c r="C175" s="8" t="s">
        <v>739</v>
      </c>
      <c r="D175" s="5">
        <v>1.9576438407144433E-5</v>
      </c>
      <c r="E175" s="11">
        <v>3.0547544878427497E-4</v>
      </c>
      <c r="F175" t="s">
        <v>1125</v>
      </c>
      <c r="G175">
        <v>4.6979613606522843E-5</v>
      </c>
      <c r="H175">
        <v>6.7577190125864782E-4</v>
      </c>
      <c r="I175" s="8" t="s">
        <v>1439</v>
      </c>
      <c r="J175" s="5">
        <v>3.9825963553213699E-4</v>
      </c>
      <c r="K175" s="11">
        <v>4.1578426474331923E-3</v>
      </c>
      <c r="L175" t="s">
        <v>1775</v>
      </c>
      <c r="M175">
        <v>1.9142955238305272E-3</v>
      </c>
      <c r="N175">
        <v>1.5482653907024923E-2</v>
      </c>
      <c r="O175" s="8" t="s">
        <v>2098</v>
      </c>
      <c r="P175" s="5">
        <v>4.269842083917114E-3</v>
      </c>
      <c r="Q175" s="11">
        <v>2.96006634891334E-2</v>
      </c>
      <c r="R175" t="s">
        <v>2416</v>
      </c>
      <c r="S175">
        <v>6.3257258973442484E-5</v>
      </c>
      <c r="T175">
        <v>8.8121153194549537E-4</v>
      </c>
      <c r="U175" s="8" t="s">
        <v>2704</v>
      </c>
      <c r="V175" s="5">
        <v>2.2916604043527958E-4</v>
      </c>
      <c r="W175" s="11">
        <v>2.6701773999002498E-3</v>
      </c>
      <c r="X175" t="s">
        <v>2971</v>
      </c>
      <c r="Y175">
        <v>3.3650438666851571E-3</v>
      </c>
      <c r="Z175">
        <v>2.4255564927786463E-2</v>
      </c>
    </row>
    <row r="176" spans="1:26" x14ac:dyDescent="0.2">
      <c r="A176" t="s">
        <v>9</v>
      </c>
      <c r="B176" t="s">
        <v>189</v>
      </c>
      <c r="C176" s="8" t="s">
        <v>740</v>
      </c>
      <c r="D176" s="5">
        <v>0.82577516111051086</v>
      </c>
      <c r="E176" s="11">
        <v>0.91932996184662241</v>
      </c>
      <c r="F176" t="s">
        <v>740</v>
      </c>
      <c r="G176">
        <v>0.86879342113789537</v>
      </c>
      <c r="H176">
        <v>0.94149490742207265</v>
      </c>
      <c r="I176" s="8" t="s">
        <v>1440</v>
      </c>
      <c r="J176" s="5">
        <v>0.79900409811932593</v>
      </c>
      <c r="K176" s="11">
        <v>0.9054149595316765</v>
      </c>
      <c r="L176" t="s">
        <v>1776</v>
      </c>
      <c r="M176">
        <v>0.60571667729715784</v>
      </c>
      <c r="N176">
        <v>0.79288931695256282</v>
      </c>
      <c r="O176" s="8" t="s">
        <v>2099</v>
      </c>
      <c r="P176" s="5">
        <v>0.88001311364797274</v>
      </c>
      <c r="Q176" s="11">
        <v>0.94615553949034392</v>
      </c>
      <c r="R176" t="s">
        <v>2417</v>
      </c>
      <c r="S176">
        <v>0.94608263771815726</v>
      </c>
      <c r="T176">
        <v>0.97694331517374067</v>
      </c>
      <c r="U176" s="8" t="s">
        <v>1776</v>
      </c>
      <c r="V176" s="5">
        <v>0.61747653399601743</v>
      </c>
      <c r="W176" s="11">
        <v>0.80092997185881432</v>
      </c>
      <c r="X176" t="s">
        <v>1776</v>
      </c>
      <c r="Y176">
        <v>0.58494207528455233</v>
      </c>
      <c r="Z176">
        <v>0.7795021580811804</v>
      </c>
    </row>
    <row r="177" spans="1:26" x14ac:dyDescent="0.2">
      <c r="A177" t="s">
        <v>9</v>
      </c>
      <c r="B177" t="s">
        <v>190</v>
      </c>
      <c r="C177" s="8" t="s">
        <v>741</v>
      </c>
      <c r="D177" s="5">
        <v>0.76180161498135834</v>
      </c>
      <c r="E177" s="11">
        <v>0.88320187234383785</v>
      </c>
      <c r="F177" t="s">
        <v>1126</v>
      </c>
      <c r="G177">
        <v>0.80672829568333071</v>
      </c>
      <c r="H177">
        <v>0.90894381129957824</v>
      </c>
      <c r="I177" s="8" t="s">
        <v>741</v>
      </c>
      <c r="J177" s="5">
        <v>0.74773788207533043</v>
      </c>
      <c r="K177" s="11">
        <v>0.87702801786046714</v>
      </c>
      <c r="L177" t="s">
        <v>1777</v>
      </c>
      <c r="M177">
        <v>0.58901594360735499</v>
      </c>
      <c r="N177">
        <v>0.7825193763447893</v>
      </c>
      <c r="O177" s="8" t="s">
        <v>2100</v>
      </c>
      <c r="P177" s="5">
        <v>0.77287757887340902</v>
      </c>
      <c r="Q177" s="11">
        <v>0.88993364361703597</v>
      </c>
      <c r="R177" t="s">
        <v>2418</v>
      </c>
      <c r="S177">
        <v>0.9421733978069895</v>
      </c>
      <c r="T177">
        <v>0.97484482772157122</v>
      </c>
      <c r="U177" s="8" t="s">
        <v>2705</v>
      </c>
      <c r="V177" s="5">
        <v>0.72388116423333404</v>
      </c>
      <c r="W177" s="11">
        <v>0.8640040539742555</v>
      </c>
      <c r="X177" t="s">
        <v>2705</v>
      </c>
      <c r="Y177">
        <v>0.64698743597724462</v>
      </c>
      <c r="Z177">
        <v>0.82054824969669204</v>
      </c>
    </row>
    <row r="178" spans="1:26" x14ac:dyDescent="0.2">
      <c r="A178" t="s">
        <v>9</v>
      </c>
      <c r="B178" t="s">
        <v>191</v>
      </c>
      <c r="C178" s="8" t="s">
        <v>742</v>
      </c>
      <c r="D178" s="5">
        <v>9.2451270651276354E-2</v>
      </c>
      <c r="E178" s="11">
        <v>0.27618424532581831</v>
      </c>
      <c r="F178" t="s">
        <v>1127</v>
      </c>
      <c r="G178">
        <v>0.10799410229685835</v>
      </c>
      <c r="H178">
        <v>0.30361729053311109</v>
      </c>
      <c r="I178" s="8" t="s">
        <v>1441</v>
      </c>
      <c r="J178" s="5">
        <v>0.11099990017513379</v>
      </c>
      <c r="K178" s="11">
        <v>0.30808150313380178</v>
      </c>
      <c r="L178" t="s">
        <v>1778</v>
      </c>
      <c r="M178">
        <v>9.4475244967654554E-2</v>
      </c>
      <c r="N178">
        <v>0.27887879797938669</v>
      </c>
      <c r="O178" s="8" t="s">
        <v>2101</v>
      </c>
      <c r="P178" s="5">
        <v>0.29691420286756304</v>
      </c>
      <c r="Q178" s="11">
        <v>0.54518632842542969</v>
      </c>
      <c r="R178" t="s">
        <v>1441</v>
      </c>
      <c r="S178">
        <v>0.12757480620565625</v>
      </c>
      <c r="T178">
        <v>0.33276452699597048</v>
      </c>
      <c r="U178" s="8" t="s">
        <v>1778</v>
      </c>
      <c r="V178" s="5">
        <v>7.7667705370603607E-2</v>
      </c>
      <c r="W178" s="11">
        <v>0.24746074092105738</v>
      </c>
      <c r="X178" t="s">
        <v>2972</v>
      </c>
      <c r="Y178">
        <v>0.14038706280309313</v>
      </c>
      <c r="Z178">
        <v>0.35124604495096839</v>
      </c>
    </row>
    <row r="179" spans="1:26" x14ac:dyDescent="0.2">
      <c r="A179" t="s">
        <v>9</v>
      </c>
      <c r="B179" t="s">
        <v>192</v>
      </c>
      <c r="C179" s="8" t="s">
        <v>743</v>
      </c>
      <c r="D179" s="5">
        <v>3.3702618557520462E-6</v>
      </c>
      <c r="E179" s="11">
        <v>6.0996214569676375E-5</v>
      </c>
      <c r="F179" t="s">
        <v>1128</v>
      </c>
      <c r="G179">
        <v>9.4020825906835961E-6</v>
      </c>
      <c r="H179">
        <v>1.5907891463777304E-4</v>
      </c>
      <c r="I179" s="8" t="s">
        <v>1442</v>
      </c>
      <c r="J179" s="5">
        <v>1.5550573703392847E-4</v>
      </c>
      <c r="K179" s="11">
        <v>1.9344037598361355E-3</v>
      </c>
      <c r="L179" t="s">
        <v>1779</v>
      </c>
      <c r="M179">
        <v>2.0491007309646199E-3</v>
      </c>
      <c r="N179">
        <v>1.630419608637795E-2</v>
      </c>
      <c r="O179" s="8" t="s">
        <v>2102</v>
      </c>
      <c r="P179" s="5">
        <v>4.1743946304409621E-3</v>
      </c>
      <c r="Q179" s="11">
        <v>2.9121843109047849E-2</v>
      </c>
      <c r="R179" t="s">
        <v>731</v>
      </c>
      <c r="S179">
        <v>2.7177580704119581E-5</v>
      </c>
      <c r="T179">
        <v>4.1242679171612395E-4</v>
      </c>
      <c r="U179" s="8" t="s">
        <v>2706</v>
      </c>
      <c r="V179" s="5">
        <v>4.4042222612045498E-4</v>
      </c>
      <c r="W179" s="11">
        <v>4.5335770409042639E-3</v>
      </c>
      <c r="X179" t="s">
        <v>2973</v>
      </c>
      <c r="Y179">
        <v>6.0201275409150047E-3</v>
      </c>
      <c r="Z179">
        <v>3.8362024849467047E-2</v>
      </c>
    </row>
    <row r="180" spans="1:26" x14ac:dyDescent="0.2">
      <c r="A180" t="s">
        <v>9</v>
      </c>
      <c r="B180" t="s">
        <v>193</v>
      </c>
      <c r="C180" s="8" t="s">
        <v>744</v>
      </c>
      <c r="D180" s="5">
        <v>2.4159348750475578E-5</v>
      </c>
      <c r="E180" s="11">
        <v>3.7044334750729223E-4</v>
      </c>
      <c r="F180" t="s">
        <v>1129</v>
      </c>
      <c r="G180">
        <v>5.0276280246624407E-5</v>
      </c>
      <c r="H180">
        <v>7.1389084748904629E-4</v>
      </c>
      <c r="I180" s="8" t="s">
        <v>1443</v>
      </c>
      <c r="J180" s="5">
        <v>3.2720488075498971E-4</v>
      </c>
      <c r="K180" s="11">
        <v>3.5328526978338254E-3</v>
      </c>
      <c r="L180" t="s">
        <v>1780</v>
      </c>
      <c r="M180">
        <v>1.8674490494676767E-3</v>
      </c>
      <c r="N180">
        <v>1.5215230631825203E-2</v>
      </c>
      <c r="O180" s="8" t="s">
        <v>2103</v>
      </c>
      <c r="P180" s="5">
        <v>6.276907392817492E-3</v>
      </c>
      <c r="Q180" s="11">
        <v>3.9494335691563187E-2</v>
      </c>
      <c r="R180" t="s">
        <v>2419</v>
      </c>
      <c r="S180">
        <v>9.3094442130424733E-5</v>
      </c>
      <c r="T180">
        <v>1.242009233981739E-3</v>
      </c>
      <c r="U180" s="8" t="s">
        <v>2707</v>
      </c>
      <c r="V180" s="5">
        <v>5.7767550667659037E-4</v>
      </c>
      <c r="W180" s="11">
        <v>5.6942299943835342E-3</v>
      </c>
      <c r="X180" t="s">
        <v>2974</v>
      </c>
      <c r="Y180">
        <v>3.6524461617692822E-3</v>
      </c>
      <c r="Z180">
        <v>2.5889570225318057E-2</v>
      </c>
    </row>
    <row r="181" spans="1:26" x14ac:dyDescent="0.2">
      <c r="A181" t="s">
        <v>9</v>
      </c>
      <c r="B181" t="s">
        <v>194</v>
      </c>
      <c r="C181" s="8" t="s">
        <v>745</v>
      </c>
      <c r="D181" s="5">
        <v>0.32160340499035212</v>
      </c>
      <c r="E181" s="11">
        <v>0.56845789208457731</v>
      </c>
      <c r="F181" t="s">
        <v>745</v>
      </c>
      <c r="G181">
        <v>0.34662103442988901</v>
      </c>
      <c r="H181">
        <v>0.59215355191526808</v>
      </c>
      <c r="I181" s="8" t="s">
        <v>1444</v>
      </c>
      <c r="J181" s="5">
        <v>0.31977020678249829</v>
      </c>
      <c r="K181" s="11">
        <v>0.5677853612948861</v>
      </c>
      <c r="L181" t="s">
        <v>1781</v>
      </c>
      <c r="M181">
        <v>0.23993644344325493</v>
      </c>
      <c r="N181">
        <v>0.48074379956688462</v>
      </c>
      <c r="O181" s="8" t="s">
        <v>2104</v>
      </c>
      <c r="P181" s="5">
        <v>0.56581749601900833</v>
      </c>
      <c r="Q181" s="11">
        <v>0.76834257761990798</v>
      </c>
      <c r="R181" t="s">
        <v>1444</v>
      </c>
      <c r="S181">
        <v>0.3745701344010216</v>
      </c>
      <c r="T181">
        <v>0.61804536959121592</v>
      </c>
      <c r="U181" s="8" t="s">
        <v>1781</v>
      </c>
      <c r="V181" s="5">
        <v>0.20737771344107683</v>
      </c>
      <c r="W181" s="11">
        <v>0.43773398101893318</v>
      </c>
      <c r="X181" t="s">
        <v>1781</v>
      </c>
      <c r="Y181">
        <v>0.26940592585250578</v>
      </c>
      <c r="Z181">
        <v>0.51524320855983785</v>
      </c>
    </row>
    <row r="182" spans="1:26" x14ac:dyDescent="0.2">
      <c r="A182" t="s">
        <v>9</v>
      </c>
      <c r="B182" t="s">
        <v>195</v>
      </c>
      <c r="C182" s="8" t="s">
        <v>746</v>
      </c>
      <c r="D182" s="5">
        <v>0.3127695928284257</v>
      </c>
      <c r="E182" s="11">
        <v>0.56077568896887042</v>
      </c>
      <c r="F182" t="s">
        <v>746</v>
      </c>
      <c r="G182">
        <v>0.34916255480058356</v>
      </c>
      <c r="H182">
        <v>0.59395294375939023</v>
      </c>
      <c r="I182" s="8" t="s">
        <v>1445</v>
      </c>
      <c r="J182" s="5">
        <v>0.2993039930633748</v>
      </c>
      <c r="K182" s="11">
        <v>0.54752544878536169</v>
      </c>
      <c r="L182" t="s">
        <v>1782</v>
      </c>
      <c r="M182">
        <v>0.20461344001802359</v>
      </c>
      <c r="N182">
        <v>0.4342013220180645</v>
      </c>
      <c r="O182" s="8" t="s">
        <v>2105</v>
      </c>
      <c r="P182" s="5">
        <v>0.51163709817308001</v>
      </c>
      <c r="Q182" s="11">
        <v>0.73429163329831038</v>
      </c>
      <c r="R182" t="s">
        <v>1445</v>
      </c>
      <c r="S182">
        <v>0.32027105758763136</v>
      </c>
      <c r="T182">
        <v>0.56792368845387664</v>
      </c>
      <c r="U182" s="8" t="s">
        <v>1782</v>
      </c>
      <c r="V182" s="5">
        <v>0.18082216749055252</v>
      </c>
      <c r="W182" s="11">
        <v>0.40636676419250889</v>
      </c>
      <c r="X182" t="s">
        <v>2975</v>
      </c>
      <c r="Y182">
        <v>0.23032986896139324</v>
      </c>
      <c r="Z182">
        <v>0.4678641680466939</v>
      </c>
    </row>
    <row r="183" spans="1:26" x14ac:dyDescent="0.2">
      <c r="A183" t="s">
        <v>9</v>
      </c>
      <c r="B183" t="s">
        <v>196</v>
      </c>
      <c r="C183" s="8" t="s">
        <v>747</v>
      </c>
      <c r="D183" s="5">
        <v>2.2321818086631504E-7</v>
      </c>
      <c r="E183" s="11">
        <v>5.0037131304855185E-6</v>
      </c>
      <c r="F183" t="s">
        <v>1130</v>
      </c>
      <c r="G183">
        <v>5.1202373631463965E-7</v>
      </c>
      <c r="H183">
        <v>1.0818645069691142E-5</v>
      </c>
      <c r="I183" s="8" t="s">
        <v>1446</v>
      </c>
      <c r="J183" s="5">
        <v>1.0890011280669364E-5</v>
      </c>
      <c r="K183" s="11">
        <v>1.8079056321592448E-4</v>
      </c>
      <c r="L183" t="s">
        <v>1783</v>
      </c>
      <c r="M183">
        <v>2.6302353437893691E-4</v>
      </c>
      <c r="N183">
        <v>2.9630406321872076E-3</v>
      </c>
      <c r="O183" s="8" t="s">
        <v>2106</v>
      </c>
      <c r="P183" s="5">
        <v>8.2143864475271592E-4</v>
      </c>
      <c r="Q183" s="11">
        <v>7.5888557640752998E-3</v>
      </c>
      <c r="R183" t="s">
        <v>2420</v>
      </c>
      <c r="S183">
        <v>4.7447891695731354E-6</v>
      </c>
      <c r="T183">
        <v>8.281813823254926E-5</v>
      </c>
      <c r="U183" s="8" t="s">
        <v>1783</v>
      </c>
      <c r="V183" s="5">
        <v>2.2419210233417185E-4</v>
      </c>
      <c r="W183" s="11">
        <v>2.6260804347684429E-3</v>
      </c>
      <c r="X183" t="s">
        <v>2976</v>
      </c>
      <c r="Y183">
        <v>1.676059930155365E-3</v>
      </c>
      <c r="Z183">
        <v>1.3886455256221559E-2</v>
      </c>
    </row>
    <row r="184" spans="1:26" x14ac:dyDescent="0.2">
      <c r="A184" t="s">
        <v>9</v>
      </c>
      <c r="B184" t="s">
        <v>197</v>
      </c>
      <c r="C184" s="8" t="s">
        <v>748</v>
      </c>
      <c r="D184" s="5">
        <v>9.1070030794280503E-7</v>
      </c>
      <c r="E184" s="11">
        <v>1.8280238908524668E-5</v>
      </c>
      <c r="F184" t="s">
        <v>1131</v>
      </c>
      <c r="G184">
        <v>1.9914672562250466E-6</v>
      </c>
      <c r="H184">
        <v>3.8236171319520891E-5</v>
      </c>
      <c r="I184" s="8" t="s">
        <v>1447</v>
      </c>
      <c r="J184" s="5">
        <v>1.8222740486943053E-5</v>
      </c>
      <c r="K184" s="11">
        <v>2.8784219723856377E-4</v>
      </c>
      <c r="L184" t="s">
        <v>1784</v>
      </c>
      <c r="M184">
        <v>4.2109027589913188E-4</v>
      </c>
      <c r="N184">
        <v>4.3651048318557898E-3</v>
      </c>
      <c r="O184" s="8" t="s">
        <v>2107</v>
      </c>
      <c r="P184" s="5">
        <v>1.0500909255950117E-3</v>
      </c>
      <c r="Q184" s="11">
        <v>9.3491966278781685E-3</v>
      </c>
      <c r="R184" t="s">
        <v>2421</v>
      </c>
      <c r="S184">
        <v>5.6784946218446204E-6</v>
      </c>
      <c r="T184">
        <v>9.7727530123958181E-5</v>
      </c>
      <c r="U184" s="8" t="s">
        <v>1784</v>
      </c>
      <c r="V184" s="5">
        <v>4.4548124988501E-4</v>
      </c>
      <c r="W184" s="11">
        <v>4.5669602462717332E-3</v>
      </c>
      <c r="X184" t="s">
        <v>2977</v>
      </c>
      <c r="Y184">
        <v>2.9998344121556549E-3</v>
      </c>
      <c r="Z184">
        <v>2.2152623351303299E-2</v>
      </c>
    </row>
    <row r="185" spans="1:26" x14ac:dyDescent="0.2">
      <c r="A185" t="s">
        <v>9</v>
      </c>
      <c r="B185" t="s">
        <v>198</v>
      </c>
      <c r="C185" s="8" t="s">
        <v>749</v>
      </c>
      <c r="D185" s="5">
        <v>9.573207085795508E-5</v>
      </c>
      <c r="E185" s="11">
        <v>1.2695280027289178E-3</v>
      </c>
      <c r="F185" t="s">
        <v>1132</v>
      </c>
      <c r="G185">
        <v>1.5254738498118653E-4</v>
      </c>
      <c r="H185">
        <v>1.9083548217476479E-3</v>
      </c>
      <c r="I185" s="8" t="s">
        <v>1448</v>
      </c>
      <c r="J185" s="5">
        <v>6.6868516484219472E-4</v>
      </c>
      <c r="K185" s="11">
        <v>6.4193775824850693E-3</v>
      </c>
      <c r="L185" t="s">
        <v>1785</v>
      </c>
      <c r="M185">
        <v>4.3134785070638969E-3</v>
      </c>
      <c r="N185">
        <v>2.9856302644504965E-2</v>
      </c>
      <c r="O185" s="8" t="s">
        <v>2108</v>
      </c>
      <c r="P185" s="5">
        <v>9.2849758165450373E-3</v>
      </c>
      <c r="Q185" s="11">
        <v>5.4307885040877996E-2</v>
      </c>
      <c r="R185" t="s">
        <v>2422</v>
      </c>
      <c r="S185">
        <v>1.7693798420785996E-4</v>
      </c>
      <c r="T185">
        <v>2.1348583012620478E-3</v>
      </c>
      <c r="U185" s="8" t="s">
        <v>2708</v>
      </c>
      <c r="V185" s="5">
        <v>2.1112203411667416E-3</v>
      </c>
      <c r="W185" s="11">
        <v>1.6708152377405611E-2</v>
      </c>
      <c r="X185" t="s">
        <v>2978</v>
      </c>
      <c r="Y185">
        <v>5.0406716401139385E-3</v>
      </c>
      <c r="Z185">
        <v>3.3759225242704742E-2</v>
      </c>
    </row>
    <row r="186" spans="1:26" x14ac:dyDescent="0.2">
      <c r="A186" t="s">
        <v>9</v>
      </c>
      <c r="B186" t="s">
        <v>199</v>
      </c>
      <c r="C186" s="8" t="s">
        <v>750</v>
      </c>
      <c r="D186" s="5">
        <v>1.2650954157420382E-4</v>
      </c>
      <c r="E186" s="11">
        <v>1.619322132149809E-3</v>
      </c>
      <c r="F186" t="s">
        <v>1133</v>
      </c>
      <c r="G186">
        <v>2.031280764530686E-4</v>
      </c>
      <c r="H186">
        <v>2.4048621598304317E-3</v>
      </c>
      <c r="I186" s="8" t="s">
        <v>1449</v>
      </c>
      <c r="J186" s="5">
        <v>6.6647749145693814E-4</v>
      </c>
      <c r="K186" s="11">
        <v>6.4121233165007376E-3</v>
      </c>
      <c r="L186" t="s">
        <v>1786</v>
      </c>
      <c r="M186">
        <v>4.1881014396162484E-3</v>
      </c>
      <c r="N186">
        <v>2.9171381636191408E-2</v>
      </c>
      <c r="O186" s="8" t="s">
        <v>2109</v>
      </c>
      <c r="P186" s="5">
        <v>9.2514315886254254E-3</v>
      </c>
      <c r="Q186" s="11">
        <v>5.4285738058477258E-2</v>
      </c>
      <c r="R186" t="s">
        <v>2423</v>
      </c>
      <c r="S186">
        <v>1.62406701382804E-4</v>
      </c>
      <c r="T186">
        <v>1.9921888702957294E-3</v>
      </c>
      <c r="U186" s="8" t="s">
        <v>2709</v>
      </c>
      <c r="V186" s="5">
        <v>2.3347218611941569E-3</v>
      </c>
      <c r="W186" s="11">
        <v>1.8119739435911067E-2</v>
      </c>
      <c r="X186" t="s">
        <v>2979</v>
      </c>
      <c r="Y186">
        <v>5.3848431911864602E-3</v>
      </c>
      <c r="Z186">
        <v>3.538611239922531E-2</v>
      </c>
    </row>
    <row r="187" spans="1:26" x14ac:dyDescent="0.2">
      <c r="A187" t="s">
        <v>9</v>
      </c>
      <c r="B187" t="s">
        <v>200</v>
      </c>
      <c r="C187" s="8" t="s">
        <v>751</v>
      </c>
      <c r="D187" s="5">
        <v>7.7620904108549355E-2</v>
      </c>
      <c r="E187" s="11">
        <v>0.24746074092105738</v>
      </c>
      <c r="F187" t="s">
        <v>751</v>
      </c>
      <c r="G187">
        <v>8.561506876693209E-2</v>
      </c>
      <c r="H187">
        <v>0.26291804149845072</v>
      </c>
      <c r="I187" s="8" t="s">
        <v>1450</v>
      </c>
      <c r="J187" s="5">
        <v>7.8844488577309496E-2</v>
      </c>
      <c r="K187" s="11">
        <v>0.24941064581475553</v>
      </c>
      <c r="L187" t="s">
        <v>1450</v>
      </c>
      <c r="M187">
        <v>7.3709691862418034E-2</v>
      </c>
      <c r="N187">
        <v>0.23811411796959622</v>
      </c>
      <c r="O187" s="8" t="s">
        <v>2110</v>
      </c>
      <c r="P187" s="5">
        <v>0.12164117419081724</v>
      </c>
      <c r="Q187" s="11">
        <v>0.32378988862365821</v>
      </c>
      <c r="R187" t="s">
        <v>2424</v>
      </c>
      <c r="S187">
        <v>4.1463117411476159E-2</v>
      </c>
      <c r="T187">
        <v>0.16019346149525698</v>
      </c>
      <c r="U187" s="8" t="s">
        <v>2710</v>
      </c>
      <c r="V187" s="5">
        <v>2.2906201109384985E-2</v>
      </c>
      <c r="W187" s="11">
        <v>0.10658986733302855</v>
      </c>
      <c r="X187" t="s">
        <v>1450</v>
      </c>
      <c r="Y187">
        <v>7.9294192642746716E-2</v>
      </c>
      <c r="Z187">
        <v>0.25029532145130057</v>
      </c>
    </row>
    <row r="188" spans="1:26" x14ac:dyDescent="0.2">
      <c r="A188" t="s">
        <v>9</v>
      </c>
      <c r="B188" t="s">
        <v>201</v>
      </c>
      <c r="C188" s="8" t="s">
        <v>752</v>
      </c>
      <c r="D188" s="5">
        <v>0.61172129477570847</v>
      </c>
      <c r="E188" s="11">
        <v>0.79745368280094253</v>
      </c>
      <c r="F188" t="s">
        <v>1134</v>
      </c>
      <c r="G188">
        <v>0.53271703939404247</v>
      </c>
      <c r="H188">
        <v>0.74634468463327774</v>
      </c>
      <c r="I188" s="8" t="s">
        <v>1451</v>
      </c>
      <c r="J188" s="5">
        <v>0.43714333051163556</v>
      </c>
      <c r="K188" s="11">
        <v>0.67121868829603015</v>
      </c>
      <c r="L188" t="s">
        <v>1787</v>
      </c>
      <c r="M188">
        <v>0.28679060040536436</v>
      </c>
      <c r="N188">
        <v>0.53482571426946324</v>
      </c>
      <c r="O188" s="8" t="s">
        <v>2111</v>
      </c>
      <c r="P188" s="5">
        <v>0.17414281323366076</v>
      </c>
      <c r="Q188" s="11">
        <v>0.3982468478714894</v>
      </c>
      <c r="R188" t="s">
        <v>2425</v>
      </c>
      <c r="S188">
        <v>5.5149039607004229E-2</v>
      </c>
      <c r="T188">
        <v>0.19451929624962513</v>
      </c>
      <c r="U188" s="8" t="s">
        <v>2711</v>
      </c>
      <c r="V188" s="5">
        <v>0.14204972368149307</v>
      </c>
      <c r="W188" s="11">
        <v>0.35360291982946646</v>
      </c>
      <c r="X188" t="s">
        <v>2980</v>
      </c>
      <c r="Y188">
        <v>4.0833620844402584E-2</v>
      </c>
      <c r="Z188">
        <v>0.15845454274945678</v>
      </c>
    </row>
    <row r="189" spans="1:26" x14ac:dyDescent="0.2">
      <c r="A189" t="s">
        <v>9</v>
      </c>
      <c r="B189" t="s">
        <v>202</v>
      </c>
      <c r="C189" s="8" t="s">
        <v>753</v>
      </c>
      <c r="D189" s="5">
        <v>0.79221267019944575</v>
      </c>
      <c r="E189" s="11">
        <v>0.90095574339447648</v>
      </c>
      <c r="F189" t="s">
        <v>753</v>
      </c>
      <c r="G189">
        <v>0.72183158113284662</v>
      </c>
      <c r="H189">
        <v>0.86361643518901399</v>
      </c>
      <c r="I189" s="8" t="s">
        <v>1452</v>
      </c>
      <c r="J189" s="5">
        <v>0.68041307993228539</v>
      </c>
      <c r="K189" s="11">
        <v>0.84118257586253431</v>
      </c>
      <c r="L189" t="s">
        <v>1788</v>
      </c>
      <c r="M189">
        <v>0.48384039563678838</v>
      </c>
      <c r="N189">
        <v>0.71213625252363832</v>
      </c>
      <c r="O189" s="8" t="s">
        <v>2112</v>
      </c>
      <c r="P189" s="5">
        <v>0.24125625481754359</v>
      </c>
      <c r="Q189" s="11">
        <v>0.48229407934552854</v>
      </c>
      <c r="R189" t="s">
        <v>2426</v>
      </c>
      <c r="S189">
        <v>7.9005288737042767E-2</v>
      </c>
      <c r="T189">
        <v>0.24974041164121752</v>
      </c>
      <c r="U189" s="8" t="s">
        <v>2712</v>
      </c>
      <c r="V189" s="5">
        <v>0.25681925114920229</v>
      </c>
      <c r="W189" s="11">
        <v>0.50036885533490694</v>
      </c>
      <c r="X189" t="s">
        <v>2981</v>
      </c>
      <c r="Y189">
        <v>7.360808894518539E-2</v>
      </c>
      <c r="Z189">
        <v>0.23795997128985263</v>
      </c>
    </row>
    <row r="190" spans="1:26" x14ac:dyDescent="0.2">
      <c r="A190" t="s">
        <v>9</v>
      </c>
      <c r="B190" t="s">
        <v>203</v>
      </c>
      <c r="C190" s="8" t="s">
        <v>754</v>
      </c>
      <c r="D190" s="5">
        <v>0.7151562033858011</v>
      </c>
      <c r="E190" s="11">
        <v>0.85908819283838911</v>
      </c>
      <c r="F190" t="s">
        <v>1135</v>
      </c>
      <c r="G190">
        <v>0.70375728630181256</v>
      </c>
      <c r="H190">
        <v>0.85566965206740198</v>
      </c>
      <c r="I190" s="8" t="s">
        <v>1453</v>
      </c>
      <c r="J190" s="5">
        <v>0.61615970949164534</v>
      </c>
      <c r="K190" s="11">
        <v>0.80028272856326643</v>
      </c>
      <c r="L190" t="s">
        <v>1789</v>
      </c>
      <c r="M190">
        <v>0.4067559484502633</v>
      </c>
      <c r="N190">
        <v>0.64729162823652708</v>
      </c>
      <c r="O190" s="8" t="s">
        <v>2113</v>
      </c>
      <c r="P190" s="5">
        <v>0.31744329691167511</v>
      </c>
      <c r="Q190" s="11">
        <v>0.56616704328027356</v>
      </c>
      <c r="R190" t="s">
        <v>2427</v>
      </c>
      <c r="S190">
        <v>0.12310130846926765</v>
      </c>
      <c r="T190">
        <v>0.32590850012007549</v>
      </c>
      <c r="U190" s="8" t="s">
        <v>1789</v>
      </c>
      <c r="V190" s="5">
        <v>0.3477067945410417</v>
      </c>
      <c r="W190" s="11">
        <v>0.5929796900472738</v>
      </c>
      <c r="X190" t="s">
        <v>2982</v>
      </c>
      <c r="Y190">
        <v>7.2944068011336918E-2</v>
      </c>
      <c r="Z190">
        <v>0.2365058769001937</v>
      </c>
    </row>
    <row r="191" spans="1:26" x14ac:dyDescent="0.2">
      <c r="A191" t="s">
        <v>9</v>
      </c>
      <c r="B191" t="s">
        <v>204</v>
      </c>
      <c r="C191" s="8" t="s">
        <v>755</v>
      </c>
      <c r="D191" s="5">
        <v>0.6696088639033172</v>
      </c>
      <c r="E191" s="11">
        <v>0.83443338642577125</v>
      </c>
      <c r="F191" t="s">
        <v>1136</v>
      </c>
      <c r="G191">
        <v>0.5785260043173146</v>
      </c>
      <c r="H191">
        <v>0.77611838116325471</v>
      </c>
      <c r="I191" s="8" t="s">
        <v>1454</v>
      </c>
      <c r="J191" s="5">
        <v>0.51801636797358142</v>
      </c>
      <c r="K191" s="11">
        <v>0.73764384221427459</v>
      </c>
      <c r="L191" t="s">
        <v>1790</v>
      </c>
      <c r="M191">
        <v>0.32125180632723876</v>
      </c>
      <c r="N191">
        <v>0.56836858042511473</v>
      </c>
      <c r="O191" s="8" t="s">
        <v>2114</v>
      </c>
      <c r="P191" s="5">
        <v>0.29745348562218571</v>
      </c>
      <c r="Q191" s="11">
        <v>0.54526965234851477</v>
      </c>
      <c r="R191" t="s">
        <v>2428</v>
      </c>
      <c r="S191">
        <v>0.15966940076762973</v>
      </c>
      <c r="T191">
        <v>0.37847561663438156</v>
      </c>
      <c r="U191" s="8" t="s">
        <v>2713</v>
      </c>
      <c r="V191" s="5">
        <v>0.21673161648115732</v>
      </c>
      <c r="W191" s="11">
        <v>0.45039379688507802</v>
      </c>
      <c r="X191" t="s">
        <v>2983</v>
      </c>
      <c r="Y191">
        <v>0.11182143522154132</v>
      </c>
      <c r="Z191">
        <v>0.30901342799644965</v>
      </c>
    </row>
    <row r="192" spans="1:26" x14ac:dyDescent="0.2">
      <c r="A192" t="s">
        <v>9</v>
      </c>
      <c r="B192" t="s">
        <v>205</v>
      </c>
      <c r="C192" s="8" t="s">
        <v>756</v>
      </c>
      <c r="D192" s="5">
        <v>0.3714131448352449</v>
      </c>
      <c r="E192" s="11">
        <v>0.61567584369085637</v>
      </c>
      <c r="F192" t="s">
        <v>1137</v>
      </c>
      <c r="G192">
        <v>0.31500553895400213</v>
      </c>
      <c r="H192">
        <v>0.56341209397362224</v>
      </c>
      <c r="I192" s="8" t="s">
        <v>1455</v>
      </c>
      <c r="J192" s="5">
        <v>0.31643451838960951</v>
      </c>
      <c r="K192" s="11">
        <v>0.56528108139503064</v>
      </c>
      <c r="L192" t="s">
        <v>1791</v>
      </c>
      <c r="M192">
        <v>0.16174582403669008</v>
      </c>
      <c r="N192">
        <v>0.38196233098717824</v>
      </c>
      <c r="O192" s="8" t="s">
        <v>2115</v>
      </c>
      <c r="P192" s="5">
        <v>0.16628070346978688</v>
      </c>
      <c r="Q192" s="11">
        <v>0.38790046831620645</v>
      </c>
      <c r="R192" t="s">
        <v>2429</v>
      </c>
      <c r="S192">
        <v>8.5412567967420763E-2</v>
      </c>
      <c r="T192">
        <v>0.26247870573704252</v>
      </c>
      <c r="U192" s="8" t="s">
        <v>2429</v>
      </c>
      <c r="V192" s="5">
        <v>7.4992973326518456E-2</v>
      </c>
      <c r="W192" s="11">
        <v>0.24134767237819979</v>
      </c>
      <c r="X192" t="s">
        <v>2984</v>
      </c>
      <c r="Y192">
        <v>2.1524371259596935E-2</v>
      </c>
      <c r="Z192">
        <v>0.10195873313939811</v>
      </c>
    </row>
    <row r="193" spans="1:26" x14ac:dyDescent="0.2">
      <c r="A193" t="s">
        <v>9</v>
      </c>
      <c r="B193" t="s">
        <v>206</v>
      </c>
      <c r="C193" s="8" t="s">
        <v>757</v>
      </c>
      <c r="D193" s="5">
        <v>3.8737001181294438E-2</v>
      </c>
      <c r="E193" s="11">
        <v>0.15307439185916019</v>
      </c>
      <c r="F193" t="s">
        <v>1138</v>
      </c>
      <c r="G193">
        <v>5.5342612368204827E-2</v>
      </c>
      <c r="H193">
        <v>0.19504626992657026</v>
      </c>
      <c r="I193" s="8" t="s">
        <v>1139</v>
      </c>
      <c r="J193" s="5">
        <v>9.9526409407469055E-2</v>
      </c>
      <c r="K193" s="11">
        <v>0.28892306564113723</v>
      </c>
      <c r="L193" t="s">
        <v>1792</v>
      </c>
      <c r="M193">
        <v>9.6420899689851305E-2</v>
      </c>
      <c r="N193">
        <v>0.28284033868905145</v>
      </c>
      <c r="O193" s="8" t="s">
        <v>1792</v>
      </c>
      <c r="P193" s="5">
        <v>8.0920322878900039E-2</v>
      </c>
      <c r="Q193" s="11">
        <v>0.25397593875850927</v>
      </c>
      <c r="R193" t="s">
        <v>1456</v>
      </c>
      <c r="S193">
        <v>0.14975578521124541</v>
      </c>
      <c r="T193">
        <v>0.36456535142936036</v>
      </c>
      <c r="U193" s="8" t="s">
        <v>2714</v>
      </c>
      <c r="V193" s="5">
        <v>0.22577838499838801</v>
      </c>
      <c r="W193" s="11">
        <v>0.46239941025322973</v>
      </c>
      <c r="X193" t="s">
        <v>2714</v>
      </c>
      <c r="Y193">
        <v>0.19730752913318372</v>
      </c>
      <c r="Z193">
        <v>0.42543845474386688</v>
      </c>
    </row>
    <row r="194" spans="1:26" x14ac:dyDescent="0.2">
      <c r="A194" t="s">
        <v>9</v>
      </c>
      <c r="B194" t="s">
        <v>207</v>
      </c>
      <c r="C194" s="8" t="s">
        <v>758</v>
      </c>
      <c r="D194" s="5">
        <v>8.1102686612977579E-2</v>
      </c>
      <c r="E194" s="11">
        <v>0.25436751710433875</v>
      </c>
      <c r="F194" t="s">
        <v>1139</v>
      </c>
      <c r="G194">
        <v>0.10172231319485207</v>
      </c>
      <c r="H194">
        <v>0.2920713491992632</v>
      </c>
      <c r="I194" s="8" t="s">
        <v>1456</v>
      </c>
      <c r="J194" s="5">
        <v>0.13840487618190001</v>
      </c>
      <c r="K194" s="11">
        <v>0.34976389977196803</v>
      </c>
      <c r="L194" t="s">
        <v>1793</v>
      </c>
      <c r="M194">
        <v>0.17311889276837947</v>
      </c>
      <c r="N194">
        <v>0.39755227793300246</v>
      </c>
      <c r="O194" s="8" t="s">
        <v>2116</v>
      </c>
      <c r="P194" s="5">
        <v>0.12048812811110415</v>
      </c>
      <c r="Q194" s="11">
        <v>0.3228613918316966</v>
      </c>
      <c r="R194" t="s">
        <v>2116</v>
      </c>
      <c r="S194">
        <v>0.12853626309515914</v>
      </c>
      <c r="T194">
        <v>0.33434293075261357</v>
      </c>
      <c r="U194" s="8" t="s">
        <v>2715</v>
      </c>
      <c r="V194" s="5">
        <v>0.21363287899359504</v>
      </c>
      <c r="W194" s="11">
        <v>0.44584253007358965</v>
      </c>
      <c r="X194" t="s">
        <v>2715</v>
      </c>
      <c r="Y194">
        <v>0.20107010567982556</v>
      </c>
      <c r="Z194">
        <v>0.43145072239169568</v>
      </c>
    </row>
    <row r="195" spans="1:26" x14ac:dyDescent="0.2">
      <c r="A195" t="s">
        <v>10</v>
      </c>
      <c r="B195" t="s">
        <v>208</v>
      </c>
      <c r="C195" s="8" t="s">
        <v>759</v>
      </c>
      <c r="D195" s="5">
        <v>0.17381745779763011</v>
      </c>
      <c r="E195" s="11">
        <v>0.39790705828261819</v>
      </c>
      <c r="F195" t="s">
        <v>759</v>
      </c>
      <c r="G195">
        <v>0.1920871594286</v>
      </c>
      <c r="H195">
        <v>0.41889229433910996</v>
      </c>
      <c r="I195" s="8" t="s">
        <v>1457</v>
      </c>
      <c r="J195" s="5">
        <v>0.15439384497377784</v>
      </c>
      <c r="K195" s="11">
        <v>0.37094843275527906</v>
      </c>
      <c r="L195" t="s">
        <v>1719</v>
      </c>
      <c r="M195">
        <v>0.16061091213741882</v>
      </c>
      <c r="N195">
        <v>0.38015199323100218</v>
      </c>
      <c r="O195" s="8" t="s">
        <v>2117</v>
      </c>
      <c r="P195" s="5">
        <v>0.47933973398894036</v>
      </c>
      <c r="Q195" s="11">
        <v>0.70913375721780925</v>
      </c>
      <c r="R195" t="s">
        <v>1345</v>
      </c>
      <c r="S195">
        <v>0.22220838580620836</v>
      </c>
      <c r="T195">
        <v>0.45819690129035984</v>
      </c>
      <c r="U195" s="8" t="s">
        <v>2716</v>
      </c>
      <c r="V195" s="5">
        <v>0.75046015269233535</v>
      </c>
      <c r="W195" s="11">
        <v>0.87771113285314994</v>
      </c>
      <c r="X195" t="s">
        <v>2716</v>
      </c>
      <c r="Y195">
        <v>0.74676079631953729</v>
      </c>
      <c r="Z195">
        <v>0.87687907941284682</v>
      </c>
    </row>
    <row r="196" spans="1:26" x14ac:dyDescent="0.2">
      <c r="A196" t="s">
        <v>10</v>
      </c>
      <c r="B196" t="s">
        <v>209</v>
      </c>
      <c r="C196" s="8" t="s">
        <v>760</v>
      </c>
      <c r="D196" s="5">
        <v>0.92243483676110616</v>
      </c>
      <c r="E196" s="11">
        <v>0.96710080888208971</v>
      </c>
      <c r="F196" t="s">
        <v>1140</v>
      </c>
      <c r="G196">
        <v>0.86851693260815521</v>
      </c>
      <c r="H196">
        <v>0.9414263069213582</v>
      </c>
      <c r="I196" s="8" t="s">
        <v>1458</v>
      </c>
      <c r="J196" s="5">
        <v>0.3688250148915021</v>
      </c>
      <c r="K196" s="11">
        <v>0.61322713319309985</v>
      </c>
      <c r="L196" t="s">
        <v>1794</v>
      </c>
      <c r="M196">
        <v>0.319982251782161</v>
      </c>
      <c r="N196">
        <v>0.5677853612948861</v>
      </c>
      <c r="O196" s="8" t="s">
        <v>2118</v>
      </c>
      <c r="P196" s="5">
        <v>0.24652786917791542</v>
      </c>
      <c r="Q196" s="11">
        <v>0.4900595374449479</v>
      </c>
      <c r="R196" t="s">
        <v>2430</v>
      </c>
      <c r="S196">
        <v>0.62867949871008588</v>
      </c>
      <c r="T196">
        <v>0.80846827914752595</v>
      </c>
      <c r="U196" s="8" t="s">
        <v>2717</v>
      </c>
      <c r="V196" s="5">
        <v>0.44960001206796918</v>
      </c>
      <c r="W196" s="11">
        <v>0.68409496096087929</v>
      </c>
      <c r="X196" t="s">
        <v>2717</v>
      </c>
      <c r="Y196">
        <v>0.49906332662573016</v>
      </c>
      <c r="Z196">
        <v>0.72555130046562255</v>
      </c>
    </row>
    <row r="197" spans="1:26" x14ac:dyDescent="0.2">
      <c r="A197" t="s">
        <v>10</v>
      </c>
      <c r="B197" t="s">
        <v>210</v>
      </c>
      <c r="C197" s="8" t="s">
        <v>761</v>
      </c>
      <c r="D197" s="5">
        <v>0.20756679262990177</v>
      </c>
      <c r="E197" s="11">
        <v>0.43773398101893318</v>
      </c>
      <c r="F197" t="s">
        <v>1141</v>
      </c>
      <c r="G197">
        <v>0.17496069830858874</v>
      </c>
      <c r="H197">
        <v>0.39887787492551768</v>
      </c>
      <c r="I197" s="8" t="s">
        <v>1459</v>
      </c>
      <c r="J197" s="5">
        <v>0.39989266278716784</v>
      </c>
      <c r="K197" s="11">
        <v>0.6430903127706239</v>
      </c>
      <c r="L197" t="s">
        <v>1795</v>
      </c>
      <c r="M197">
        <v>0.86214199733567765</v>
      </c>
      <c r="N197">
        <v>0.93796971180939948</v>
      </c>
      <c r="O197" s="8" t="s">
        <v>2119</v>
      </c>
      <c r="P197" s="5">
        <v>0.83079225721138328</v>
      </c>
      <c r="Q197" s="11">
        <v>0.9211093667701401</v>
      </c>
      <c r="R197" t="s">
        <v>2431</v>
      </c>
      <c r="S197">
        <v>0.9805400527391277</v>
      </c>
      <c r="T197">
        <v>0.99192840776711622</v>
      </c>
      <c r="U197" s="8" t="s">
        <v>1459</v>
      </c>
      <c r="V197" s="5">
        <v>0.41377577413950983</v>
      </c>
      <c r="W197" s="11">
        <v>0.65142025618541011</v>
      </c>
      <c r="X197" t="s">
        <v>2985</v>
      </c>
      <c r="Y197">
        <v>0.67885158044408489</v>
      </c>
      <c r="Z197">
        <v>0.84069481449614025</v>
      </c>
    </row>
    <row r="198" spans="1:26" x14ac:dyDescent="0.2">
      <c r="A198" t="s">
        <v>10</v>
      </c>
      <c r="B198" t="s">
        <v>211</v>
      </c>
      <c r="C198" s="8" t="s">
        <v>762</v>
      </c>
      <c r="D198" s="5">
        <v>4.2233943883739494E-2</v>
      </c>
      <c r="E198" s="11">
        <v>0.1624608851834439</v>
      </c>
      <c r="F198" t="s">
        <v>1142</v>
      </c>
      <c r="G198">
        <v>4.0265126583875835E-2</v>
      </c>
      <c r="H198">
        <v>0.15693803971261755</v>
      </c>
      <c r="I198" s="8" t="s">
        <v>1460</v>
      </c>
      <c r="J198" s="5">
        <v>7.0390584951632626E-2</v>
      </c>
      <c r="K198" s="11">
        <v>0.2316280351314528</v>
      </c>
      <c r="L198" t="s">
        <v>1708</v>
      </c>
      <c r="M198">
        <v>0.2572139856958327</v>
      </c>
      <c r="N198">
        <v>0.50054697806388304</v>
      </c>
      <c r="O198" s="8" t="s">
        <v>2120</v>
      </c>
      <c r="P198" s="5">
        <v>0.82530633600071623</v>
      </c>
      <c r="Q198" s="11">
        <v>0.91932996184662241</v>
      </c>
      <c r="R198" t="s">
        <v>2432</v>
      </c>
      <c r="S198">
        <v>0.64189473599098434</v>
      </c>
      <c r="T198">
        <v>0.81759652556567264</v>
      </c>
      <c r="U198" s="8" t="s">
        <v>2718</v>
      </c>
      <c r="V198" s="5">
        <v>0.31805731586973701</v>
      </c>
      <c r="W198" s="11">
        <v>0.56680432077512455</v>
      </c>
      <c r="X198" t="s">
        <v>1901</v>
      </c>
      <c r="Y198">
        <v>0.41888066107063893</v>
      </c>
      <c r="Z198">
        <v>0.65525221370454889</v>
      </c>
    </row>
    <row r="199" spans="1:26" x14ac:dyDescent="0.2">
      <c r="A199" t="s">
        <v>10</v>
      </c>
      <c r="B199" t="s">
        <v>212</v>
      </c>
      <c r="C199" s="8" t="s">
        <v>763</v>
      </c>
      <c r="D199" s="5">
        <v>1.1156690614950778E-2</v>
      </c>
      <c r="E199" s="11">
        <v>6.2443530742234014E-2</v>
      </c>
      <c r="F199" t="s">
        <v>1143</v>
      </c>
      <c r="G199">
        <v>1.3899904762771942E-2</v>
      </c>
      <c r="H199">
        <v>7.3335698246596054E-2</v>
      </c>
      <c r="I199" s="8" t="s">
        <v>1461</v>
      </c>
      <c r="J199" s="5">
        <v>3.4668877740558074E-2</v>
      </c>
      <c r="K199" s="11">
        <v>0.14132488741530577</v>
      </c>
      <c r="L199" t="s">
        <v>1796</v>
      </c>
      <c r="M199">
        <v>8.8303499620299722E-2</v>
      </c>
      <c r="N199">
        <v>0.26782160324398596</v>
      </c>
      <c r="O199" s="8" t="s">
        <v>2121</v>
      </c>
      <c r="P199" s="5">
        <v>0.22630939121622365</v>
      </c>
      <c r="Q199" s="11">
        <v>0.46281749892883306</v>
      </c>
      <c r="R199" t="s">
        <v>2433</v>
      </c>
      <c r="S199">
        <v>9.6115135279640385E-2</v>
      </c>
      <c r="T199">
        <v>0.2822103972040505</v>
      </c>
      <c r="U199" s="8" t="s">
        <v>2497</v>
      </c>
      <c r="V199" s="5">
        <v>3.8096288245943577E-2</v>
      </c>
      <c r="W199" s="11">
        <v>0.15145472273928556</v>
      </c>
      <c r="X199" t="s">
        <v>2497</v>
      </c>
      <c r="Y199">
        <v>4.3976134261779071E-2</v>
      </c>
      <c r="Z199">
        <v>0.16698074711953256</v>
      </c>
    </row>
    <row r="200" spans="1:26" x14ac:dyDescent="0.2">
      <c r="A200" t="s">
        <v>10</v>
      </c>
      <c r="B200" t="s">
        <v>213</v>
      </c>
      <c r="C200" s="8" t="s">
        <v>764</v>
      </c>
      <c r="D200" s="5">
        <v>0.66923403525774328</v>
      </c>
      <c r="E200" s="11">
        <v>0.83443338642577125</v>
      </c>
      <c r="F200" t="s">
        <v>764</v>
      </c>
      <c r="G200">
        <v>0.65560374099878826</v>
      </c>
      <c r="H200">
        <v>0.82745303353469735</v>
      </c>
      <c r="I200" s="8" t="s">
        <v>1462</v>
      </c>
      <c r="J200" s="5">
        <v>0.73247682909675405</v>
      </c>
      <c r="K200" s="11">
        <v>0.86882021952491706</v>
      </c>
      <c r="L200" t="s">
        <v>1797</v>
      </c>
      <c r="M200">
        <v>0.57442131297689547</v>
      </c>
      <c r="N200">
        <v>0.77289595310968018</v>
      </c>
      <c r="O200" s="8" t="s">
        <v>2122</v>
      </c>
      <c r="P200" s="5">
        <v>0.9727901332847797</v>
      </c>
      <c r="Q200" s="11">
        <v>0.98914142956149842</v>
      </c>
      <c r="R200" t="s">
        <v>2434</v>
      </c>
      <c r="S200">
        <v>0.69006148218443364</v>
      </c>
      <c r="T200">
        <v>0.84671061553944393</v>
      </c>
      <c r="U200" s="8" t="s">
        <v>2719</v>
      </c>
      <c r="V200" s="5">
        <v>0.88841661470122868</v>
      </c>
      <c r="W200" s="11">
        <v>0.95051002667786555</v>
      </c>
      <c r="X200" t="s">
        <v>2986</v>
      </c>
      <c r="Y200">
        <v>0.71208670721479117</v>
      </c>
      <c r="Z200">
        <v>0.85779439347132447</v>
      </c>
    </row>
    <row r="201" spans="1:26" x14ac:dyDescent="0.2">
      <c r="A201" t="s">
        <v>10</v>
      </c>
      <c r="B201" t="s">
        <v>214</v>
      </c>
      <c r="C201" s="8" t="s">
        <v>765</v>
      </c>
      <c r="D201" s="5">
        <v>0.80350161398639697</v>
      </c>
      <c r="E201" s="11">
        <v>0.90761687574682826</v>
      </c>
      <c r="F201" t="s">
        <v>1144</v>
      </c>
      <c r="G201">
        <v>0.91695599575639086</v>
      </c>
      <c r="H201">
        <v>0.96562826803908686</v>
      </c>
      <c r="I201" s="8" t="s">
        <v>1463</v>
      </c>
      <c r="J201" s="5">
        <v>0.78013797733508439</v>
      </c>
      <c r="K201" s="11">
        <v>0.89413166569211844</v>
      </c>
      <c r="L201" t="s">
        <v>1463</v>
      </c>
      <c r="M201">
        <v>0.77724614002067316</v>
      </c>
      <c r="N201">
        <v>0.89267072934493952</v>
      </c>
      <c r="O201" s="8" t="s">
        <v>2123</v>
      </c>
      <c r="P201" s="5">
        <v>0.72992164048407571</v>
      </c>
      <c r="Q201" s="11">
        <v>0.86718696916267912</v>
      </c>
      <c r="R201" t="s">
        <v>2435</v>
      </c>
      <c r="S201">
        <v>0.87121304156073776</v>
      </c>
      <c r="T201">
        <v>0.94189706809776708</v>
      </c>
      <c r="U201" s="8" t="s">
        <v>1462</v>
      </c>
      <c r="V201" s="5">
        <v>0.74992908501232014</v>
      </c>
      <c r="W201" s="11">
        <v>0.87771113285314994</v>
      </c>
      <c r="X201" t="s">
        <v>2346</v>
      </c>
      <c r="Y201">
        <v>0.76241919138808789</v>
      </c>
      <c r="Z201">
        <v>0.88337058559817372</v>
      </c>
    </row>
    <row r="202" spans="1:26" x14ac:dyDescent="0.2">
      <c r="A202" t="s">
        <v>10</v>
      </c>
      <c r="B202" t="s">
        <v>215</v>
      </c>
      <c r="C202" s="8" t="s">
        <v>766</v>
      </c>
      <c r="D202" s="5">
        <v>5.8441014815138144E-2</v>
      </c>
      <c r="E202" s="11">
        <v>0.20193702771803604</v>
      </c>
      <c r="F202" t="s">
        <v>1145</v>
      </c>
      <c r="G202">
        <v>3.0822323052256174E-2</v>
      </c>
      <c r="H202">
        <v>0.13063380044624487</v>
      </c>
      <c r="I202" s="8" t="s">
        <v>1464</v>
      </c>
      <c r="J202" s="5">
        <v>1.0612016380346577E-2</v>
      </c>
      <c r="K202" s="11">
        <v>6.0080338891808319E-2</v>
      </c>
      <c r="L202" t="s">
        <v>1798</v>
      </c>
      <c r="M202">
        <v>4.0958734344670039E-2</v>
      </c>
      <c r="N202">
        <v>0.15880050119935285</v>
      </c>
      <c r="O202" s="8" t="s">
        <v>2124</v>
      </c>
      <c r="P202" s="5">
        <v>0.33325808457520567</v>
      </c>
      <c r="Q202" s="11">
        <v>0.58076862726286826</v>
      </c>
      <c r="R202" t="s">
        <v>2436</v>
      </c>
      <c r="S202">
        <v>0.8846318653679246</v>
      </c>
      <c r="T202">
        <v>0.94795785427438861</v>
      </c>
      <c r="U202" s="8" t="s">
        <v>2720</v>
      </c>
      <c r="V202" s="5">
        <v>0.80442194325291627</v>
      </c>
      <c r="W202" s="11">
        <v>0.90829130693042148</v>
      </c>
      <c r="X202" t="s">
        <v>2987</v>
      </c>
      <c r="Y202">
        <v>0.70693187900300658</v>
      </c>
      <c r="Z202">
        <v>0.85612828069617575</v>
      </c>
    </row>
    <row r="203" spans="1:26" x14ac:dyDescent="0.2">
      <c r="A203" t="s">
        <v>10</v>
      </c>
      <c r="B203" t="s">
        <v>216</v>
      </c>
      <c r="C203" s="8" t="s">
        <v>767</v>
      </c>
      <c r="D203" s="5">
        <v>0.16480960255945876</v>
      </c>
      <c r="E203" s="11">
        <v>0.38647166570211455</v>
      </c>
      <c r="F203" t="s">
        <v>1146</v>
      </c>
      <c r="G203">
        <v>0.23344712918538474</v>
      </c>
      <c r="H203">
        <v>0.472024964506712</v>
      </c>
      <c r="I203" s="8" t="s">
        <v>1465</v>
      </c>
      <c r="J203" s="5">
        <v>7.8145509515187603E-2</v>
      </c>
      <c r="K203" s="11">
        <v>0.24826659713602048</v>
      </c>
      <c r="L203" t="s">
        <v>1799</v>
      </c>
      <c r="M203">
        <v>0.16816689092973661</v>
      </c>
      <c r="N203">
        <v>0.38958742842666622</v>
      </c>
      <c r="O203" s="8" t="s">
        <v>2125</v>
      </c>
      <c r="P203" s="5">
        <v>0.11245606356486981</v>
      </c>
      <c r="Q203" s="11">
        <v>0.30960472362996577</v>
      </c>
      <c r="R203" t="s">
        <v>2437</v>
      </c>
      <c r="S203">
        <v>7.0893424374667544E-2</v>
      </c>
      <c r="T203">
        <v>0.23276235095801626</v>
      </c>
      <c r="U203" s="8" t="s">
        <v>2721</v>
      </c>
      <c r="V203" s="5">
        <v>0.47391535215338099</v>
      </c>
      <c r="W203" s="11">
        <v>0.70560020064373918</v>
      </c>
      <c r="X203" t="s">
        <v>2988</v>
      </c>
      <c r="Y203">
        <v>0.5610080851368956</v>
      </c>
      <c r="Z203">
        <v>0.76482011803120575</v>
      </c>
    </row>
    <row r="204" spans="1:26" x14ac:dyDescent="0.2">
      <c r="A204" t="s">
        <v>10</v>
      </c>
      <c r="B204" t="s">
        <v>217</v>
      </c>
      <c r="C204" s="8" t="s">
        <v>768</v>
      </c>
      <c r="D204" s="5">
        <v>0.15953852370486266</v>
      </c>
      <c r="E204" s="11">
        <v>0.37836848586502331</v>
      </c>
      <c r="F204" t="s">
        <v>1147</v>
      </c>
      <c r="G204">
        <v>0.14645274707206624</v>
      </c>
      <c r="H204">
        <v>0.36002287652368509</v>
      </c>
      <c r="I204" s="8" t="s">
        <v>1466</v>
      </c>
      <c r="J204" s="5">
        <v>0.30259664980044781</v>
      </c>
      <c r="K204" s="11">
        <v>0.55074452513981786</v>
      </c>
      <c r="L204" t="s">
        <v>1800</v>
      </c>
      <c r="M204">
        <v>0.38060392184381664</v>
      </c>
      <c r="N204">
        <v>0.62411693979290539</v>
      </c>
      <c r="O204" s="8" t="s">
        <v>2126</v>
      </c>
      <c r="P204" s="5">
        <v>0.62320667198085922</v>
      </c>
      <c r="Q204" s="11">
        <v>0.80470194838230247</v>
      </c>
      <c r="R204" t="s">
        <v>2438</v>
      </c>
      <c r="S204">
        <v>0.74050440311420151</v>
      </c>
      <c r="T204">
        <v>0.87322394776055756</v>
      </c>
      <c r="U204" s="8" t="s">
        <v>2722</v>
      </c>
      <c r="V204" s="5">
        <v>0.75367620488603526</v>
      </c>
      <c r="W204" s="11">
        <v>0.87862569186291761</v>
      </c>
      <c r="X204" t="s">
        <v>2989</v>
      </c>
      <c r="Y204">
        <v>0.90354402460146599</v>
      </c>
      <c r="Z204">
        <v>0.95940039456332371</v>
      </c>
    </row>
    <row r="205" spans="1:26" x14ac:dyDescent="0.2">
      <c r="A205" t="s">
        <v>10</v>
      </c>
      <c r="B205" t="s">
        <v>218</v>
      </c>
      <c r="C205" s="8" t="s">
        <v>769</v>
      </c>
      <c r="D205" s="5">
        <v>3.8151144188745871E-2</v>
      </c>
      <c r="E205" s="11">
        <v>0.15150670210206993</v>
      </c>
      <c r="F205" t="s">
        <v>769</v>
      </c>
      <c r="G205">
        <v>3.4896200442884155E-2</v>
      </c>
      <c r="H205">
        <v>0.14176782075048427</v>
      </c>
      <c r="I205" s="8" t="s">
        <v>769</v>
      </c>
      <c r="J205" s="5">
        <v>3.3827383935986791E-2</v>
      </c>
      <c r="K205" s="11">
        <v>0.13895974647564432</v>
      </c>
      <c r="L205" t="s">
        <v>1801</v>
      </c>
      <c r="M205">
        <v>5.4804024352137715E-2</v>
      </c>
      <c r="N205">
        <v>0.19409643046595595</v>
      </c>
      <c r="O205" s="8" t="s">
        <v>2127</v>
      </c>
      <c r="P205" s="5">
        <v>1.6394306341713249E-2</v>
      </c>
      <c r="Q205" s="11">
        <v>8.3793121302089935E-2</v>
      </c>
      <c r="R205" t="s">
        <v>2127</v>
      </c>
      <c r="S205">
        <v>1.681351624902519E-2</v>
      </c>
      <c r="T205">
        <v>8.4965402254655778E-2</v>
      </c>
      <c r="U205" s="8" t="s">
        <v>2723</v>
      </c>
      <c r="V205" s="5">
        <v>3.1696366853002665E-2</v>
      </c>
      <c r="W205" s="11">
        <v>0.13217295186294595</v>
      </c>
      <c r="X205" t="s">
        <v>2990</v>
      </c>
      <c r="Y205">
        <v>4.1749918421048644E-2</v>
      </c>
      <c r="Z205">
        <v>0.16087926679524503</v>
      </c>
    </row>
    <row r="206" spans="1:26" x14ac:dyDescent="0.2">
      <c r="A206" t="s">
        <v>10</v>
      </c>
      <c r="B206" t="s">
        <v>219</v>
      </c>
      <c r="C206" s="8" t="s">
        <v>770</v>
      </c>
      <c r="D206" s="5">
        <v>5.2594218294651912E-2</v>
      </c>
      <c r="E206" s="11">
        <v>0.18897971357948157</v>
      </c>
      <c r="F206" t="s">
        <v>1148</v>
      </c>
      <c r="G206">
        <v>3.7581350761089739E-2</v>
      </c>
      <c r="H206">
        <v>0.15032540304435896</v>
      </c>
      <c r="I206" s="8" t="s">
        <v>1467</v>
      </c>
      <c r="J206" s="5">
        <v>8.1484466397041933E-2</v>
      </c>
      <c r="K206" s="11">
        <v>0.25502154756154299</v>
      </c>
      <c r="L206" t="s">
        <v>1802</v>
      </c>
      <c r="M206">
        <v>0.11165685451473324</v>
      </c>
      <c r="N206">
        <v>0.30894528166482582</v>
      </c>
      <c r="O206" s="8" t="s">
        <v>2128</v>
      </c>
      <c r="P206" s="5">
        <v>9.2624290608590787E-2</v>
      </c>
      <c r="Q206" s="11">
        <v>0.27618424532581831</v>
      </c>
      <c r="R206" t="s">
        <v>1802</v>
      </c>
      <c r="S206">
        <v>0.11118346687504106</v>
      </c>
      <c r="T206">
        <v>0.30811157132024991</v>
      </c>
      <c r="U206" s="8" t="s">
        <v>2724</v>
      </c>
      <c r="V206" s="5">
        <v>0.28204357064451513</v>
      </c>
      <c r="W206" s="11">
        <v>0.52968965360149611</v>
      </c>
      <c r="X206" t="s">
        <v>2991</v>
      </c>
      <c r="Y206">
        <v>0.31193546169549718</v>
      </c>
      <c r="Z206">
        <v>0.56038599193920358</v>
      </c>
    </row>
    <row r="207" spans="1:26" x14ac:dyDescent="0.2">
      <c r="A207" t="s">
        <v>10</v>
      </c>
      <c r="B207" t="s">
        <v>220</v>
      </c>
      <c r="C207" s="8" t="s">
        <v>771</v>
      </c>
      <c r="D207" s="5">
        <v>0.23828102464596876</v>
      </c>
      <c r="E207" s="11">
        <v>0.47916621349571858</v>
      </c>
      <c r="F207" t="s">
        <v>1149</v>
      </c>
      <c r="G207">
        <v>0.3009228909576302</v>
      </c>
      <c r="H207">
        <v>0.54957629713353795</v>
      </c>
      <c r="I207" s="8" t="s">
        <v>1468</v>
      </c>
      <c r="J207" s="5">
        <v>4.5392103729074207E-2</v>
      </c>
      <c r="K207" s="11">
        <v>0.17077629530794741</v>
      </c>
      <c r="L207" t="s">
        <v>1803</v>
      </c>
      <c r="M207">
        <v>7.4419129606978801E-2</v>
      </c>
      <c r="N207">
        <v>0.23987947178424698</v>
      </c>
      <c r="O207" s="8" t="s">
        <v>2129</v>
      </c>
      <c r="P207" s="5">
        <v>0.38341345357673129</v>
      </c>
      <c r="Q207" s="11">
        <v>0.62732634716370705</v>
      </c>
      <c r="R207" t="s">
        <v>2439</v>
      </c>
      <c r="S207">
        <v>0.5631020771869093</v>
      </c>
      <c r="T207">
        <v>0.7660686299622278</v>
      </c>
      <c r="U207" s="8" t="s">
        <v>2725</v>
      </c>
      <c r="V207" s="5">
        <v>0.77913281173366977</v>
      </c>
      <c r="W207" s="11">
        <v>0.89377560993286731</v>
      </c>
      <c r="X207" t="s">
        <v>2439</v>
      </c>
      <c r="Y207">
        <v>0.56928493266742752</v>
      </c>
      <c r="Z207">
        <v>0.76950176389940617</v>
      </c>
    </row>
    <row r="208" spans="1:26" x14ac:dyDescent="0.2">
      <c r="A208" t="s">
        <v>10</v>
      </c>
      <c r="B208" t="s">
        <v>221</v>
      </c>
      <c r="C208" s="8" t="s">
        <v>772</v>
      </c>
      <c r="D208" s="5">
        <v>3.7241274784509976E-2</v>
      </c>
      <c r="E208" s="11">
        <v>0.14969620525661009</v>
      </c>
      <c r="F208" t="s">
        <v>773</v>
      </c>
      <c r="G208">
        <v>4.8528373815897363E-2</v>
      </c>
      <c r="H208">
        <v>0.17888255323122099</v>
      </c>
      <c r="I208" s="8" t="s">
        <v>1469</v>
      </c>
      <c r="J208" s="5">
        <v>2.5909074634750701E-2</v>
      </c>
      <c r="K208" s="11">
        <v>0.11669254076460775</v>
      </c>
      <c r="L208" t="s">
        <v>1804</v>
      </c>
      <c r="M208">
        <v>9.9677766327743458E-2</v>
      </c>
      <c r="N208">
        <v>0.28901970853796133</v>
      </c>
      <c r="O208" s="8" t="s">
        <v>1804</v>
      </c>
      <c r="P208" s="5">
        <v>0.10634910237112633</v>
      </c>
      <c r="Q208" s="11">
        <v>0.30124287111667342</v>
      </c>
      <c r="R208" t="s">
        <v>2440</v>
      </c>
      <c r="S208">
        <v>0.11833549860309563</v>
      </c>
      <c r="T208">
        <v>0.31844580245659371</v>
      </c>
      <c r="U208" s="8" t="s">
        <v>2726</v>
      </c>
      <c r="V208" s="5">
        <v>0.21234889554336533</v>
      </c>
      <c r="W208" s="11">
        <v>0.44426211721052317</v>
      </c>
      <c r="X208" t="s">
        <v>2992</v>
      </c>
      <c r="Y208">
        <v>0.34670132176007395</v>
      </c>
      <c r="Z208">
        <v>0.59215355191526808</v>
      </c>
    </row>
    <row r="209" spans="1:26" x14ac:dyDescent="0.2">
      <c r="A209" t="s">
        <v>10</v>
      </c>
      <c r="B209" t="s">
        <v>222</v>
      </c>
      <c r="C209" s="8" t="s">
        <v>773</v>
      </c>
      <c r="D209" s="5">
        <v>5.1758305380250065E-2</v>
      </c>
      <c r="E209" s="11">
        <v>0.18688853357251373</v>
      </c>
      <c r="F209" t="s">
        <v>772</v>
      </c>
      <c r="G209">
        <v>3.8027959829009132E-2</v>
      </c>
      <c r="H209">
        <v>0.15142603300712745</v>
      </c>
      <c r="I209" s="8" t="s">
        <v>1470</v>
      </c>
      <c r="J209" s="5">
        <v>6.2386179089514771E-2</v>
      </c>
      <c r="K209" s="11">
        <v>0.21192105143022863</v>
      </c>
      <c r="L209" t="s">
        <v>1805</v>
      </c>
      <c r="M209">
        <v>0.17659051318909472</v>
      </c>
      <c r="N209">
        <v>0.40073160649693845</v>
      </c>
      <c r="O209" s="8" t="s">
        <v>2130</v>
      </c>
      <c r="P209" s="5">
        <v>0.18201042893154998</v>
      </c>
      <c r="Q209" s="11">
        <v>0.40758522016314641</v>
      </c>
      <c r="R209" t="s">
        <v>2441</v>
      </c>
      <c r="S209">
        <v>5.8084793114284577E-2</v>
      </c>
      <c r="T209">
        <v>0.20126000322889095</v>
      </c>
      <c r="U209" s="8" t="s">
        <v>2727</v>
      </c>
      <c r="V209" s="5">
        <v>4.0671980565671687E-2</v>
      </c>
      <c r="W209" s="11">
        <v>0.15810516388908993</v>
      </c>
      <c r="X209" t="s">
        <v>2993</v>
      </c>
      <c r="Y209">
        <v>0.12560301833483425</v>
      </c>
      <c r="Z209">
        <v>0.32956799106751522</v>
      </c>
    </row>
    <row r="210" spans="1:26" x14ac:dyDescent="0.2">
      <c r="A210" t="s">
        <v>10</v>
      </c>
      <c r="B210" t="s">
        <v>223</v>
      </c>
      <c r="C210" s="8" t="s">
        <v>774</v>
      </c>
      <c r="D210" s="5">
        <v>0.63184208847696843</v>
      </c>
      <c r="E210" s="11">
        <v>0.81016685909241937</v>
      </c>
      <c r="F210" t="s">
        <v>774</v>
      </c>
      <c r="G210">
        <v>0.60752418880649361</v>
      </c>
      <c r="H210">
        <v>0.79377013487067971</v>
      </c>
      <c r="I210" s="8" t="s">
        <v>1471</v>
      </c>
      <c r="J210" s="5">
        <v>0.66367042208442828</v>
      </c>
      <c r="K210" s="11">
        <v>0.83095224948251634</v>
      </c>
      <c r="L210" t="s">
        <v>1806</v>
      </c>
      <c r="M210">
        <v>0.50714363905796023</v>
      </c>
      <c r="N210">
        <v>0.73191893096310445</v>
      </c>
      <c r="O210" s="8" t="s">
        <v>2131</v>
      </c>
      <c r="P210" s="5">
        <v>0.92891937295311466</v>
      </c>
      <c r="Q210" s="11">
        <v>0.96854487538260503</v>
      </c>
      <c r="R210" t="s">
        <v>2442</v>
      </c>
      <c r="S210">
        <v>0.76537225410404064</v>
      </c>
      <c r="T210">
        <v>0.88455479563555184</v>
      </c>
      <c r="U210" s="8" t="s">
        <v>2728</v>
      </c>
      <c r="V210" s="5">
        <v>0.94862611763247273</v>
      </c>
      <c r="W210" s="11">
        <v>0.97694331517374067</v>
      </c>
      <c r="X210" t="s">
        <v>2442</v>
      </c>
      <c r="Y210">
        <v>0.74907476546636909</v>
      </c>
      <c r="Z210">
        <v>0.87766361483138389</v>
      </c>
    </row>
    <row r="211" spans="1:26" x14ac:dyDescent="0.2">
      <c r="A211" t="s">
        <v>11</v>
      </c>
      <c r="B211" t="s">
        <v>224</v>
      </c>
      <c r="C211" s="8" t="s">
        <v>775</v>
      </c>
      <c r="D211" s="5">
        <v>1.4371299702965238E-3</v>
      </c>
      <c r="E211" s="11">
        <v>1.2299158815560946E-2</v>
      </c>
      <c r="F211" t="s">
        <v>1150</v>
      </c>
      <c r="G211">
        <v>2.1506204725194665E-3</v>
      </c>
      <c r="H211">
        <v>1.693416772759249E-2</v>
      </c>
      <c r="I211" s="8" t="s">
        <v>1472</v>
      </c>
      <c r="J211" s="5">
        <v>3.586904388907246E-4</v>
      </c>
      <c r="K211" s="11">
        <v>3.8025970600349774E-3</v>
      </c>
      <c r="L211" t="s">
        <v>1807</v>
      </c>
      <c r="M211">
        <v>5.3743501250312024E-3</v>
      </c>
      <c r="N211">
        <v>3.5369791582917719E-2</v>
      </c>
      <c r="O211" s="8" t="s">
        <v>2132</v>
      </c>
      <c r="P211" s="5">
        <v>7.8643949261615831E-2</v>
      </c>
      <c r="Q211" s="11">
        <v>0.2492121201090034</v>
      </c>
      <c r="R211" t="s">
        <v>2443</v>
      </c>
      <c r="S211">
        <v>5.6335021821162248E-2</v>
      </c>
      <c r="T211">
        <v>0.19728426357038262</v>
      </c>
      <c r="U211" s="8" t="s">
        <v>2729</v>
      </c>
      <c r="V211" s="5">
        <v>0.40773176413163015</v>
      </c>
      <c r="W211" s="11">
        <v>0.64736884012106222</v>
      </c>
      <c r="X211" t="s">
        <v>2729</v>
      </c>
      <c r="Y211">
        <v>0.46327327001975016</v>
      </c>
      <c r="Z211">
        <v>0.69490990502962524</v>
      </c>
    </row>
    <row r="212" spans="1:26" x14ac:dyDescent="0.2">
      <c r="A212" t="s">
        <v>11</v>
      </c>
      <c r="B212" t="s">
        <v>225</v>
      </c>
      <c r="C212" s="8" t="s">
        <v>776</v>
      </c>
      <c r="D212" s="5">
        <v>0.49204643006998294</v>
      </c>
      <c r="E212" s="11">
        <v>0.71807751279041487</v>
      </c>
      <c r="F212" t="s">
        <v>1151</v>
      </c>
      <c r="G212">
        <v>0.43705380077873124</v>
      </c>
      <c r="H212">
        <v>0.67121868829603015</v>
      </c>
      <c r="I212" s="8" t="s">
        <v>1473</v>
      </c>
      <c r="J212" s="5">
        <v>0.25728069853804897</v>
      </c>
      <c r="K212" s="11">
        <v>0.50054697806388304</v>
      </c>
      <c r="L212" t="s">
        <v>1808</v>
      </c>
      <c r="M212">
        <v>0.46215734288291355</v>
      </c>
      <c r="N212">
        <v>0.6945140624409476</v>
      </c>
      <c r="O212" s="8" t="s">
        <v>2133</v>
      </c>
      <c r="P212" s="5">
        <v>0.88036694829028517</v>
      </c>
      <c r="Q212" s="11">
        <v>0.94615553949034392</v>
      </c>
      <c r="R212" t="s">
        <v>2444</v>
      </c>
      <c r="S212">
        <v>0.98242952635961633</v>
      </c>
      <c r="T212">
        <v>0.99254376307574155</v>
      </c>
      <c r="U212" s="8" t="s">
        <v>2730</v>
      </c>
      <c r="V212" s="5">
        <v>0.42825331653120668</v>
      </c>
      <c r="W212" s="11">
        <v>0.66369142231805289</v>
      </c>
      <c r="X212" t="s">
        <v>2994</v>
      </c>
      <c r="Y212">
        <v>0.27181874329818384</v>
      </c>
      <c r="Z212">
        <v>0.51855556140078984</v>
      </c>
    </row>
    <row r="213" spans="1:26" x14ac:dyDescent="0.2">
      <c r="A213" t="s">
        <v>11</v>
      </c>
      <c r="B213" t="s">
        <v>226</v>
      </c>
      <c r="C213" s="8" t="s">
        <v>777</v>
      </c>
      <c r="D213" s="5">
        <v>0.80685229626230681</v>
      </c>
      <c r="E213" s="11">
        <v>0.90894381129957824</v>
      </c>
      <c r="F213" t="s">
        <v>1152</v>
      </c>
      <c r="G213">
        <v>0.97266255916246547</v>
      </c>
      <c r="H213">
        <v>0.98914142956149842</v>
      </c>
      <c r="I213" s="8" t="s">
        <v>1474</v>
      </c>
      <c r="J213" s="5">
        <v>0.4669236991553436</v>
      </c>
      <c r="K213" s="11">
        <v>0.69872418009827086</v>
      </c>
      <c r="L213" t="s">
        <v>1809</v>
      </c>
      <c r="M213">
        <v>0.28638101397139165</v>
      </c>
      <c r="N213">
        <v>0.53473934786370636</v>
      </c>
      <c r="O213" s="8" t="s">
        <v>2134</v>
      </c>
      <c r="P213" s="5">
        <v>6.7027953439220717E-2</v>
      </c>
      <c r="Q213" s="11">
        <v>0.22339278670762164</v>
      </c>
      <c r="R213" t="s">
        <v>2445</v>
      </c>
      <c r="S213">
        <v>0.27969422783945463</v>
      </c>
      <c r="T213">
        <v>0.52828473487554817</v>
      </c>
      <c r="U213" s="8" t="s">
        <v>2731</v>
      </c>
      <c r="V213" s="5">
        <v>0.97564522972911472</v>
      </c>
      <c r="W213" s="11">
        <v>0.99044812286983241</v>
      </c>
      <c r="X213" t="s">
        <v>2995</v>
      </c>
      <c r="Y213">
        <v>0.855449344300239</v>
      </c>
      <c r="Z213">
        <v>0.93460274726122106</v>
      </c>
    </row>
    <row r="214" spans="1:26" x14ac:dyDescent="0.2">
      <c r="A214" t="s">
        <v>11</v>
      </c>
      <c r="B214" t="s">
        <v>227</v>
      </c>
      <c r="C214" s="8" t="s">
        <v>778</v>
      </c>
      <c r="D214" s="5">
        <v>0.80089312803017254</v>
      </c>
      <c r="E214" s="11">
        <v>0.90639538724355917</v>
      </c>
      <c r="F214" t="s">
        <v>1153</v>
      </c>
      <c r="G214">
        <v>0.87961718036908931</v>
      </c>
      <c r="H214">
        <v>0.94615553949034392</v>
      </c>
      <c r="I214" s="8" t="s">
        <v>1475</v>
      </c>
      <c r="J214" s="5">
        <v>0.61548468465753614</v>
      </c>
      <c r="K214" s="11">
        <v>0.7998765060175631</v>
      </c>
      <c r="L214" t="s">
        <v>1810</v>
      </c>
      <c r="M214">
        <v>0.443675549096614</v>
      </c>
      <c r="N214">
        <v>0.67771401757545746</v>
      </c>
      <c r="O214" s="8" t="s">
        <v>2135</v>
      </c>
      <c r="P214" s="5">
        <v>0.13293653535926273</v>
      </c>
      <c r="Q214" s="11">
        <v>0.34046441469145255</v>
      </c>
      <c r="R214" t="s">
        <v>2446</v>
      </c>
      <c r="S214">
        <v>0.27417295887574028</v>
      </c>
      <c r="T214">
        <v>0.52202617934243467</v>
      </c>
      <c r="U214" s="8" t="s">
        <v>2732</v>
      </c>
      <c r="V214" s="5">
        <v>0.88291254628577343</v>
      </c>
      <c r="W214" s="11">
        <v>0.94714477887515636</v>
      </c>
      <c r="X214" t="s">
        <v>2732</v>
      </c>
      <c r="Y214">
        <v>0.87410447429443039</v>
      </c>
      <c r="Z214">
        <v>0.94254685461061882</v>
      </c>
    </row>
    <row r="215" spans="1:26" x14ac:dyDescent="0.2">
      <c r="A215" t="s">
        <v>11</v>
      </c>
      <c r="B215" t="s">
        <v>228</v>
      </c>
      <c r="C215" s="8" t="s">
        <v>779</v>
      </c>
      <c r="D215" s="5">
        <v>0.53852173681259297</v>
      </c>
      <c r="E215" s="11">
        <v>0.75019305670801595</v>
      </c>
      <c r="F215" t="s">
        <v>1154</v>
      </c>
      <c r="G215">
        <v>0.64935235733326468</v>
      </c>
      <c r="H215">
        <v>0.8221158285503718</v>
      </c>
      <c r="I215" s="8" t="s">
        <v>1476</v>
      </c>
      <c r="J215" s="5">
        <v>0.87215061400628846</v>
      </c>
      <c r="K215" s="11">
        <v>0.94189706809776708</v>
      </c>
      <c r="L215" t="s">
        <v>1811</v>
      </c>
      <c r="M215">
        <v>0.68768776385287589</v>
      </c>
      <c r="N215">
        <v>0.84499178307159262</v>
      </c>
      <c r="O215" s="8" t="s">
        <v>2136</v>
      </c>
      <c r="P215" s="5">
        <v>0.12725958158471196</v>
      </c>
      <c r="Q215" s="11">
        <v>0.33256514132076576</v>
      </c>
      <c r="R215" t="s">
        <v>2447</v>
      </c>
      <c r="S215">
        <v>7.4172623285454736E-2</v>
      </c>
      <c r="T215">
        <v>0.23925953574037115</v>
      </c>
      <c r="U215" s="8" t="s">
        <v>2733</v>
      </c>
      <c r="V215" s="5">
        <v>0.95150341622497736</v>
      </c>
      <c r="W215" s="11">
        <v>0.97784334607083079</v>
      </c>
      <c r="X215" t="s">
        <v>1476</v>
      </c>
      <c r="Y215">
        <v>0.86008742504919711</v>
      </c>
      <c r="Z215">
        <v>0.93688852220455221</v>
      </c>
    </row>
    <row r="216" spans="1:26" x14ac:dyDescent="0.2">
      <c r="A216" t="s">
        <v>11</v>
      </c>
      <c r="B216" t="s">
        <v>229</v>
      </c>
      <c r="C216" s="8" t="s">
        <v>780</v>
      </c>
      <c r="D216" s="5">
        <v>0.10993318956206753</v>
      </c>
      <c r="E216" s="11">
        <v>0.30628704423097175</v>
      </c>
      <c r="F216" t="s">
        <v>1155</v>
      </c>
      <c r="G216">
        <v>0.144509314005659</v>
      </c>
      <c r="H216">
        <v>0.35690890975894302</v>
      </c>
      <c r="I216" s="8" t="s">
        <v>1477</v>
      </c>
      <c r="J216" s="5">
        <v>0.26080761674378594</v>
      </c>
      <c r="K216" s="11">
        <v>0.50447938481846633</v>
      </c>
      <c r="L216" t="s">
        <v>1812</v>
      </c>
      <c r="M216">
        <v>0.22311481820339646</v>
      </c>
      <c r="N216">
        <v>0.45912163894976649</v>
      </c>
      <c r="O216" s="8" t="s">
        <v>2137</v>
      </c>
      <c r="P216" s="5">
        <v>0.2971825188016799</v>
      </c>
      <c r="Q216" s="11">
        <v>0.54526965234851477</v>
      </c>
      <c r="R216" t="s">
        <v>2448</v>
      </c>
      <c r="S216">
        <v>0.4150009769202696</v>
      </c>
      <c r="T216">
        <v>0.65284344709453102</v>
      </c>
      <c r="U216" s="8" t="s">
        <v>1812</v>
      </c>
      <c r="V216" s="5">
        <v>0.21220036312448945</v>
      </c>
      <c r="W216" s="11">
        <v>0.44426211721052317</v>
      </c>
      <c r="X216" t="s">
        <v>2996</v>
      </c>
      <c r="Y216">
        <v>0.13855950110332516</v>
      </c>
      <c r="Z216">
        <v>0.34984491530719491</v>
      </c>
    </row>
    <row r="217" spans="1:26" x14ac:dyDescent="0.2">
      <c r="A217" t="s">
        <v>11</v>
      </c>
      <c r="B217" t="s">
        <v>230</v>
      </c>
      <c r="C217" s="8" t="s">
        <v>781</v>
      </c>
      <c r="D217" s="5">
        <v>0.28155184740241024</v>
      </c>
      <c r="E217" s="11">
        <v>0.52968965360149611</v>
      </c>
      <c r="F217" t="s">
        <v>1156</v>
      </c>
      <c r="G217">
        <v>0.38674539896533011</v>
      </c>
      <c r="H217">
        <v>0.62990802722268835</v>
      </c>
      <c r="I217" s="8" t="s">
        <v>1478</v>
      </c>
      <c r="J217" s="5">
        <v>9.1399744199313529E-2</v>
      </c>
      <c r="K217" s="11">
        <v>0.27475920380134006</v>
      </c>
      <c r="L217" t="s">
        <v>1813</v>
      </c>
      <c r="M217">
        <v>6.381069832076372E-2</v>
      </c>
      <c r="N217">
        <v>0.21592953546704413</v>
      </c>
      <c r="O217" s="8" t="s">
        <v>2138</v>
      </c>
      <c r="P217" s="5">
        <v>0.29924583290458562</v>
      </c>
      <c r="Q217" s="11">
        <v>0.54752544878536169</v>
      </c>
      <c r="R217" t="s">
        <v>2449</v>
      </c>
      <c r="S217">
        <v>0.62137821366682666</v>
      </c>
      <c r="T217">
        <v>0.80328050104001958</v>
      </c>
      <c r="U217" s="8" t="s">
        <v>2734</v>
      </c>
      <c r="V217" s="5">
        <v>0.70929529681710701</v>
      </c>
      <c r="W217" s="11">
        <v>0.85684089561894106</v>
      </c>
      <c r="X217" t="s">
        <v>2997</v>
      </c>
      <c r="Y217">
        <v>0.45217667959751384</v>
      </c>
      <c r="Z217">
        <v>0.68588978833929981</v>
      </c>
    </row>
    <row r="218" spans="1:26" x14ac:dyDescent="0.2">
      <c r="A218" t="s">
        <v>11</v>
      </c>
      <c r="B218" t="s">
        <v>231</v>
      </c>
      <c r="C218" s="8" t="s">
        <v>782</v>
      </c>
      <c r="D218" s="5">
        <v>2.0439605811291249E-2</v>
      </c>
      <c r="E218" s="11">
        <v>9.8431078803339317E-2</v>
      </c>
      <c r="F218" t="s">
        <v>1157</v>
      </c>
      <c r="G218">
        <v>1.2271339073509325E-2</v>
      </c>
      <c r="H218">
        <v>6.7237491600454891E-2</v>
      </c>
      <c r="I218" s="8" t="s">
        <v>1479</v>
      </c>
      <c r="J218" s="5">
        <v>0.35348129010478402</v>
      </c>
      <c r="K218" s="11">
        <v>0.59693054573718018</v>
      </c>
      <c r="L218" t="s">
        <v>1814</v>
      </c>
      <c r="M218">
        <v>0.8710941805189254</v>
      </c>
      <c r="N218">
        <v>0.94189706809776708</v>
      </c>
      <c r="O218" s="8" t="s">
        <v>2139</v>
      </c>
      <c r="P218" s="5">
        <v>0.50043089665694551</v>
      </c>
      <c r="Q218" s="11">
        <v>0.72622505410353977</v>
      </c>
      <c r="R218" t="s">
        <v>2450</v>
      </c>
      <c r="S218">
        <v>0.94822806262187531</v>
      </c>
      <c r="T218">
        <v>0.97694331517374067</v>
      </c>
      <c r="U218" s="8" t="s">
        <v>2735</v>
      </c>
      <c r="V218" s="5">
        <v>0.44971188217152003</v>
      </c>
      <c r="W218" s="11">
        <v>0.68409496096087929</v>
      </c>
      <c r="X218" t="s">
        <v>2998</v>
      </c>
      <c r="Y218">
        <v>0.31778517125060513</v>
      </c>
      <c r="Z218">
        <v>0.5665479678008366</v>
      </c>
    </row>
    <row r="219" spans="1:26" x14ac:dyDescent="0.2">
      <c r="A219" t="s">
        <v>11</v>
      </c>
      <c r="B219" t="s">
        <v>232</v>
      </c>
      <c r="C219" s="8" t="s">
        <v>783</v>
      </c>
      <c r="D219" s="5">
        <v>2.5433832671028368E-2</v>
      </c>
      <c r="E219" s="11">
        <v>0.1154324820917382</v>
      </c>
      <c r="F219" t="s">
        <v>783</v>
      </c>
      <c r="G219">
        <v>2.3768530520392225E-2</v>
      </c>
      <c r="H219">
        <v>0.10933524039380423</v>
      </c>
      <c r="I219" s="8" t="s">
        <v>1480</v>
      </c>
      <c r="J219" s="5">
        <v>9.4516920599944446E-3</v>
      </c>
      <c r="K219" s="11">
        <v>5.506421126244785E-2</v>
      </c>
      <c r="L219" t="s">
        <v>1815</v>
      </c>
      <c r="M219">
        <v>1.6691350492442223E-2</v>
      </c>
      <c r="N219">
        <v>8.4820487657796165E-2</v>
      </c>
      <c r="O219" s="8" t="s">
        <v>2140</v>
      </c>
      <c r="P219" s="5">
        <v>4.3239614833842234E-2</v>
      </c>
      <c r="Q219" s="11">
        <v>0.16516608147935855</v>
      </c>
      <c r="R219" t="s">
        <v>2451</v>
      </c>
      <c r="S219">
        <v>8.9720568448827073E-2</v>
      </c>
      <c r="T219">
        <v>0.27137775711139983</v>
      </c>
      <c r="U219" s="8" t="s">
        <v>2736</v>
      </c>
      <c r="V219" s="5">
        <v>0.22178645579236081</v>
      </c>
      <c r="W219" s="11">
        <v>0.45788171518422877</v>
      </c>
      <c r="X219" t="s">
        <v>2999</v>
      </c>
      <c r="Y219">
        <v>0.1633359607969497</v>
      </c>
      <c r="Z219">
        <v>0.38468885486897592</v>
      </c>
    </row>
    <row r="220" spans="1:26" x14ac:dyDescent="0.2">
      <c r="A220" t="s">
        <v>12</v>
      </c>
      <c r="B220" t="s">
        <v>233</v>
      </c>
      <c r="C220" s="8" t="s">
        <v>784</v>
      </c>
      <c r="D220" s="5">
        <v>1.0526279892753246E-2</v>
      </c>
      <c r="E220" s="11">
        <v>5.9768047588383236E-2</v>
      </c>
      <c r="F220" t="s">
        <v>1158</v>
      </c>
      <c r="G220">
        <v>1.730235134432619E-2</v>
      </c>
      <c r="H220">
        <v>8.6867717935362868E-2</v>
      </c>
      <c r="I220" s="8" t="s">
        <v>1159</v>
      </c>
      <c r="J220" s="5">
        <v>1.9872742341080465E-2</v>
      </c>
      <c r="K220" s="11">
        <v>9.6649812971598373E-2</v>
      </c>
      <c r="L220" t="s">
        <v>1816</v>
      </c>
      <c r="M220">
        <v>5.7704250659389349E-3</v>
      </c>
      <c r="N220">
        <v>3.7309219752835049E-2</v>
      </c>
      <c r="O220" s="8" t="s">
        <v>2141</v>
      </c>
      <c r="P220" s="5">
        <v>3.7201731195394492E-4</v>
      </c>
      <c r="Q220" s="11">
        <v>3.9302116018866528E-3</v>
      </c>
      <c r="R220" t="s">
        <v>2452</v>
      </c>
      <c r="S220">
        <v>2.5895084112044116E-3</v>
      </c>
      <c r="T220">
        <v>1.9750033063693748E-2</v>
      </c>
      <c r="U220" s="8" t="s">
        <v>2737</v>
      </c>
      <c r="V220" s="5">
        <v>8.0058655220295333E-4</v>
      </c>
      <c r="W220" s="11">
        <v>7.4429267674278781E-3</v>
      </c>
      <c r="X220" t="s">
        <v>3000</v>
      </c>
      <c r="Y220">
        <v>5.5264757363261024E-4</v>
      </c>
      <c r="Z220">
        <v>5.4719544510349926E-3</v>
      </c>
    </row>
    <row r="221" spans="1:26" x14ac:dyDescent="0.2">
      <c r="A221" t="s">
        <v>12</v>
      </c>
      <c r="B221" t="s">
        <v>234</v>
      </c>
      <c r="C221" s="8" t="s">
        <v>785</v>
      </c>
      <c r="D221" s="5">
        <v>1.1009400574011017E-2</v>
      </c>
      <c r="E221" s="11">
        <v>6.1775747058237164E-2</v>
      </c>
      <c r="F221" t="s">
        <v>1159</v>
      </c>
      <c r="G221">
        <v>1.9476100861635228E-2</v>
      </c>
      <c r="H221">
        <v>9.4991962774536684E-2</v>
      </c>
      <c r="I221" s="8" t="s">
        <v>1481</v>
      </c>
      <c r="J221" s="5">
        <v>1.0647773750746945E-2</v>
      </c>
      <c r="K221" s="11">
        <v>6.0180274053900411E-2</v>
      </c>
      <c r="L221" t="s">
        <v>1817</v>
      </c>
      <c r="M221">
        <v>3.3463217551545294E-3</v>
      </c>
      <c r="N221">
        <v>2.418552679339182E-2</v>
      </c>
      <c r="O221" s="8" t="s">
        <v>2142</v>
      </c>
      <c r="P221" s="5">
        <v>2.9754705947601038E-4</v>
      </c>
      <c r="Q221" s="11">
        <v>3.2931524176593027E-3</v>
      </c>
      <c r="R221" t="s">
        <v>2453</v>
      </c>
      <c r="S221">
        <v>2.3308297469725203E-3</v>
      </c>
      <c r="T221">
        <v>1.8119739435911067E-2</v>
      </c>
      <c r="U221" s="8" t="s">
        <v>1844</v>
      </c>
      <c r="V221" s="5">
        <v>1.176894869377399E-3</v>
      </c>
      <c r="W221" s="11">
        <v>1.0291421273605137E-2</v>
      </c>
      <c r="X221" t="s">
        <v>3001</v>
      </c>
      <c r="Y221">
        <v>7.7918817995615457E-4</v>
      </c>
      <c r="Z221">
        <v>7.2681473190394849E-3</v>
      </c>
    </row>
    <row r="222" spans="1:26" x14ac:dyDescent="0.2">
      <c r="A222" t="s">
        <v>12</v>
      </c>
      <c r="B222" t="s">
        <v>235</v>
      </c>
      <c r="C222" s="8" t="s">
        <v>786</v>
      </c>
      <c r="D222" s="5">
        <v>2.1541552993446206E-2</v>
      </c>
      <c r="E222" s="11">
        <v>0.10195873313939811</v>
      </c>
      <c r="F222" t="s">
        <v>814</v>
      </c>
      <c r="G222">
        <v>3.1410317721996886E-2</v>
      </c>
      <c r="H222">
        <v>0.13166573472622506</v>
      </c>
      <c r="I222" s="8" t="s">
        <v>1164</v>
      </c>
      <c r="J222" s="5">
        <v>8.6462886977101028E-2</v>
      </c>
      <c r="K222" s="11">
        <v>0.26405263408774421</v>
      </c>
      <c r="L222" t="s">
        <v>1591</v>
      </c>
      <c r="M222">
        <v>3.8788551741485565E-2</v>
      </c>
      <c r="N222">
        <v>0.15307439185916019</v>
      </c>
      <c r="O222" s="8" t="s">
        <v>2143</v>
      </c>
      <c r="P222" s="5">
        <v>1.4478561558576182E-3</v>
      </c>
      <c r="Q222" s="11">
        <v>1.2366987977306078E-2</v>
      </c>
      <c r="R222" t="s">
        <v>2454</v>
      </c>
      <c r="S222">
        <v>5.5139224406773714E-3</v>
      </c>
      <c r="T222">
        <v>3.612682714841435E-2</v>
      </c>
      <c r="U222" s="8" t="s">
        <v>2738</v>
      </c>
      <c r="V222" s="5">
        <v>7.4204573188686252E-4</v>
      </c>
      <c r="W222" s="11">
        <v>6.9951994360557103E-3</v>
      </c>
      <c r="X222" t="s">
        <v>3002</v>
      </c>
      <c r="Y222">
        <v>2.9498295993823101E-4</v>
      </c>
      <c r="Z222">
        <v>3.2729767615256988E-3</v>
      </c>
    </row>
    <row r="223" spans="1:26" x14ac:dyDescent="0.2">
      <c r="A223" t="s">
        <v>12</v>
      </c>
      <c r="B223" t="s">
        <v>236</v>
      </c>
      <c r="C223" s="8" t="s">
        <v>787</v>
      </c>
      <c r="D223" s="5">
        <v>5.0908414369199927E-2</v>
      </c>
      <c r="E223" s="11">
        <v>0.18487792586709448</v>
      </c>
      <c r="F223" t="s">
        <v>787</v>
      </c>
      <c r="G223">
        <v>4.9545737712222801E-2</v>
      </c>
      <c r="H223">
        <v>0.18127090119070083</v>
      </c>
      <c r="I223" s="8" t="s">
        <v>1482</v>
      </c>
      <c r="J223" s="5">
        <v>0.15191252208200995</v>
      </c>
      <c r="K223" s="11">
        <v>0.36798996023815467</v>
      </c>
      <c r="L223" t="s">
        <v>1818</v>
      </c>
      <c r="M223">
        <v>6.6571321623242988E-2</v>
      </c>
      <c r="N223">
        <v>0.22220631616647094</v>
      </c>
      <c r="O223" s="8" t="s">
        <v>2144</v>
      </c>
      <c r="P223" s="5">
        <v>2.0539836583207228E-2</v>
      </c>
      <c r="Q223" s="11">
        <v>9.8591215599394696E-2</v>
      </c>
      <c r="R223" t="s">
        <v>787</v>
      </c>
      <c r="S223">
        <v>5.811660170858593E-2</v>
      </c>
      <c r="T223">
        <v>0.20126000322889095</v>
      </c>
      <c r="U223" s="8" t="s">
        <v>2739</v>
      </c>
      <c r="V223" s="5">
        <v>3.18507632241323E-2</v>
      </c>
      <c r="W223" s="11">
        <v>0.13269148150732851</v>
      </c>
      <c r="X223" t="s">
        <v>3003</v>
      </c>
      <c r="Y223">
        <v>3.9105447043743247E-2</v>
      </c>
      <c r="Z223">
        <v>0.15366335356089741</v>
      </c>
    </row>
    <row r="224" spans="1:26" x14ac:dyDescent="0.2">
      <c r="A224" t="s">
        <v>12</v>
      </c>
      <c r="B224" t="s">
        <v>237</v>
      </c>
      <c r="C224" s="8" t="s">
        <v>788</v>
      </c>
      <c r="D224" s="5">
        <v>0.10019395524052013</v>
      </c>
      <c r="E224" s="11">
        <v>0.28945905873443623</v>
      </c>
      <c r="F224" t="s">
        <v>1160</v>
      </c>
      <c r="G224">
        <v>0.13724955635331459</v>
      </c>
      <c r="H224">
        <v>0.34812983392087143</v>
      </c>
      <c r="I224" s="8" t="s">
        <v>1483</v>
      </c>
      <c r="J224" s="5">
        <v>4.2947018742223633E-2</v>
      </c>
      <c r="K224" s="11">
        <v>0.16420262750273554</v>
      </c>
      <c r="L224" t="s">
        <v>1819</v>
      </c>
      <c r="M224">
        <v>1.2365093090052627E-2</v>
      </c>
      <c r="N224">
        <v>6.757951867038664E-2</v>
      </c>
      <c r="O224" s="8" t="s">
        <v>2145</v>
      </c>
      <c r="P224" s="5">
        <v>4.7138598634466811E-4</v>
      </c>
      <c r="Q224" s="11">
        <v>4.7853804958575968E-3</v>
      </c>
      <c r="R224" t="s">
        <v>2455</v>
      </c>
      <c r="S224">
        <v>8.3007551549367379E-4</v>
      </c>
      <c r="T224">
        <v>7.6526377378289415E-3</v>
      </c>
      <c r="U224" s="8" t="s">
        <v>2740</v>
      </c>
      <c r="V224" s="5">
        <v>1.6062279893605891E-4</v>
      </c>
      <c r="W224" s="11">
        <v>1.9813136315688161E-3</v>
      </c>
      <c r="X224" t="s">
        <v>3004</v>
      </c>
      <c r="Y224">
        <v>4.830792831382064E-5</v>
      </c>
      <c r="Z224">
        <v>6.9038126677615521E-4</v>
      </c>
    </row>
    <row r="225" spans="1:26" x14ac:dyDescent="0.2">
      <c r="A225" t="s">
        <v>12</v>
      </c>
      <c r="B225" t="s">
        <v>238</v>
      </c>
      <c r="C225" s="8" t="s">
        <v>789</v>
      </c>
      <c r="D225" s="5">
        <v>0.1711232601598893</v>
      </c>
      <c r="E225" s="11">
        <v>0.39399390868929668</v>
      </c>
      <c r="F225" t="s">
        <v>1161</v>
      </c>
      <c r="G225">
        <v>0.25022373317808361</v>
      </c>
      <c r="H225">
        <v>0.49329821683679342</v>
      </c>
      <c r="I225" s="8" t="s">
        <v>1484</v>
      </c>
      <c r="J225" s="5">
        <v>5.7357048063343095E-2</v>
      </c>
      <c r="K225" s="11">
        <v>0.19988517797644681</v>
      </c>
      <c r="L225" t="s">
        <v>1820</v>
      </c>
      <c r="M225">
        <v>1.2380847122061615E-2</v>
      </c>
      <c r="N225">
        <v>6.7581978851698504E-2</v>
      </c>
      <c r="O225" s="8" t="s">
        <v>2146</v>
      </c>
      <c r="P225" s="5">
        <v>7.351133163107195E-4</v>
      </c>
      <c r="Q225" s="11">
        <v>6.9513070767197802E-3</v>
      </c>
      <c r="R225" t="s">
        <v>2280</v>
      </c>
      <c r="S225">
        <v>1.0083790644125942E-3</v>
      </c>
      <c r="T225">
        <v>9.050816968386213E-3</v>
      </c>
      <c r="U225" s="8" t="s">
        <v>2741</v>
      </c>
      <c r="V225" s="5">
        <v>1.1160793613629049E-4</v>
      </c>
      <c r="W225" s="11">
        <v>1.4624944984506195E-3</v>
      </c>
      <c r="X225" t="s">
        <v>3005</v>
      </c>
      <c r="Y225">
        <v>4.1378294234095688E-5</v>
      </c>
      <c r="Z225">
        <v>6.0505479250916078E-4</v>
      </c>
    </row>
    <row r="226" spans="1:26" x14ac:dyDescent="0.2">
      <c r="A226" t="s">
        <v>12</v>
      </c>
      <c r="B226" t="s">
        <v>239</v>
      </c>
      <c r="C226" s="8" t="s">
        <v>790</v>
      </c>
      <c r="D226" s="5">
        <v>0.15707183914195683</v>
      </c>
      <c r="E226" s="11">
        <v>0.37473216728842856</v>
      </c>
      <c r="F226" t="s">
        <v>1162</v>
      </c>
      <c r="G226">
        <v>0.16441789212141977</v>
      </c>
      <c r="H226">
        <v>0.38600181372046238</v>
      </c>
      <c r="I226" s="8" t="s">
        <v>1485</v>
      </c>
      <c r="J226" s="5">
        <v>0.18031677295129855</v>
      </c>
      <c r="K226" s="11">
        <v>0.4056438458242152</v>
      </c>
      <c r="L226" t="s">
        <v>1821</v>
      </c>
      <c r="M226">
        <v>7.5257701826940915E-2</v>
      </c>
      <c r="N226">
        <v>0.24187628185427298</v>
      </c>
      <c r="O226" s="8" t="s">
        <v>2147</v>
      </c>
      <c r="P226" s="5">
        <v>2.6320645874583124E-3</v>
      </c>
      <c r="Q226" s="11">
        <v>1.9971129240920801E-2</v>
      </c>
      <c r="R226" t="s">
        <v>2456</v>
      </c>
      <c r="S226">
        <v>4.8749770719410746E-3</v>
      </c>
      <c r="T226">
        <v>3.3035454659797216E-2</v>
      </c>
      <c r="U226" s="8" t="s">
        <v>2742</v>
      </c>
      <c r="V226" s="5">
        <v>8.4521583493070321E-4</v>
      </c>
      <c r="W226" s="11">
        <v>7.7759856813624691E-3</v>
      </c>
      <c r="X226" t="s">
        <v>3006</v>
      </c>
      <c r="Y226">
        <v>2.3210602466392828E-4</v>
      </c>
      <c r="Z226">
        <v>2.6973163287260719E-3</v>
      </c>
    </row>
    <row r="227" spans="1:26" x14ac:dyDescent="0.2">
      <c r="A227" t="s">
        <v>12</v>
      </c>
      <c r="B227" t="s">
        <v>240</v>
      </c>
      <c r="C227" s="8" t="s">
        <v>791</v>
      </c>
      <c r="D227" s="5">
        <v>0.29567278227649452</v>
      </c>
      <c r="E227" s="11">
        <v>0.54449166244078384</v>
      </c>
      <c r="F227" t="s">
        <v>1163</v>
      </c>
      <c r="G227">
        <v>0.38111566262816365</v>
      </c>
      <c r="H227">
        <v>0.62472411513213466</v>
      </c>
      <c r="I227" s="8" t="s">
        <v>920</v>
      </c>
      <c r="J227" s="5">
        <v>0.23813739187717153</v>
      </c>
      <c r="K227" s="11">
        <v>0.47916621349571858</v>
      </c>
      <c r="L227" t="s">
        <v>631</v>
      </c>
      <c r="M227">
        <v>0.65951877458978703</v>
      </c>
      <c r="N227">
        <v>0.82975353521039874</v>
      </c>
      <c r="O227" s="8" t="s">
        <v>1163</v>
      </c>
      <c r="P227" s="5">
        <v>0.34945056646102279</v>
      </c>
      <c r="Q227" s="11">
        <v>0.59421397824099986</v>
      </c>
      <c r="R227" t="s">
        <v>1163</v>
      </c>
      <c r="S227">
        <v>0.39446637626320913</v>
      </c>
      <c r="T227">
        <v>0.63777349428633401</v>
      </c>
      <c r="U227" s="8" t="s">
        <v>831</v>
      </c>
      <c r="V227" s="5">
        <v>0.53054103466266045</v>
      </c>
      <c r="W227" s="11">
        <v>0.74505809806222678</v>
      </c>
      <c r="X227" t="s">
        <v>964</v>
      </c>
      <c r="Y227">
        <v>0.44544533473940773</v>
      </c>
      <c r="Z227">
        <v>0.67924260987887597</v>
      </c>
    </row>
    <row r="228" spans="1:26" x14ac:dyDescent="0.2">
      <c r="A228" t="s">
        <v>12</v>
      </c>
      <c r="B228" t="s">
        <v>241</v>
      </c>
      <c r="C228" s="8" t="s">
        <v>792</v>
      </c>
      <c r="D228" s="5">
        <v>9.984878205869889E-2</v>
      </c>
      <c r="E228" s="11">
        <v>0.28913588299751758</v>
      </c>
      <c r="F228" t="s">
        <v>1164</v>
      </c>
      <c r="G228">
        <v>9.3254065156853028E-2</v>
      </c>
      <c r="H228">
        <v>0.27712648165051346</v>
      </c>
      <c r="I228" s="8" t="s">
        <v>1486</v>
      </c>
      <c r="J228" s="5">
        <v>5.3485515533543235E-2</v>
      </c>
      <c r="K228" s="11">
        <v>0.19161443539256154</v>
      </c>
      <c r="L228" t="s">
        <v>1822</v>
      </c>
      <c r="M228">
        <v>3.0479433359209229E-2</v>
      </c>
      <c r="N228">
        <v>0.13012601449733682</v>
      </c>
      <c r="O228" s="8" t="s">
        <v>2148</v>
      </c>
      <c r="P228" s="5">
        <v>8.7635005780793945E-4</v>
      </c>
      <c r="Q228" s="11">
        <v>8.0456587427855733E-3</v>
      </c>
      <c r="R228" t="s">
        <v>2263</v>
      </c>
      <c r="S228">
        <v>8.4806425692966203E-3</v>
      </c>
      <c r="T228">
        <v>5.0677290373496449E-2</v>
      </c>
      <c r="U228" s="8" t="s">
        <v>2743</v>
      </c>
      <c r="V228" s="5">
        <v>3.1470647791929712E-4</v>
      </c>
      <c r="W228" s="11">
        <v>3.4399599170584559E-3</v>
      </c>
      <c r="X228" t="s">
        <v>2172</v>
      </c>
      <c r="Y228">
        <v>1.1919739128662328E-4</v>
      </c>
      <c r="Z228">
        <v>1.5391101752097321E-3</v>
      </c>
    </row>
    <row r="229" spans="1:26" x14ac:dyDescent="0.2">
      <c r="A229" t="s">
        <v>12</v>
      </c>
      <c r="B229" t="s">
        <v>242</v>
      </c>
      <c r="C229" s="8" t="s">
        <v>792</v>
      </c>
      <c r="D229" s="5">
        <v>0.10703787547290686</v>
      </c>
      <c r="E229" s="11">
        <v>0.30222458957056053</v>
      </c>
      <c r="F229" t="s">
        <v>792</v>
      </c>
      <c r="G229">
        <v>0.10483055568085015</v>
      </c>
      <c r="H229">
        <v>0.29770529510394483</v>
      </c>
      <c r="I229" s="8" t="s">
        <v>1487</v>
      </c>
      <c r="J229" s="5">
        <v>4.7887339066664092E-2</v>
      </c>
      <c r="K229" s="11">
        <v>0.17725942105481027</v>
      </c>
      <c r="L229" t="s">
        <v>1823</v>
      </c>
      <c r="M229">
        <v>2.1456688635709341E-2</v>
      </c>
      <c r="N229">
        <v>0.10188466345730371</v>
      </c>
      <c r="O229" s="8" t="s">
        <v>2149</v>
      </c>
      <c r="P229" s="5">
        <v>4.8517493624736685E-4</v>
      </c>
      <c r="Q229" s="11">
        <v>4.9028204083944437E-3</v>
      </c>
      <c r="R229" t="s">
        <v>2457</v>
      </c>
      <c r="S229">
        <v>5.4583871063519935E-3</v>
      </c>
      <c r="T229">
        <v>3.5816103211961964E-2</v>
      </c>
      <c r="U229" s="8" t="s">
        <v>2744</v>
      </c>
      <c r="V229" s="5">
        <v>2.6729332332470446E-4</v>
      </c>
      <c r="W229" s="11">
        <v>3.0034791750684344E-3</v>
      </c>
      <c r="X229" t="s">
        <v>2172</v>
      </c>
      <c r="Y229">
        <v>8.3946375196738545E-5</v>
      </c>
      <c r="Z229">
        <v>1.1302425011243849E-3</v>
      </c>
    </row>
    <row r="230" spans="1:26" x14ac:dyDescent="0.2">
      <c r="A230" t="s">
        <v>12</v>
      </c>
      <c r="B230" t="s">
        <v>243</v>
      </c>
      <c r="C230" s="8" t="s">
        <v>793</v>
      </c>
      <c r="D230" s="5">
        <v>0.14741834844210072</v>
      </c>
      <c r="E230" s="11">
        <v>0.36166634817795373</v>
      </c>
      <c r="F230" t="s">
        <v>1165</v>
      </c>
      <c r="G230">
        <v>0.13554838816029857</v>
      </c>
      <c r="H230">
        <v>0.34460595328452143</v>
      </c>
      <c r="I230" s="8" t="s">
        <v>1488</v>
      </c>
      <c r="J230" s="5">
        <v>0.10953359691364435</v>
      </c>
      <c r="K230" s="11">
        <v>0.30575244245932587</v>
      </c>
      <c r="L230" t="s">
        <v>1824</v>
      </c>
      <c r="M230">
        <v>8.379257336295709E-2</v>
      </c>
      <c r="N230">
        <v>0.25894192020351192</v>
      </c>
      <c r="O230" s="8" t="s">
        <v>2150</v>
      </c>
      <c r="P230" s="5">
        <v>2.0360183402825466E-3</v>
      </c>
      <c r="Q230" s="11">
        <v>1.6258692569055561E-2</v>
      </c>
      <c r="R230" t="s">
        <v>2458</v>
      </c>
      <c r="S230">
        <v>1.446787827507889E-2</v>
      </c>
      <c r="T230">
        <v>7.5609645518045429E-2</v>
      </c>
      <c r="U230" s="8" t="s">
        <v>2745</v>
      </c>
      <c r="V230" s="5">
        <v>2.5280235207340217E-4</v>
      </c>
      <c r="W230" s="11">
        <v>2.8698590919181079E-3</v>
      </c>
      <c r="X230" t="s">
        <v>3007</v>
      </c>
      <c r="Y230">
        <v>8.3949171279166271E-5</v>
      </c>
      <c r="Z230">
        <v>1.1302425011243849E-3</v>
      </c>
    </row>
    <row r="231" spans="1:26" x14ac:dyDescent="0.2">
      <c r="A231" t="s">
        <v>12</v>
      </c>
      <c r="B231" t="s">
        <v>244</v>
      </c>
      <c r="C231" s="8" t="s">
        <v>794</v>
      </c>
      <c r="D231" s="5">
        <v>6.6990252855619783E-2</v>
      </c>
      <c r="E231" s="11">
        <v>0.22339278670762164</v>
      </c>
      <c r="F231" t="s">
        <v>1166</v>
      </c>
      <c r="G231">
        <v>5.3627016235654301E-2</v>
      </c>
      <c r="H231">
        <v>0.19182642551828677</v>
      </c>
      <c r="I231" s="8" t="s">
        <v>1489</v>
      </c>
      <c r="J231" s="5">
        <v>5.2954184960424248E-2</v>
      </c>
      <c r="K231" s="11">
        <v>0.19011843966279146</v>
      </c>
      <c r="L231" t="s">
        <v>1825</v>
      </c>
      <c r="M231">
        <v>6.1686815237759297E-2</v>
      </c>
      <c r="N231">
        <v>0.21035442169107726</v>
      </c>
      <c r="O231" s="8" t="s">
        <v>2151</v>
      </c>
      <c r="P231" s="5">
        <v>1.7257094087273599E-2</v>
      </c>
      <c r="Q231" s="11">
        <v>8.6796500557403442E-2</v>
      </c>
      <c r="R231" t="s">
        <v>2459</v>
      </c>
      <c r="S231">
        <v>8.0687306057463007E-2</v>
      </c>
      <c r="T231">
        <v>0.25342471091732338</v>
      </c>
      <c r="U231" s="8" t="s">
        <v>2746</v>
      </c>
      <c r="V231" s="5">
        <v>9.8349193735759229E-3</v>
      </c>
      <c r="W231" s="11">
        <v>5.6733717172996398E-2</v>
      </c>
      <c r="X231" t="s">
        <v>3008</v>
      </c>
      <c r="Y231">
        <v>1.1552734476584302E-2</v>
      </c>
      <c r="Z231">
        <v>6.4091552071100857E-2</v>
      </c>
    </row>
    <row r="232" spans="1:26" x14ac:dyDescent="0.2">
      <c r="A232" t="s">
        <v>12</v>
      </c>
      <c r="B232" t="s">
        <v>245</v>
      </c>
      <c r="C232" s="8" t="s">
        <v>795</v>
      </c>
      <c r="D232" s="5">
        <v>0.9866109065644969</v>
      </c>
      <c r="E232" s="11">
        <v>0.99440169902961639</v>
      </c>
      <c r="F232" t="s">
        <v>1167</v>
      </c>
      <c r="G232">
        <v>0.89147948093350216</v>
      </c>
      <c r="H232">
        <v>0.9529831488265178</v>
      </c>
      <c r="I232" s="8" t="s">
        <v>1490</v>
      </c>
      <c r="J232" s="5">
        <v>0.91085190723699905</v>
      </c>
      <c r="K232" s="11">
        <v>0.96409997890424759</v>
      </c>
      <c r="L232" t="s">
        <v>1826</v>
      </c>
      <c r="M232">
        <v>0.57787105282590212</v>
      </c>
      <c r="N232">
        <v>0.77588281218582666</v>
      </c>
      <c r="O232" s="8" t="s">
        <v>2152</v>
      </c>
      <c r="P232" s="5">
        <v>0.31553750090542093</v>
      </c>
      <c r="Q232" s="11">
        <v>0.56390676001551554</v>
      </c>
      <c r="R232" t="s">
        <v>2460</v>
      </c>
      <c r="S232">
        <v>0.10446947761725335</v>
      </c>
      <c r="T232">
        <v>0.29710694611879557</v>
      </c>
      <c r="U232" s="8" t="s">
        <v>2747</v>
      </c>
      <c r="V232" s="5">
        <v>0.58183477980376686</v>
      </c>
      <c r="W232" s="11">
        <v>0.77766298595868488</v>
      </c>
      <c r="X232" t="s">
        <v>3009</v>
      </c>
      <c r="Y232">
        <v>0.41622198730384308</v>
      </c>
      <c r="Z232">
        <v>0.65329618180576676</v>
      </c>
    </row>
    <row r="233" spans="1:26" x14ac:dyDescent="0.2">
      <c r="A233" t="s">
        <v>12</v>
      </c>
      <c r="B233" t="s">
        <v>246</v>
      </c>
      <c r="C233" s="8" t="s">
        <v>796</v>
      </c>
      <c r="D233" s="5">
        <v>0.83194393908166631</v>
      </c>
      <c r="E233" s="11">
        <v>0.92143983259691786</v>
      </c>
      <c r="F233" t="s">
        <v>1168</v>
      </c>
      <c r="G233">
        <v>0.77644545804759479</v>
      </c>
      <c r="H233">
        <v>0.89221523360348121</v>
      </c>
      <c r="I233" s="8" t="s">
        <v>1491</v>
      </c>
      <c r="J233" s="5">
        <v>0.90714488242031621</v>
      </c>
      <c r="K233" s="11">
        <v>0.96084250937891602</v>
      </c>
      <c r="L233" t="s">
        <v>829</v>
      </c>
      <c r="M233">
        <v>0.55308917940699209</v>
      </c>
      <c r="N233">
        <v>0.75899372786242292</v>
      </c>
      <c r="O233" s="8" t="s">
        <v>2153</v>
      </c>
      <c r="P233" s="5">
        <v>0.37346780932456758</v>
      </c>
      <c r="Q233" s="11">
        <v>0.61714853080945298</v>
      </c>
      <c r="R233" t="s">
        <v>1583</v>
      </c>
      <c r="S233">
        <v>0.13562616549105486</v>
      </c>
      <c r="T233">
        <v>0.34460595328452143</v>
      </c>
      <c r="U233" s="8" t="s">
        <v>2748</v>
      </c>
      <c r="V233" s="5">
        <v>0.16913090224794933</v>
      </c>
      <c r="W233" s="11">
        <v>0.3912425690554972</v>
      </c>
      <c r="X233" t="s">
        <v>1583</v>
      </c>
      <c r="Y233">
        <v>0.13386458504488574</v>
      </c>
      <c r="Z233">
        <v>0.34170289454232106</v>
      </c>
    </row>
    <row r="234" spans="1:26" x14ac:dyDescent="0.2">
      <c r="A234" t="s">
        <v>12</v>
      </c>
      <c r="B234" t="s">
        <v>247</v>
      </c>
      <c r="C234" s="8" t="s">
        <v>797</v>
      </c>
      <c r="D234" s="5">
        <v>0.77339991115085915</v>
      </c>
      <c r="E234" s="11">
        <v>0.89010529258331872</v>
      </c>
      <c r="F234" t="s">
        <v>1169</v>
      </c>
      <c r="G234">
        <v>0.79813041842920773</v>
      </c>
      <c r="H234">
        <v>0.90507887254472841</v>
      </c>
      <c r="I234" s="8" t="s">
        <v>1492</v>
      </c>
      <c r="J234" s="5">
        <v>0.8011008144048033</v>
      </c>
      <c r="K234" s="11">
        <v>0.90639538724355917</v>
      </c>
      <c r="L234" t="s">
        <v>1827</v>
      </c>
      <c r="M234">
        <v>0.76367662098833078</v>
      </c>
      <c r="N234">
        <v>0.8836239594837958</v>
      </c>
      <c r="O234" s="8" t="s">
        <v>2154</v>
      </c>
      <c r="P234" s="5">
        <v>0.39954287371478348</v>
      </c>
      <c r="Q234" s="11">
        <v>0.64276186897066812</v>
      </c>
      <c r="R234" t="s">
        <v>2461</v>
      </c>
      <c r="S234">
        <v>0.25245180394907185</v>
      </c>
      <c r="T234">
        <v>0.49547874055071167</v>
      </c>
      <c r="U234" s="8" t="s">
        <v>2749</v>
      </c>
      <c r="V234" s="5">
        <v>0.98919298411325862</v>
      </c>
      <c r="W234" s="11">
        <v>0.99522931541302573</v>
      </c>
      <c r="X234" t="s">
        <v>797</v>
      </c>
      <c r="Y234">
        <v>0.75062090171157647</v>
      </c>
      <c r="Z234">
        <v>0.87771113285314994</v>
      </c>
    </row>
    <row r="235" spans="1:26" x14ac:dyDescent="0.2">
      <c r="A235" t="s">
        <v>12</v>
      </c>
      <c r="B235" t="s">
        <v>248</v>
      </c>
      <c r="C235" s="8" t="s">
        <v>798</v>
      </c>
      <c r="D235" s="5">
        <v>0.84178973673165181</v>
      </c>
      <c r="E235" s="11">
        <v>0.92753681446000502</v>
      </c>
      <c r="F235" t="s">
        <v>943</v>
      </c>
      <c r="G235">
        <v>0.74249769889964246</v>
      </c>
      <c r="H235">
        <v>0.87413218830733697</v>
      </c>
      <c r="I235" s="8" t="s">
        <v>943</v>
      </c>
      <c r="J235" s="5">
        <v>0.72866075999888313</v>
      </c>
      <c r="K235" s="11">
        <v>0.86708863275534032</v>
      </c>
      <c r="L235" t="s">
        <v>938</v>
      </c>
      <c r="M235">
        <v>0.40857091464938078</v>
      </c>
      <c r="N235">
        <v>0.64784529949431435</v>
      </c>
      <c r="O235" s="8" t="s">
        <v>2155</v>
      </c>
      <c r="P235" s="5">
        <v>0.9781097326374808</v>
      </c>
      <c r="Q235" s="11">
        <v>0.9911280524627627</v>
      </c>
      <c r="R235" t="s">
        <v>1244</v>
      </c>
      <c r="S235">
        <v>0.76706561374421656</v>
      </c>
      <c r="T235">
        <v>0.88581635729457642</v>
      </c>
      <c r="U235" s="8" t="s">
        <v>943</v>
      </c>
      <c r="V235" s="5">
        <v>0.73574122430738731</v>
      </c>
      <c r="W235" s="11">
        <v>0.870821025607457</v>
      </c>
      <c r="X235" t="s">
        <v>942</v>
      </c>
      <c r="Y235">
        <v>0.95352849074077906</v>
      </c>
      <c r="Z235">
        <v>0.979001589527834</v>
      </c>
    </row>
    <row r="236" spans="1:26" x14ac:dyDescent="0.2">
      <c r="A236" t="s">
        <v>12</v>
      </c>
      <c r="B236" t="s">
        <v>249</v>
      </c>
      <c r="C236" s="8" t="s">
        <v>789</v>
      </c>
      <c r="D236" s="5">
        <v>0.18147648209146794</v>
      </c>
      <c r="E236" s="11">
        <v>0.40736613459692117</v>
      </c>
      <c r="F236" t="s">
        <v>1170</v>
      </c>
      <c r="G236">
        <v>0.2183199327571235</v>
      </c>
      <c r="H236">
        <v>0.45220488886278482</v>
      </c>
      <c r="I236" s="8" t="s">
        <v>1493</v>
      </c>
      <c r="J236" s="5">
        <v>0.65770600625652964</v>
      </c>
      <c r="K236" s="11">
        <v>0.82910607476874842</v>
      </c>
      <c r="L236" t="s">
        <v>1828</v>
      </c>
      <c r="M236">
        <v>0.45565301538741687</v>
      </c>
      <c r="N236">
        <v>0.68791921912848986</v>
      </c>
      <c r="O236" s="8" t="s">
        <v>2156</v>
      </c>
      <c r="P236" s="5">
        <v>0.53043988874666748</v>
      </c>
      <c r="Q236" s="11">
        <v>0.74505809806222678</v>
      </c>
      <c r="R236" t="s">
        <v>2462</v>
      </c>
      <c r="S236">
        <v>0.53512302766158415</v>
      </c>
      <c r="T236">
        <v>0.74747859055254084</v>
      </c>
      <c r="U236" s="8" t="s">
        <v>2750</v>
      </c>
      <c r="V236" s="5">
        <v>0.98724229104474692</v>
      </c>
      <c r="W236" s="11">
        <v>0.99450367374706561</v>
      </c>
      <c r="X236" t="s">
        <v>3010</v>
      </c>
      <c r="Y236">
        <v>0.97187143973744272</v>
      </c>
      <c r="Z236">
        <v>0.98889038660842088</v>
      </c>
    </row>
    <row r="237" spans="1:26" x14ac:dyDescent="0.2">
      <c r="A237" t="s">
        <v>12</v>
      </c>
      <c r="B237" t="s">
        <v>250</v>
      </c>
      <c r="C237" s="8" t="s">
        <v>799</v>
      </c>
      <c r="D237" s="5">
        <v>0.19153854119979738</v>
      </c>
      <c r="E237" s="11">
        <v>0.41798086435968279</v>
      </c>
      <c r="F237" t="s">
        <v>1171</v>
      </c>
      <c r="G237">
        <v>0.21494568960961513</v>
      </c>
      <c r="H237">
        <v>0.44773592703587756</v>
      </c>
      <c r="I237" s="8" t="s">
        <v>1494</v>
      </c>
      <c r="J237" s="5">
        <v>0.50897406218464136</v>
      </c>
      <c r="K237" s="11">
        <v>0.732842992698851</v>
      </c>
      <c r="L237" t="s">
        <v>1829</v>
      </c>
      <c r="M237">
        <v>0.30577840380884114</v>
      </c>
      <c r="N237">
        <v>0.553862769163184</v>
      </c>
      <c r="O237" s="8" t="s">
        <v>2157</v>
      </c>
      <c r="P237" s="5">
        <v>0.410061928641694</v>
      </c>
      <c r="Q237" s="11">
        <v>0.64863714593092303</v>
      </c>
      <c r="R237" t="s">
        <v>2463</v>
      </c>
      <c r="S237">
        <v>0.45182593406836569</v>
      </c>
      <c r="T237">
        <v>0.68565749994704561</v>
      </c>
      <c r="U237" s="8" t="s">
        <v>2751</v>
      </c>
      <c r="V237" s="5">
        <v>0.84187198816056386</v>
      </c>
      <c r="W237" s="11">
        <v>0.92753681446000502</v>
      </c>
      <c r="X237" t="s">
        <v>3011</v>
      </c>
      <c r="Y237">
        <v>0.79344418785001058</v>
      </c>
      <c r="Z237">
        <v>0.9016596843915714</v>
      </c>
    </row>
    <row r="238" spans="1:26" x14ac:dyDescent="0.2">
      <c r="A238" t="s">
        <v>12</v>
      </c>
      <c r="B238" t="s">
        <v>251</v>
      </c>
      <c r="C238" s="8" t="s">
        <v>800</v>
      </c>
      <c r="D238" s="5">
        <v>0.51553285727224174</v>
      </c>
      <c r="E238" s="11">
        <v>0.73610375093009695</v>
      </c>
      <c r="F238" t="s">
        <v>1172</v>
      </c>
      <c r="G238">
        <v>0.58497965395856699</v>
      </c>
      <c r="H238">
        <v>0.7795021580811804</v>
      </c>
      <c r="I238" s="8" t="s">
        <v>1495</v>
      </c>
      <c r="J238" s="5">
        <v>0.8701150266317097</v>
      </c>
      <c r="K238" s="11">
        <v>0.94189706809776708</v>
      </c>
      <c r="L238" t="s">
        <v>1830</v>
      </c>
      <c r="M238">
        <v>0.81153455813755071</v>
      </c>
      <c r="N238">
        <v>0.91189226685379743</v>
      </c>
      <c r="O238" s="8" t="s">
        <v>2158</v>
      </c>
      <c r="P238" s="5">
        <v>0.99200478034766304</v>
      </c>
      <c r="Q238" s="11">
        <v>0.99561207045801825</v>
      </c>
      <c r="R238" t="s">
        <v>2374</v>
      </c>
      <c r="S238">
        <v>0.82828554114530295</v>
      </c>
      <c r="T238">
        <v>0.9203367110894819</v>
      </c>
      <c r="U238" s="8" t="s">
        <v>2752</v>
      </c>
      <c r="V238" s="5">
        <v>0.81972074103089643</v>
      </c>
      <c r="W238" s="11">
        <v>0.9155359315311129</v>
      </c>
      <c r="X238" t="s">
        <v>3012</v>
      </c>
      <c r="Y238">
        <v>0.40711428020917506</v>
      </c>
      <c r="Z238">
        <v>0.64736884012106222</v>
      </c>
    </row>
    <row r="239" spans="1:26" x14ac:dyDescent="0.2">
      <c r="A239" t="s">
        <v>12</v>
      </c>
      <c r="B239" t="s">
        <v>252</v>
      </c>
      <c r="C239" s="8" t="s">
        <v>801</v>
      </c>
      <c r="D239" s="5">
        <v>0.53172625600056445</v>
      </c>
      <c r="E239" s="11">
        <v>0.74570133454395471</v>
      </c>
      <c r="F239" t="s">
        <v>801</v>
      </c>
      <c r="G239">
        <v>0.5767908291046997</v>
      </c>
      <c r="H239">
        <v>0.77513947088446566</v>
      </c>
      <c r="I239" s="8" t="s">
        <v>1496</v>
      </c>
      <c r="J239" s="5">
        <v>0.92211355173772491</v>
      </c>
      <c r="K239" s="11">
        <v>0.96710080888208971</v>
      </c>
      <c r="L239" t="s">
        <v>1831</v>
      </c>
      <c r="M239">
        <v>0.72078845817722792</v>
      </c>
      <c r="N239">
        <v>0.86283595318802897</v>
      </c>
      <c r="O239" s="8" t="s">
        <v>2159</v>
      </c>
      <c r="P239" s="5">
        <v>0.70744816570975133</v>
      </c>
      <c r="Q239" s="11">
        <v>0.85612828069617575</v>
      </c>
      <c r="R239" t="s">
        <v>801</v>
      </c>
      <c r="S239">
        <v>0.53571760669827584</v>
      </c>
      <c r="T239">
        <v>0.74747859055254084</v>
      </c>
      <c r="U239" s="8" t="s">
        <v>2753</v>
      </c>
      <c r="V239" s="5">
        <v>0.65025392320323683</v>
      </c>
      <c r="W239" s="11">
        <v>0.82302130262696871</v>
      </c>
      <c r="X239" t="s">
        <v>3013</v>
      </c>
      <c r="Y239">
        <v>0.48615800965830458</v>
      </c>
      <c r="Z239">
        <v>0.71348413780361353</v>
      </c>
    </row>
    <row r="240" spans="1:26" x14ac:dyDescent="0.2">
      <c r="A240" t="s">
        <v>12</v>
      </c>
      <c r="B240" t="s">
        <v>253</v>
      </c>
      <c r="C240" s="8" t="s">
        <v>802</v>
      </c>
      <c r="D240" s="5">
        <v>0.11694479445974799</v>
      </c>
      <c r="E240" s="11">
        <v>0.31624507797565654</v>
      </c>
      <c r="F240" t="s">
        <v>1173</v>
      </c>
      <c r="G240">
        <v>0.15458273200885167</v>
      </c>
      <c r="H240">
        <v>0.370998556821244</v>
      </c>
      <c r="I240" s="8" t="s">
        <v>1497</v>
      </c>
      <c r="J240" s="5">
        <v>0.42786213460667533</v>
      </c>
      <c r="K240" s="11">
        <v>0.66369142231805289</v>
      </c>
      <c r="L240" t="s">
        <v>1832</v>
      </c>
      <c r="M240">
        <v>0.16342750533431907</v>
      </c>
      <c r="N240">
        <v>0.38469928760999628</v>
      </c>
      <c r="O240" s="8" t="s">
        <v>2160</v>
      </c>
      <c r="P240" s="5">
        <v>0.10974705074270867</v>
      </c>
      <c r="Q240" s="11">
        <v>0.30615475431446715</v>
      </c>
      <c r="R240" t="s">
        <v>1173</v>
      </c>
      <c r="S240">
        <v>0.13044912999002589</v>
      </c>
      <c r="T240">
        <v>0.33766902581239999</v>
      </c>
      <c r="U240" s="8" t="s">
        <v>2754</v>
      </c>
      <c r="V240" s="5">
        <v>0.10023447495110145</v>
      </c>
      <c r="W240" s="11">
        <v>0.28945905873443623</v>
      </c>
      <c r="X240" t="s">
        <v>3014</v>
      </c>
      <c r="Y240">
        <v>0.18467910345298105</v>
      </c>
      <c r="Z240">
        <v>0.41023285756959976</v>
      </c>
    </row>
    <row r="241" spans="1:26" x14ac:dyDescent="0.2">
      <c r="A241" t="s">
        <v>12</v>
      </c>
      <c r="B241" t="s">
        <v>254</v>
      </c>
      <c r="C241" s="8" t="s">
        <v>803</v>
      </c>
      <c r="D241" s="5">
        <v>0.29944999262162747</v>
      </c>
      <c r="E241" s="11">
        <v>0.54756570079383304</v>
      </c>
      <c r="F241" t="s">
        <v>1174</v>
      </c>
      <c r="G241">
        <v>0.35806287319489027</v>
      </c>
      <c r="H241">
        <v>0.6012450778151045</v>
      </c>
      <c r="I241" s="8" t="s">
        <v>1498</v>
      </c>
      <c r="J241" s="5">
        <v>0.35117842508287589</v>
      </c>
      <c r="K241" s="11">
        <v>0.59623372747634762</v>
      </c>
      <c r="L241" t="s">
        <v>1833</v>
      </c>
      <c r="M241">
        <v>0.19249102362979365</v>
      </c>
      <c r="N241">
        <v>0.41951073637064495</v>
      </c>
      <c r="O241" s="8" t="s">
        <v>2161</v>
      </c>
      <c r="P241" s="5">
        <v>1.7310595965380281E-2</v>
      </c>
      <c r="Q241" s="11">
        <v>8.6867717935362868E-2</v>
      </c>
      <c r="R241" t="s">
        <v>2464</v>
      </c>
      <c r="S241">
        <v>4.1279704994036208E-2</v>
      </c>
      <c r="T241">
        <v>0.15962449847080901</v>
      </c>
      <c r="U241" s="8" t="s">
        <v>2755</v>
      </c>
      <c r="V241" s="5">
        <v>2.817022553056928E-2</v>
      </c>
      <c r="W241" s="11">
        <v>0.12280327338893775</v>
      </c>
      <c r="X241" t="s">
        <v>3015</v>
      </c>
      <c r="Y241">
        <v>9.247436844882535E-3</v>
      </c>
      <c r="Z241">
        <v>5.4285738058477258E-2</v>
      </c>
    </row>
    <row r="242" spans="1:26" x14ac:dyDescent="0.2">
      <c r="A242" t="s">
        <v>12</v>
      </c>
      <c r="B242" t="s">
        <v>255</v>
      </c>
      <c r="C242" s="8" t="s">
        <v>804</v>
      </c>
      <c r="D242" s="5">
        <v>2.1792077065275153E-2</v>
      </c>
      <c r="E242" s="11">
        <v>0.10237639608537774</v>
      </c>
      <c r="F242" t="s">
        <v>804</v>
      </c>
      <c r="G242">
        <v>2.7034507627601692E-2</v>
      </c>
      <c r="H242">
        <v>0.11974361653308835</v>
      </c>
      <c r="I242" s="8" t="s">
        <v>1499</v>
      </c>
      <c r="J242" s="5">
        <v>2.175235717924839E-2</v>
      </c>
      <c r="K242" s="11">
        <v>0.10232794872585584</v>
      </c>
      <c r="L242" t="s">
        <v>1834</v>
      </c>
      <c r="M242">
        <v>3.7035913587231697E-2</v>
      </c>
      <c r="N242">
        <v>0.14908896481423445</v>
      </c>
      <c r="O242" s="8" t="s">
        <v>2162</v>
      </c>
      <c r="P242" s="5">
        <v>1.2143664147992613E-2</v>
      </c>
      <c r="Q242" s="11">
        <v>6.6699528454645995E-2</v>
      </c>
      <c r="R242" t="s">
        <v>2465</v>
      </c>
      <c r="S242">
        <v>3.9111777491496538E-2</v>
      </c>
      <c r="T242">
        <v>0.15366335356089741</v>
      </c>
      <c r="U242" s="8" t="s">
        <v>2756</v>
      </c>
      <c r="V242" s="5">
        <v>0.14956895817649865</v>
      </c>
      <c r="W242" s="11">
        <v>0.36431137303222177</v>
      </c>
      <c r="X242" t="s">
        <v>3016</v>
      </c>
      <c r="Y242">
        <v>0.11326401537278144</v>
      </c>
      <c r="Z242">
        <v>0.3106670135939148</v>
      </c>
    </row>
    <row r="243" spans="1:26" x14ac:dyDescent="0.2">
      <c r="A243" t="s">
        <v>12</v>
      </c>
      <c r="B243" t="s">
        <v>256</v>
      </c>
      <c r="C243" s="8" t="s">
        <v>805</v>
      </c>
      <c r="D243" s="5">
        <v>0.12189905802454834</v>
      </c>
      <c r="E243" s="11">
        <v>0.32408563530186962</v>
      </c>
      <c r="F243" t="s">
        <v>1175</v>
      </c>
      <c r="G243">
        <v>0.17613127241079277</v>
      </c>
      <c r="H243">
        <v>0.40012356519006226</v>
      </c>
      <c r="I243" s="8" t="s">
        <v>1500</v>
      </c>
      <c r="J243" s="5">
        <v>0.29309376781235641</v>
      </c>
      <c r="K243" s="11">
        <v>0.54087226036660274</v>
      </c>
      <c r="L243" t="s">
        <v>1835</v>
      </c>
      <c r="M243">
        <v>0.13228449722744676</v>
      </c>
      <c r="N243">
        <v>0.34002813722724384</v>
      </c>
      <c r="O243" s="8" t="s">
        <v>2163</v>
      </c>
      <c r="P243" s="5">
        <v>7.2649244465499127E-2</v>
      </c>
      <c r="Q243" s="11">
        <v>0.23606995111084927</v>
      </c>
      <c r="R243" t="s">
        <v>2466</v>
      </c>
      <c r="S243">
        <v>0.13951407009912153</v>
      </c>
      <c r="T243">
        <v>0.35053947476023073</v>
      </c>
      <c r="U243" s="8" t="s">
        <v>805</v>
      </c>
      <c r="V243" s="5">
        <v>0.1162880317914667</v>
      </c>
      <c r="W243" s="11">
        <v>0.3151461876644997</v>
      </c>
      <c r="X243" t="s">
        <v>3017</v>
      </c>
      <c r="Y243">
        <v>9.8377921104253446E-2</v>
      </c>
      <c r="Z243">
        <v>0.28675702943655657</v>
      </c>
    </row>
    <row r="244" spans="1:26" x14ac:dyDescent="0.2">
      <c r="A244" t="s">
        <v>12</v>
      </c>
      <c r="B244" t="s">
        <v>257</v>
      </c>
      <c r="C244" s="8" t="s">
        <v>806</v>
      </c>
      <c r="D244" s="5">
        <v>0.19980443236174503</v>
      </c>
      <c r="E244" s="11">
        <v>0.42915193254351458</v>
      </c>
      <c r="F244" t="s">
        <v>806</v>
      </c>
      <c r="G244">
        <v>0.201432476999478</v>
      </c>
      <c r="H244">
        <v>0.4318086497231528</v>
      </c>
      <c r="I244" s="8" t="s">
        <v>1501</v>
      </c>
      <c r="J244" s="5">
        <v>0.2148842960861001</v>
      </c>
      <c r="K244" s="11">
        <v>0.44773592703587756</v>
      </c>
      <c r="L244" t="s">
        <v>1836</v>
      </c>
      <c r="M244">
        <v>8.0664161825799788E-2</v>
      </c>
      <c r="N244">
        <v>0.25342471091732338</v>
      </c>
      <c r="O244" s="8" t="s">
        <v>2164</v>
      </c>
      <c r="P244" s="5">
        <v>3.7419209670415045E-2</v>
      </c>
      <c r="Q244" s="11">
        <v>0.15008467747915788</v>
      </c>
      <c r="R244" t="s">
        <v>2467</v>
      </c>
      <c r="S244">
        <v>0.13844821032640403</v>
      </c>
      <c r="T244">
        <v>0.34976389977196803</v>
      </c>
      <c r="U244" s="8" t="s">
        <v>2757</v>
      </c>
      <c r="V244" s="5">
        <v>4.6425935182766255E-2</v>
      </c>
      <c r="W244" s="11">
        <v>0.17330256108799305</v>
      </c>
      <c r="X244" t="s">
        <v>3018</v>
      </c>
      <c r="Y244">
        <v>6.4775664546747228E-2</v>
      </c>
      <c r="Z244">
        <v>0.21819023692686762</v>
      </c>
    </row>
    <row r="245" spans="1:26" x14ac:dyDescent="0.2">
      <c r="A245" t="s">
        <v>12</v>
      </c>
      <c r="B245" t="s">
        <v>258</v>
      </c>
      <c r="C245" s="8" t="s">
        <v>807</v>
      </c>
      <c r="D245" s="5">
        <v>0.10852738300298687</v>
      </c>
      <c r="E245" s="11">
        <v>0.30409703257689719</v>
      </c>
      <c r="F245" t="s">
        <v>1176</v>
      </c>
      <c r="G245">
        <v>0.15593194219252429</v>
      </c>
      <c r="H245">
        <v>0.37302029074874721</v>
      </c>
      <c r="I245" s="8" t="s">
        <v>1389</v>
      </c>
      <c r="J245" s="5">
        <v>0.12502638162902027</v>
      </c>
      <c r="K245" s="11">
        <v>0.32825000075728511</v>
      </c>
      <c r="L245" t="s">
        <v>1837</v>
      </c>
      <c r="M245">
        <v>4.6147234171769129E-2</v>
      </c>
      <c r="N245">
        <v>0.17261633592650141</v>
      </c>
      <c r="O245" s="8" t="s">
        <v>2165</v>
      </c>
      <c r="P245" s="5">
        <v>1.0447823255986644E-2</v>
      </c>
      <c r="Q245" s="11">
        <v>5.9532370965725188E-2</v>
      </c>
      <c r="R245" t="s">
        <v>2468</v>
      </c>
      <c r="S245">
        <v>1.3413684996276425E-2</v>
      </c>
      <c r="T245">
        <v>7.1733859958573648E-2</v>
      </c>
      <c r="U245" s="8" t="s">
        <v>2758</v>
      </c>
      <c r="V245" s="5">
        <v>2.6893360503223518E-3</v>
      </c>
      <c r="W245" s="11">
        <v>2.0231870525082633E-2</v>
      </c>
      <c r="X245" t="s">
        <v>3019</v>
      </c>
      <c r="Y245">
        <v>1.7561806519926957E-3</v>
      </c>
      <c r="Z245">
        <v>1.4415044162081309E-2</v>
      </c>
    </row>
    <row r="246" spans="1:26" x14ac:dyDescent="0.2">
      <c r="A246" t="s">
        <v>12</v>
      </c>
      <c r="B246" t="s">
        <v>259</v>
      </c>
      <c r="C246" s="8" t="s">
        <v>808</v>
      </c>
      <c r="D246" s="5">
        <v>2.7896201152835372E-2</v>
      </c>
      <c r="E246" s="11">
        <v>0.12205544456650633</v>
      </c>
      <c r="F246" t="s">
        <v>1177</v>
      </c>
      <c r="G246">
        <v>4.5908512128676894E-2</v>
      </c>
      <c r="H246">
        <v>0.17224468101974272</v>
      </c>
      <c r="I246" s="8" t="s">
        <v>1502</v>
      </c>
      <c r="J246" s="5">
        <v>5.3501041403765486E-2</v>
      </c>
      <c r="K246" s="11">
        <v>0.19161443539256154</v>
      </c>
      <c r="L246" t="s">
        <v>1838</v>
      </c>
      <c r="M246">
        <v>1.5399311480698693E-2</v>
      </c>
      <c r="N246">
        <v>8.0003952351488744E-2</v>
      </c>
      <c r="O246" s="8" t="s">
        <v>2166</v>
      </c>
      <c r="P246" s="5">
        <v>2.3857781569763957E-3</v>
      </c>
      <c r="Q246" s="11">
        <v>1.8418874722391194E-2</v>
      </c>
      <c r="R246" t="s">
        <v>2469</v>
      </c>
      <c r="S246">
        <v>8.2791825508968433E-3</v>
      </c>
      <c r="T246">
        <v>4.9810449788501993E-2</v>
      </c>
      <c r="U246" s="8" t="s">
        <v>2759</v>
      </c>
      <c r="V246" s="5">
        <v>3.1054189376898906E-3</v>
      </c>
      <c r="W246" s="11">
        <v>2.2704519915295623E-2</v>
      </c>
      <c r="X246" t="s">
        <v>3020</v>
      </c>
      <c r="Y246">
        <v>2.6645291793608167E-3</v>
      </c>
      <c r="Z246">
        <v>2.0113779241123703E-2</v>
      </c>
    </row>
    <row r="247" spans="1:26" x14ac:dyDescent="0.2">
      <c r="A247" t="s">
        <v>12</v>
      </c>
      <c r="B247" t="s">
        <v>260</v>
      </c>
      <c r="C247" s="8" t="s">
        <v>809</v>
      </c>
      <c r="D247" s="5">
        <v>1.737777786874933E-2</v>
      </c>
      <c r="E247" s="11">
        <v>8.7105865003855892E-2</v>
      </c>
      <c r="F247" t="s">
        <v>1178</v>
      </c>
      <c r="G247">
        <v>8.9052603996887247E-3</v>
      </c>
      <c r="H247">
        <v>5.2928169481864615E-2</v>
      </c>
      <c r="I247" s="8" t="s">
        <v>1503</v>
      </c>
      <c r="J247" s="5">
        <v>5.4389616713974867E-2</v>
      </c>
      <c r="K247" s="11">
        <v>0.19351155987402685</v>
      </c>
      <c r="L247" t="s">
        <v>1839</v>
      </c>
      <c r="M247">
        <v>2.0523505776589304E-2</v>
      </c>
      <c r="N247">
        <v>9.8591215599394696E-2</v>
      </c>
      <c r="O247" s="8" t="s">
        <v>2167</v>
      </c>
      <c r="P247" s="5">
        <v>5.9667644068980502E-3</v>
      </c>
      <c r="Q247" s="11">
        <v>3.8232818068529496E-2</v>
      </c>
      <c r="R247" t="s">
        <v>2470</v>
      </c>
      <c r="S247">
        <v>3.0509995753922384E-2</v>
      </c>
      <c r="T247">
        <v>0.13012601449733682</v>
      </c>
      <c r="U247" s="8" t="s">
        <v>2760</v>
      </c>
      <c r="V247" s="5">
        <v>4.5439797777816628E-2</v>
      </c>
      <c r="W247" s="11">
        <v>0.17077629530794741</v>
      </c>
      <c r="X247" t="s">
        <v>2470</v>
      </c>
      <c r="Y247">
        <v>2.9646783488561788E-2</v>
      </c>
      <c r="Z247">
        <v>0.12772702037608669</v>
      </c>
    </row>
    <row r="248" spans="1:26" x14ac:dyDescent="0.2">
      <c r="A248" t="s">
        <v>12</v>
      </c>
      <c r="B248" t="s">
        <v>261</v>
      </c>
      <c r="C248" s="8" t="s">
        <v>810</v>
      </c>
      <c r="D248" s="5">
        <v>1.2272060287583025E-2</v>
      </c>
      <c r="E248" s="11">
        <v>6.7237491600454891E-2</v>
      </c>
      <c r="F248" t="s">
        <v>810</v>
      </c>
      <c r="G248">
        <v>1.4172249389346732E-2</v>
      </c>
      <c r="H248">
        <v>7.4505539646851388E-2</v>
      </c>
      <c r="I248" s="8" t="s">
        <v>1504</v>
      </c>
      <c r="J248" s="5">
        <v>9.2602060623551627E-2</v>
      </c>
      <c r="K248" s="11">
        <v>0.27618424532581831</v>
      </c>
      <c r="L248" t="s">
        <v>1216</v>
      </c>
      <c r="M248">
        <v>3.2626529263651602E-2</v>
      </c>
      <c r="N248">
        <v>0.13465304040026679</v>
      </c>
      <c r="O248" s="8" t="s">
        <v>2168</v>
      </c>
      <c r="P248" s="5">
        <v>5.1313515095219751E-3</v>
      </c>
      <c r="Q248" s="11">
        <v>3.4178051683331892E-2</v>
      </c>
      <c r="R248" t="s">
        <v>2471</v>
      </c>
      <c r="S248">
        <v>7.3783326414562809E-3</v>
      </c>
      <c r="T248">
        <v>4.4946207506517101E-2</v>
      </c>
      <c r="U248" s="8" t="s">
        <v>2761</v>
      </c>
      <c r="V248" s="5">
        <v>1.0430662006635735E-3</v>
      </c>
      <c r="W248" s="11">
        <v>9.3054148325865463E-3</v>
      </c>
      <c r="X248" t="s">
        <v>3021</v>
      </c>
      <c r="Y248">
        <v>5.8814167643933134E-4</v>
      </c>
      <c r="Z248">
        <v>5.7844847286327109E-3</v>
      </c>
    </row>
    <row r="249" spans="1:26" x14ac:dyDescent="0.2">
      <c r="A249" t="s">
        <v>12</v>
      </c>
      <c r="B249" t="s">
        <v>262</v>
      </c>
      <c r="C249" s="8" t="s">
        <v>811</v>
      </c>
      <c r="D249" s="5">
        <v>1.0656923530378197E-2</v>
      </c>
      <c r="E249" s="11">
        <v>6.0180274053900411E-2</v>
      </c>
      <c r="F249" t="s">
        <v>1179</v>
      </c>
      <c r="G249">
        <v>2.0790206691610216E-2</v>
      </c>
      <c r="H249">
        <v>9.9468637865818763E-2</v>
      </c>
      <c r="I249" s="8" t="s">
        <v>1505</v>
      </c>
      <c r="J249" s="5">
        <v>2.2777409122902839E-2</v>
      </c>
      <c r="K249" s="11">
        <v>0.10610236148390183</v>
      </c>
      <c r="L249" t="s">
        <v>1840</v>
      </c>
      <c r="M249">
        <v>6.0751053386197424E-3</v>
      </c>
      <c r="N249">
        <v>3.8600957086827023E-2</v>
      </c>
      <c r="O249" s="8" t="s">
        <v>2169</v>
      </c>
      <c r="P249" s="5">
        <v>9.94045801041934E-4</v>
      </c>
      <c r="Q249" s="11">
        <v>8.9585841987779198E-3</v>
      </c>
      <c r="R249" t="s">
        <v>2472</v>
      </c>
      <c r="S249">
        <v>5.9870974467349288E-3</v>
      </c>
      <c r="T249">
        <v>3.8232818068529496E-2</v>
      </c>
      <c r="U249" s="8" t="s">
        <v>2260</v>
      </c>
      <c r="V249" s="5">
        <v>5.7226588761323709E-3</v>
      </c>
      <c r="W249" s="11">
        <v>3.7054635772728078E-2</v>
      </c>
      <c r="X249" t="s">
        <v>3022</v>
      </c>
      <c r="Y249">
        <v>1.0947568839179949E-3</v>
      </c>
      <c r="Z249">
        <v>9.6688927987637324E-3</v>
      </c>
    </row>
    <row r="250" spans="1:26" x14ac:dyDescent="0.2">
      <c r="A250" t="s">
        <v>12</v>
      </c>
      <c r="B250" t="s">
        <v>263</v>
      </c>
      <c r="C250" s="8" t="s">
        <v>812</v>
      </c>
      <c r="D250" s="5">
        <v>1.0877157077449755E-2</v>
      </c>
      <c r="E250" s="11">
        <v>6.1218131612118303E-2</v>
      </c>
      <c r="F250" t="s">
        <v>1180</v>
      </c>
      <c r="G250">
        <v>1.8676257310962115E-2</v>
      </c>
      <c r="H250">
        <v>9.1944651377044259E-2</v>
      </c>
      <c r="I250" s="8" t="s">
        <v>1506</v>
      </c>
      <c r="J250" s="5">
        <v>6.5608783702378035E-2</v>
      </c>
      <c r="K250" s="11">
        <v>0.21982427073573702</v>
      </c>
      <c r="L250" t="s">
        <v>1841</v>
      </c>
      <c r="M250">
        <v>5.7690893022534842E-2</v>
      </c>
      <c r="N250">
        <v>0.20019838976985133</v>
      </c>
      <c r="O250" s="8" t="s">
        <v>2170</v>
      </c>
      <c r="P250" s="5">
        <v>8.5146158635445619E-3</v>
      </c>
      <c r="Q250" s="11">
        <v>5.0811545477584846E-2</v>
      </c>
      <c r="R250" t="s">
        <v>2473</v>
      </c>
      <c r="S250">
        <v>2.3431051272189401E-2</v>
      </c>
      <c r="T250">
        <v>0.10834714389318156</v>
      </c>
      <c r="U250" s="8" t="s">
        <v>2762</v>
      </c>
      <c r="V250" s="5">
        <v>6.9580333922550277E-3</v>
      </c>
      <c r="W250" s="11">
        <v>4.2914351201394134E-2</v>
      </c>
      <c r="X250" t="s">
        <v>3023</v>
      </c>
      <c r="Y250">
        <v>4.9572994423639511E-3</v>
      </c>
      <c r="Z250">
        <v>3.3422037156456808E-2</v>
      </c>
    </row>
    <row r="251" spans="1:26" x14ac:dyDescent="0.2">
      <c r="A251" t="s">
        <v>12</v>
      </c>
      <c r="B251" t="s">
        <v>264</v>
      </c>
      <c r="C251" s="8" t="s">
        <v>813</v>
      </c>
      <c r="D251" s="5">
        <v>0.48497469457429698</v>
      </c>
      <c r="E251" s="11">
        <v>0.71222090164286511</v>
      </c>
      <c r="F251" t="s">
        <v>1181</v>
      </c>
      <c r="G251">
        <v>0.6027312915029901</v>
      </c>
      <c r="H251">
        <v>0.79121919835826526</v>
      </c>
      <c r="I251" s="8" t="s">
        <v>1507</v>
      </c>
      <c r="J251" s="5">
        <v>0.18002973685522591</v>
      </c>
      <c r="K251" s="11">
        <v>0.40522989596293835</v>
      </c>
      <c r="L251" t="s">
        <v>1842</v>
      </c>
      <c r="M251">
        <v>0.12669391983043252</v>
      </c>
      <c r="N251">
        <v>0.33183887898647091</v>
      </c>
      <c r="O251" s="8" t="s">
        <v>2171</v>
      </c>
      <c r="P251" s="5">
        <v>0.16592357869478999</v>
      </c>
      <c r="Q251" s="11">
        <v>0.38746435666719659</v>
      </c>
      <c r="R251" t="s">
        <v>2474</v>
      </c>
      <c r="S251">
        <v>9.9059011634050925E-2</v>
      </c>
      <c r="T251">
        <v>0.28836163175739543</v>
      </c>
      <c r="U251" s="8" t="s">
        <v>2763</v>
      </c>
      <c r="V251" s="5">
        <v>1.4511304588231915E-2</v>
      </c>
      <c r="W251" s="11">
        <v>7.5746951609494254E-2</v>
      </c>
      <c r="X251" t="s">
        <v>2763</v>
      </c>
      <c r="Y251">
        <v>1.2570567388087589E-2</v>
      </c>
      <c r="Z251">
        <v>6.8279982270350301E-2</v>
      </c>
    </row>
    <row r="252" spans="1:26" x14ac:dyDescent="0.2">
      <c r="A252" t="s">
        <v>12</v>
      </c>
      <c r="B252" t="s">
        <v>265</v>
      </c>
      <c r="C252" s="8" t="s">
        <v>814</v>
      </c>
      <c r="D252" s="5">
        <v>2.7601175870822094E-2</v>
      </c>
      <c r="E252" s="11">
        <v>0.12108019002960782</v>
      </c>
      <c r="F252" t="s">
        <v>814</v>
      </c>
      <c r="G252">
        <v>3.0956835681879947E-2</v>
      </c>
      <c r="H252">
        <v>0.1308185515513702</v>
      </c>
      <c r="I252" s="8" t="s">
        <v>1508</v>
      </c>
      <c r="J252" s="5">
        <v>1.3417610581019437E-2</v>
      </c>
      <c r="K252" s="11">
        <v>7.1733859958573648E-2</v>
      </c>
      <c r="L252" t="s">
        <v>1843</v>
      </c>
      <c r="M252">
        <v>2.1512835360460569E-3</v>
      </c>
      <c r="N252">
        <v>1.693416772759249E-2</v>
      </c>
      <c r="O252" s="8" t="s">
        <v>2172</v>
      </c>
      <c r="P252" s="5">
        <v>1.2618424236333052E-4</v>
      </c>
      <c r="Q252" s="11">
        <v>1.619322132149809E-3</v>
      </c>
      <c r="R252" t="s">
        <v>2475</v>
      </c>
      <c r="S252">
        <v>1.329276622634626E-3</v>
      </c>
      <c r="T252">
        <v>1.1444766226667296E-2</v>
      </c>
      <c r="U252" s="8" t="s">
        <v>2764</v>
      </c>
      <c r="V252" s="5">
        <v>2.3465402635937946E-4</v>
      </c>
      <c r="W252" s="11">
        <v>2.7197695023701307E-3</v>
      </c>
      <c r="X252" t="s">
        <v>2827</v>
      </c>
      <c r="Y252">
        <v>1.0255049172735976E-3</v>
      </c>
      <c r="Z252">
        <v>9.1672666289073015E-3</v>
      </c>
    </row>
    <row r="253" spans="1:26" x14ac:dyDescent="0.2">
      <c r="A253" t="s">
        <v>12</v>
      </c>
      <c r="B253" t="s">
        <v>266</v>
      </c>
      <c r="C253" s="8" t="s">
        <v>815</v>
      </c>
      <c r="D253" s="5">
        <v>3.8412854196770508E-3</v>
      </c>
      <c r="E253" s="11">
        <v>2.7011331868302318E-2</v>
      </c>
      <c r="F253" t="s">
        <v>815</v>
      </c>
      <c r="G253">
        <v>3.4816387140706394E-3</v>
      </c>
      <c r="H253">
        <v>2.495928013203887E-2</v>
      </c>
      <c r="I253" s="8" t="s">
        <v>1509</v>
      </c>
      <c r="J253" s="5">
        <v>7.2792035733868325E-3</v>
      </c>
      <c r="K253" s="11">
        <v>4.4522109390687334E-2</v>
      </c>
      <c r="L253" t="s">
        <v>1844</v>
      </c>
      <c r="M253">
        <v>1.5180351080713666E-3</v>
      </c>
      <c r="N253">
        <v>1.2783776387163891E-2</v>
      </c>
      <c r="O253" s="8" t="s">
        <v>2141</v>
      </c>
      <c r="P253" s="5">
        <v>5.1367311658630493E-4</v>
      </c>
      <c r="Q253" s="11">
        <v>5.1437199157485774E-3</v>
      </c>
      <c r="R253" t="s">
        <v>2476</v>
      </c>
      <c r="S253">
        <v>4.4079660297758876E-3</v>
      </c>
      <c r="T253">
        <v>3.0320214933785544E-2</v>
      </c>
      <c r="U253" s="8" t="s">
        <v>2765</v>
      </c>
      <c r="V253" s="5">
        <v>2.0056410786152717E-3</v>
      </c>
      <c r="W253" s="11">
        <v>1.6074248644582647E-2</v>
      </c>
      <c r="X253" t="s">
        <v>2765</v>
      </c>
      <c r="Y253">
        <v>1.918683031425803E-3</v>
      </c>
      <c r="Z253">
        <v>1.548977014035895E-2</v>
      </c>
    </row>
    <row r="254" spans="1:26" x14ac:dyDescent="0.2">
      <c r="A254" t="s">
        <v>12</v>
      </c>
      <c r="B254" t="s">
        <v>267</v>
      </c>
      <c r="C254" s="8" t="s">
        <v>816</v>
      </c>
      <c r="D254" s="5">
        <v>0.8969755945725244</v>
      </c>
      <c r="E254" s="11">
        <v>0.95593007850194345</v>
      </c>
      <c r="F254" t="s">
        <v>1182</v>
      </c>
      <c r="G254">
        <v>0.97777359414823684</v>
      </c>
      <c r="H254">
        <v>0.9911280524627627</v>
      </c>
      <c r="I254" s="8" t="s">
        <v>1244</v>
      </c>
      <c r="J254" s="5">
        <v>0.75561880131396875</v>
      </c>
      <c r="K254" s="11">
        <v>0.88042549514577473</v>
      </c>
      <c r="L254" t="s">
        <v>964</v>
      </c>
      <c r="M254">
        <v>0.41515969646204209</v>
      </c>
      <c r="N254">
        <v>0.65284344709453102</v>
      </c>
      <c r="O254" s="8" t="s">
        <v>964</v>
      </c>
      <c r="P254" s="5">
        <v>0.45371395865626529</v>
      </c>
      <c r="Q254" s="11">
        <v>0.68710591269755406</v>
      </c>
      <c r="R254" t="s">
        <v>913</v>
      </c>
      <c r="S254">
        <v>0.78278380543289883</v>
      </c>
      <c r="T254">
        <v>0.8960013698267707</v>
      </c>
      <c r="U254" s="8" t="s">
        <v>860</v>
      </c>
      <c r="V254" s="5">
        <v>0.85646149554064421</v>
      </c>
      <c r="W254" s="11">
        <v>0.93475660697009055</v>
      </c>
      <c r="X254" t="s">
        <v>889</v>
      </c>
      <c r="Y254">
        <v>0.95476513278922992</v>
      </c>
      <c r="Z254">
        <v>0.979001589527834</v>
      </c>
    </row>
    <row r="255" spans="1:26" x14ac:dyDescent="0.2">
      <c r="A255" t="s">
        <v>12</v>
      </c>
      <c r="B255" t="s">
        <v>268</v>
      </c>
      <c r="C255" s="8" t="s">
        <v>817</v>
      </c>
      <c r="D255" s="5">
        <v>4.4208633519031676E-2</v>
      </c>
      <c r="E255" s="11">
        <v>0.16757538679832093</v>
      </c>
      <c r="F255" t="s">
        <v>1183</v>
      </c>
      <c r="G255">
        <v>4.4699674652318527E-2</v>
      </c>
      <c r="H255">
        <v>0.16900150964438237</v>
      </c>
      <c r="I255" s="8" t="s">
        <v>1510</v>
      </c>
      <c r="J255" s="5">
        <v>6.7667793786194497E-3</v>
      </c>
      <c r="K255" s="11">
        <v>4.2146823322966841E-2</v>
      </c>
      <c r="L255" t="s">
        <v>1845</v>
      </c>
      <c r="M255">
        <v>2.2613972751019907E-3</v>
      </c>
      <c r="N255">
        <v>1.7737709354974051E-2</v>
      </c>
      <c r="O255" s="8" t="s">
        <v>2173</v>
      </c>
      <c r="P255" s="5">
        <v>2.2742522846133412E-3</v>
      </c>
      <c r="Q255" s="11">
        <v>1.780691150505765E-2</v>
      </c>
      <c r="R255" t="s">
        <v>2477</v>
      </c>
      <c r="S255">
        <v>5.2888560669551036E-3</v>
      </c>
      <c r="T255">
        <v>3.5015874650185512E-2</v>
      </c>
      <c r="U255" s="8" t="s">
        <v>2766</v>
      </c>
      <c r="V255" s="5">
        <v>2.5541525355136794E-2</v>
      </c>
      <c r="W255" s="11">
        <v>0.11577520376115004</v>
      </c>
      <c r="X255" t="s">
        <v>3024</v>
      </c>
      <c r="Y255">
        <v>3.189324566071701E-2</v>
      </c>
      <c r="Z255">
        <v>0.13272697675954928</v>
      </c>
    </row>
    <row r="256" spans="1:26" x14ac:dyDescent="0.2">
      <c r="A256" t="s">
        <v>12</v>
      </c>
      <c r="B256" t="s">
        <v>269</v>
      </c>
      <c r="C256" s="8" t="s">
        <v>818</v>
      </c>
      <c r="D256" s="5">
        <v>3.3510936131411914E-2</v>
      </c>
      <c r="E256" s="11">
        <v>0.13791639697699443</v>
      </c>
      <c r="F256" t="s">
        <v>818</v>
      </c>
      <c r="G256">
        <v>3.5234499997770771E-2</v>
      </c>
      <c r="H256">
        <v>0.14287929475680047</v>
      </c>
      <c r="I256" s="8" t="s">
        <v>1511</v>
      </c>
      <c r="J256" s="5">
        <v>1.6716146628908662E-2</v>
      </c>
      <c r="K256" s="11">
        <v>8.4848854612943281E-2</v>
      </c>
      <c r="L256" t="s">
        <v>1846</v>
      </c>
      <c r="M256">
        <v>6.4361698033033937E-3</v>
      </c>
      <c r="N256">
        <v>4.025796862802803E-2</v>
      </c>
      <c r="O256" s="8" t="s">
        <v>2174</v>
      </c>
      <c r="P256" s="5">
        <v>9.9719120442661336E-4</v>
      </c>
      <c r="Q256" s="11">
        <v>8.9686280218898677E-3</v>
      </c>
      <c r="R256" t="s">
        <v>2478</v>
      </c>
      <c r="S256">
        <v>6.381782659838079E-3</v>
      </c>
      <c r="T256">
        <v>3.9974400320347457E-2</v>
      </c>
      <c r="U256" s="8" t="s">
        <v>2767</v>
      </c>
      <c r="V256" s="5">
        <v>1.6151665893830022E-3</v>
      </c>
      <c r="W256" s="11">
        <v>1.3483129789632018E-2</v>
      </c>
      <c r="X256" t="s">
        <v>3025</v>
      </c>
      <c r="Y256">
        <v>3.5463169903476123E-4</v>
      </c>
      <c r="Z256">
        <v>3.7736230914156761E-3</v>
      </c>
    </row>
    <row r="257" spans="1:26" x14ac:dyDescent="0.2">
      <c r="A257" t="s">
        <v>12</v>
      </c>
      <c r="B257" t="s">
        <v>270</v>
      </c>
      <c r="C257" s="8" t="s">
        <v>819</v>
      </c>
      <c r="D257" s="5">
        <v>0.18957108979373555</v>
      </c>
      <c r="E257" s="11">
        <v>0.41607650722124068</v>
      </c>
      <c r="F257" t="s">
        <v>1184</v>
      </c>
      <c r="G257">
        <v>0.20968729009797146</v>
      </c>
      <c r="H257">
        <v>0.44052287015825026</v>
      </c>
      <c r="I257" s="8" t="s">
        <v>1512</v>
      </c>
      <c r="J257" s="5">
        <v>8.4320465504177711E-2</v>
      </c>
      <c r="K257" s="11">
        <v>0.26039103193457958</v>
      </c>
      <c r="L257" t="s">
        <v>1847</v>
      </c>
      <c r="M257">
        <v>2.337600847202043E-2</v>
      </c>
      <c r="N257">
        <v>0.10820592600884928</v>
      </c>
      <c r="O257" s="8" t="s">
        <v>2175</v>
      </c>
      <c r="P257" s="5">
        <v>9.933613520539833E-4</v>
      </c>
      <c r="Q257" s="11">
        <v>8.9585841987779198E-3</v>
      </c>
      <c r="R257" t="s">
        <v>2479</v>
      </c>
      <c r="S257">
        <v>8.1495178817847459E-4</v>
      </c>
      <c r="T257">
        <v>7.5447108943315381E-3</v>
      </c>
      <c r="U257" s="8" t="s">
        <v>2768</v>
      </c>
      <c r="V257" s="5">
        <v>2.4064390240047679E-4</v>
      </c>
      <c r="W257" s="11">
        <v>2.7560478513557582E-3</v>
      </c>
      <c r="X257" t="s">
        <v>3026</v>
      </c>
      <c r="Y257">
        <v>3.919864239115437E-6</v>
      </c>
      <c r="Z257">
        <v>6.9518556144312332E-5</v>
      </c>
    </row>
    <row r="258" spans="1:26" x14ac:dyDescent="0.2">
      <c r="A258" t="s">
        <v>12</v>
      </c>
      <c r="B258" t="s">
        <v>271</v>
      </c>
      <c r="C258" s="8" t="s">
        <v>820</v>
      </c>
      <c r="D258" s="5">
        <v>0.5062355891158663</v>
      </c>
      <c r="E258" s="11">
        <v>0.73128438388474504</v>
      </c>
      <c r="F258" t="s">
        <v>1185</v>
      </c>
      <c r="G258">
        <v>0.65214069625223425</v>
      </c>
      <c r="H258">
        <v>0.82446416107926324</v>
      </c>
      <c r="I258" s="8" t="s">
        <v>1513</v>
      </c>
      <c r="J258" s="5">
        <v>0.45983919885881319</v>
      </c>
      <c r="K258" s="11">
        <v>0.69210971443780478</v>
      </c>
      <c r="L258" t="s">
        <v>1848</v>
      </c>
      <c r="M258">
        <v>0.31239781065520411</v>
      </c>
      <c r="N258">
        <v>0.56056429575513256</v>
      </c>
      <c r="O258" s="8" t="s">
        <v>2176</v>
      </c>
      <c r="P258" s="5">
        <v>0.14909755598275803</v>
      </c>
      <c r="Q258" s="11">
        <v>0.36396617314530649</v>
      </c>
      <c r="R258" t="s">
        <v>2480</v>
      </c>
      <c r="S258">
        <v>0.13803932153332288</v>
      </c>
      <c r="T258">
        <v>0.34976389977196803</v>
      </c>
      <c r="U258" s="8" t="s">
        <v>2769</v>
      </c>
      <c r="V258" s="5">
        <v>3.2866991314528263E-2</v>
      </c>
      <c r="W258" s="11">
        <v>0.13539238213148957</v>
      </c>
      <c r="X258" t="s">
        <v>2769</v>
      </c>
      <c r="Y258">
        <v>3.1386212325700207E-2</v>
      </c>
      <c r="Z258">
        <v>0.13166573472622506</v>
      </c>
    </row>
    <row r="259" spans="1:26" x14ac:dyDescent="0.2">
      <c r="A259" t="s">
        <v>12</v>
      </c>
      <c r="B259" t="s">
        <v>272</v>
      </c>
      <c r="C259" s="8" t="s">
        <v>821</v>
      </c>
      <c r="D259" s="5">
        <v>0.14133261380213044</v>
      </c>
      <c r="E259" s="11">
        <v>0.35261289409616275</v>
      </c>
      <c r="F259" t="s">
        <v>1186</v>
      </c>
      <c r="G259">
        <v>0.1681426320548785</v>
      </c>
      <c r="H259">
        <v>0.38958742842666622</v>
      </c>
      <c r="I259" s="8" t="s">
        <v>1514</v>
      </c>
      <c r="J259" s="5">
        <v>0.12743485544955563</v>
      </c>
      <c r="K259" s="11">
        <v>0.33276452699597048</v>
      </c>
      <c r="L259" t="s">
        <v>1849</v>
      </c>
      <c r="M259">
        <v>0.12068358427730361</v>
      </c>
      <c r="N259">
        <v>0.32318902860434973</v>
      </c>
      <c r="O259" s="8" t="s">
        <v>2177</v>
      </c>
      <c r="P259" s="5">
        <v>8.8209270732686196E-2</v>
      </c>
      <c r="Q259" s="11">
        <v>0.26771968354332798</v>
      </c>
      <c r="R259" t="s">
        <v>2481</v>
      </c>
      <c r="S259">
        <v>9.3884870322619371E-2</v>
      </c>
      <c r="T259">
        <v>0.27807214217948029</v>
      </c>
      <c r="U259" s="8" t="s">
        <v>2770</v>
      </c>
      <c r="V259" s="5">
        <v>0.10656313992291926</v>
      </c>
      <c r="W259" s="11">
        <v>0.30165565762795604</v>
      </c>
      <c r="X259" t="s">
        <v>3027</v>
      </c>
      <c r="Y259">
        <v>3.8389669862714408E-2</v>
      </c>
      <c r="Z259">
        <v>0.15190751085461185</v>
      </c>
    </row>
    <row r="260" spans="1:26" x14ac:dyDescent="0.2">
      <c r="A260" t="s">
        <v>12</v>
      </c>
      <c r="B260" t="s">
        <v>273</v>
      </c>
      <c r="C260" s="8" t="s">
        <v>822</v>
      </c>
      <c r="D260" s="5">
        <v>0.14174312992396401</v>
      </c>
      <c r="E260" s="11">
        <v>0.35343741487533881</v>
      </c>
      <c r="F260" t="s">
        <v>1187</v>
      </c>
      <c r="G260">
        <v>0.16940060244377114</v>
      </c>
      <c r="H260">
        <v>0.39145633720130474</v>
      </c>
      <c r="I260" s="8" t="s">
        <v>1515</v>
      </c>
      <c r="J260" s="5">
        <v>6.9121373673509137E-2</v>
      </c>
      <c r="K260" s="11">
        <v>0.22872254087493532</v>
      </c>
      <c r="L260" t="s">
        <v>1850</v>
      </c>
      <c r="M260">
        <v>1.8416404752951927E-2</v>
      </c>
      <c r="N260">
        <v>9.1071493156814912E-2</v>
      </c>
      <c r="O260" s="8" t="s">
        <v>2178</v>
      </c>
      <c r="P260" s="5">
        <v>4.5229792364134667E-4</v>
      </c>
      <c r="Q260" s="11">
        <v>4.6234898861115432E-3</v>
      </c>
      <c r="R260" t="s">
        <v>2482</v>
      </c>
      <c r="S260">
        <v>7.429231285122573E-4</v>
      </c>
      <c r="T260">
        <v>6.9951994360557103E-3</v>
      </c>
      <c r="U260" s="8" t="s">
        <v>2771</v>
      </c>
      <c r="V260" s="5">
        <v>1.7772132666465007E-4</v>
      </c>
      <c r="W260" s="11">
        <v>2.1384669715288685E-3</v>
      </c>
      <c r="X260" t="s">
        <v>3028</v>
      </c>
      <c r="Y260">
        <v>9.342602571585876E-5</v>
      </c>
      <c r="Z260">
        <v>1.2426787034976877E-3</v>
      </c>
    </row>
    <row r="261" spans="1:26" x14ac:dyDescent="0.2">
      <c r="A261" t="s">
        <v>12</v>
      </c>
      <c r="B261" t="s">
        <v>274</v>
      </c>
      <c r="C261" s="8" t="s">
        <v>823</v>
      </c>
      <c r="D261" s="5">
        <v>0.51367041802251867</v>
      </c>
      <c r="E261" s="11">
        <v>0.73523778197790646</v>
      </c>
      <c r="F261" t="s">
        <v>1188</v>
      </c>
      <c r="G261">
        <v>0.62470582345938297</v>
      </c>
      <c r="H261">
        <v>0.8059307380650409</v>
      </c>
      <c r="I261" s="8" t="s">
        <v>1516</v>
      </c>
      <c r="J261" s="5">
        <v>0.25528002473237016</v>
      </c>
      <c r="K261" s="11">
        <v>0.4992544682099852</v>
      </c>
      <c r="L261" t="s">
        <v>1851</v>
      </c>
      <c r="M261">
        <v>7.3419359688054506E-2</v>
      </c>
      <c r="N261">
        <v>0.23769786831557821</v>
      </c>
      <c r="O261" s="8" t="s">
        <v>2179</v>
      </c>
      <c r="P261" s="5">
        <v>5.7862527727093379E-3</v>
      </c>
      <c r="Q261" s="11">
        <v>3.7356860006263794E-2</v>
      </c>
      <c r="R261" t="s">
        <v>2483</v>
      </c>
      <c r="S261">
        <v>1.085755257780523E-2</v>
      </c>
      <c r="T261">
        <v>6.1218131612118303E-2</v>
      </c>
      <c r="U261" s="8" t="s">
        <v>2772</v>
      </c>
      <c r="V261" s="5">
        <v>2.8458453219652995E-3</v>
      </c>
      <c r="W261" s="11">
        <v>2.1228467807092505E-2</v>
      </c>
      <c r="X261" t="s">
        <v>3029</v>
      </c>
      <c r="Y261">
        <v>1.2060269808546738E-3</v>
      </c>
      <c r="Z261">
        <v>1.0501794839201245E-2</v>
      </c>
    </row>
    <row r="262" spans="1:26" x14ac:dyDescent="0.2">
      <c r="A262" t="s">
        <v>12</v>
      </c>
      <c r="B262" t="s">
        <v>275</v>
      </c>
      <c r="C262" s="8" t="s">
        <v>824</v>
      </c>
      <c r="D262" s="5">
        <v>0.935172616578404</v>
      </c>
      <c r="E262" s="11">
        <v>0.97172417555451529</v>
      </c>
      <c r="F262" t="s">
        <v>1189</v>
      </c>
      <c r="G262">
        <v>0.9964206302707701</v>
      </c>
      <c r="H262">
        <v>0.99755010276030842</v>
      </c>
      <c r="I262" s="8" t="s">
        <v>1517</v>
      </c>
      <c r="J262" s="5">
        <v>0.54587047390696242</v>
      </c>
      <c r="K262" s="11">
        <v>0.75462840126897501</v>
      </c>
      <c r="L262" t="s">
        <v>1852</v>
      </c>
      <c r="M262">
        <v>0.43081443029347399</v>
      </c>
      <c r="N262">
        <v>0.66493753476082029</v>
      </c>
      <c r="O262" s="8" t="s">
        <v>2180</v>
      </c>
      <c r="P262" s="5">
        <v>0.81959592914766966</v>
      </c>
      <c r="Q262" s="11">
        <v>0.9155359315311129</v>
      </c>
      <c r="R262" t="s">
        <v>2484</v>
      </c>
      <c r="S262">
        <v>0.77635500110068612</v>
      </c>
      <c r="T262">
        <v>0.89221523360348121</v>
      </c>
      <c r="U262" s="8" t="s">
        <v>2773</v>
      </c>
      <c r="V262" s="5">
        <v>0.6571354110895915</v>
      </c>
      <c r="W262" s="11">
        <v>0.82864362517750889</v>
      </c>
      <c r="X262" t="s">
        <v>2773</v>
      </c>
      <c r="Y262">
        <v>0.66663815678529814</v>
      </c>
      <c r="Z262">
        <v>0.83277909486955493</v>
      </c>
    </row>
    <row r="263" spans="1:26" x14ac:dyDescent="0.2">
      <c r="A263" t="s">
        <v>12</v>
      </c>
      <c r="B263" t="s">
        <v>276</v>
      </c>
      <c r="C263" s="8" t="s">
        <v>825</v>
      </c>
      <c r="D263" s="5">
        <v>0.61430124195507685</v>
      </c>
      <c r="E263" s="11">
        <v>0.79951496742517514</v>
      </c>
      <c r="F263" t="s">
        <v>1190</v>
      </c>
      <c r="G263">
        <v>0.60725577464710756</v>
      </c>
      <c r="H263">
        <v>0.79377013487067971</v>
      </c>
      <c r="I263" s="8" t="s">
        <v>1518</v>
      </c>
      <c r="J263" s="5">
        <v>0.82982583175097901</v>
      </c>
      <c r="K263" s="11">
        <v>0.92064737210974379</v>
      </c>
      <c r="L263" t="s">
        <v>1853</v>
      </c>
      <c r="M263">
        <v>0.45958299297379168</v>
      </c>
      <c r="N263">
        <v>0.69195993759708962</v>
      </c>
      <c r="O263" s="8" t="s">
        <v>2181</v>
      </c>
      <c r="P263" s="5">
        <v>2.2963445704357363E-2</v>
      </c>
      <c r="Q263" s="11">
        <v>0.10674376445309697</v>
      </c>
      <c r="R263" t="s">
        <v>2485</v>
      </c>
      <c r="S263">
        <v>2.4149081208843747E-2</v>
      </c>
      <c r="T263">
        <v>0.11097017962357335</v>
      </c>
      <c r="U263" s="8" t="s">
        <v>2774</v>
      </c>
      <c r="V263" s="5">
        <v>4.9165072041821032E-3</v>
      </c>
      <c r="W263" s="11">
        <v>3.3248538765188615E-2</v>
      </c>
      <c r="X263" t="s">
        <v>3030</v>
      </c>
      <c r="Y263">
        <v>2.5366651524483643E-3</v>
      </c>
      <c r="Z263">
        <v>1.9414061201407238E-2</v>
      </c>
    </row>
    <row r="264" spans="1:26" x14ac:dyDescent="0.2">
      <c r="A264" t="s">
        <v>12</v>
      </c>
      <c r="B264" t="s">
        <v>277</v>
      </c>
      <c r="C264" s="8" t="s">
        <v>826</v>
      </c>
      <c r="D264" s="5">
        <v>0.10109484609714058</v>
      </c>
      <c r="E264" s="11">
        <v>0.29064768252927914</v>
      </c>
      <c r="F264" t="s">
        <v>1191</v>
      </c>
      <c r="G264">
        <v>0.12408076256149314</v>
      </c>
      <c r="H264">
        <v>0.32732416216938692</v>
      </c>
      <c r="I264" s="8" t="s">
        <v>1519</v>
      </c>
      <c r="J264" s="5">
        <v>2.0158060609406468E-2</v>
      </c>
      <c r="K264" s="11">
        <v>9.7551601314571801E-2</v>
      </c>
      <c r="L264" t="s">
        <v>1854</v>
      </c>
      <c r="M264">
        <v>3.699482720471148E-3</v>
      </c>
      <c r="N264">
        <v>2.6139065109760943E-2</v>
      </c>
      <c r="O264" s="8" t="s">
        <v>2182</v>
      </c>
      <c r="P264" s="5">
        <v>2.2753790698296899E-4</v>
      </c>
      <c r="Q264" s="11">
        <v>2.6582206276105583E-3</v>
      </c>
      <c r="R264" t="s">
        <v>2486</v>
      </c>
      <c r="S264">
        <v>6.6608989875274272E-4</v>
      </c>
      <c r="T264">
        <v>6.4121233165007376E-3</v>
      </c>
      <c r="U264" s="8" t="s">
        <v>2775</v>
      </c>
      <c r="V264" s="5">
        <v>1.682024548911158E-4</v>
      </c>
      <c r="W264" s="11">
        <v>2.0462315173530783E-3</v>
      </c>
      <c r="X264" t="s">
        <v>3031</v>
      </c>
      <c r="Y264">
        <v>1.8250863955343715E-5</v>
      </c>
      <c r="Z264">
        <v>2.8784219723856377E-4</v>
      </c>
    </row>
    <row r="265" spans="1:26" x14ac:dyDescent="0.2">
      <c r="A265" t="s">
        <v>12</v>
      </c>
      <c r="B265" t="s">
        <v>278</v>
      </c>
      <c r="C265" s="8" t="s">
        <v>827</v>
      </c>
      <c r="D265" s="5">
        <v>4.1247132167667011E-2</v>
      </c>
      <c r="E265" s="11">
        <v>0.15962449847080901</v>
      </c>
      <c r="F265" t="s">
        <v>1192</v>
      </c>
      <c r="G265">
        <v>5.881906520898153E-2</v>
      </c>
      <c r="H265">
        <v>0.20292577497098629</v>
      </c>
      <c r="I265" s="8" t="s">
        <v>1520</v>
      </c>
      <c r="J265" s="5">
        <v>2.8977049090631059E-2</v>
      </c>
      <c r="K265" s="11">
        <v>0.1257000479216373</v>
      </c>
      <c r="L265" t="s">
        <v>1855</v>
      </c>
      <c r="M265">
        <v>1.5717554322882216E-2</v>
      </c>
      <c r="N265">
        <v>8.1112006633656669E-2</v>
      </c>
      <c r="O265" s="8" t="s">
        <v>2183</v>
      </c>
      <c r="P265" s="5">
        <v>1.6373509659153085E-3</v>
      </c>
      <c r="Q265" s="11">
        <v>1.3642531821664156E-2</v>
      </c>
      <c r="R265" t="s">
        <v>2487</v>
      </c>
      <c r="S265">
        <v>5.3313133923214408E-3</v>
      </c>
      <c r="T265">
        <v>3.5191449836310139E-2</v>
      </c>
      <c r="U265" s="8" t="s">
        <v>2776</v>
      </c>
      <c r="V265" s="5">
        <v>6.1484527420368389E-4</v>
      </c>
      <c r="W265" s="11">
        <v>5.9846757874203235E-3</v>
      </c>
      <c r="X265" t="s">
        <v>3032</v>
      </c>
      <c r="Y265">
        <v>3.1416888432077701E-5</v>
      </c>
      <c r="Z265">
        <v>4.7189448746957528E-4</v>
      </c>
    </row>
    <row r="266" spans="1:26" x14ac:dyDescent="0.2">
      <c r="A266" t="s">
        <v>12</v>
      </c>
      <c r="B266" t="s">
        <v>279</v>
      </c>
      <c r="C266" s="8" t="s">
        <v>828</v>
      </c>
      <c r="D266" s="5">
        <v>7.968158474251405E-2</v>
      </c>
      <c r="E266" s="11">
        <v>0.2513384844449586</v>
      </c>
      <c r="F266" t="s">
        <v>1193</v>
      </c>
      <c r="G266">
        <v>0.12470555004892538</v>
      </c>
      <c r="H266">
        <v>0.3280500774651815</v>
      </c>
      <c r="I266" s="8" t="s">
        <v>1521</v>
      </c>
      <c r="J266" s="5">
        <v>1.7814550244141431E-2</v>
      </c>
      <c r="K266" s="11">
        <v>8.889158630297013E-2</v>
      </c>
      <c r="L266" t="s">
        <v>1856</v>
      </c>
      <c r="M266">
        <v>9.1237360775507682E-3</v>
      </c>
      <c r="N266">
        <v>5.3792281066040309E-2</v>
      </c>
      <c r="O266" s="8" t="s">
        <v>2184</v>
      </c>
      <c r="P266" s="5">
        <v>1.2095901463839922E-2</v>
      </c>
      <c r="Q266" s="11">
        <v>6.6602868908126056E-2</v>
      </c>
      <c r="R266" t="s">
        <v>2488</v>
      </c>
      <c r="S266">
        <v>2.5947105017499715E-2</v>
      </c>
      <c r="T266">
        <v>0.11669254076460775</v>
      </c>
      <c r="U266" s="8" t="s">
        <v>2777</v>
      </c>
      <c r="V266" s="5">
        <v>5.5441616258919014E-3</v>
      </c>
      <c r="W266" s="11">
        <v>3.6271137392501686E-2</v>
      </c>
      <c r="X266" t="s">
        <v>3033</v>
      </c>
      <c r="Y266">
        <v>1.4768967352037398E-3</v>
      </c>
      <c r="Z266">
        <v>1.2542261505114836E-2</v>
      </c>
    </row>
    <row r="267" spans="1:26" x14ac:dyDescent="0.2">
      <c r="A267" t="s">
        <v>12</v>
      </c>
      <c r="B267" t="s">
        <v>280</v>
      </c>
      <c r="C267" s="8" t="s">
        <v>829</v>
      </c>
      <c r="D267" s="5">
        <v>0.51491306290687433</v>
      </c>
      <c r="E267" s="11">
        <v>0.73587575592128052</v>
      </c>
      <c r="F267" t="s">
        <v>1194</v>
      </c>
      <c r="G267">
        <v>0.62830702744335487</v>
      </c>
      <c r="H267">
        <v>0.80846827914752595</v>
      </c>
      <c r="I267" s="8" t="s">
        <v>1522</v>
      </c>
      <c r="J267" s="5">
        <v>8.2551406988955162E-2</v>
      </c>
      <c r="K267" s="11">
        <v>0.25701518988615435</v>
      </c>
      <c r="L267" t="s">
        <v>1857</v>
      </c>
      <c r="M267">
        <v>3.1414756862901523E-2</v>
      </c>
      <c r="N267">
        <v>0.13166573472622506</v>
      </c>
      <c r="O267" s="8" t="s">
        <v>2185</v>
      </c>
      <c r="P267" s="5">
        <v>7.6497156919729014E-4</v>
      </c>
      <c r="Q267" s="11">
        <v>7.1874775522877297E-3</v>
      </c>
      <c r="R267" t="s">
        <v>2489</v>
      </c>
      <c r="S267">
        <v>2.6822377399344528E-3</v>
      </c>
      <c r="T267">
        <v>2.0212904197185227E-2</v>
      </c>
      <c r="U267" s="8" t="s">
        <v>2778</v>
      </c>
      <c r="V267" s="5">
        <v>5.3571577839472227E-3</v>
      </c>
      <c r="W267" s="11">
        <v>3.5309266826732737E-2</v>
      </c>
      <c r="X267" t="s">
        <v>3034</v>
      </c>
      <c r="Y267">
        <v>7.143276409200797E-3</v>
      </c>
      <c r="Z267">
        <v>4.3934134572466185E-2</v>
      </c>
    </row>
    <row r="268" spans="1:26" x14ac:dyDescent="0.2">
      <c r="A268" t="s">
        <v>12</v>
      </c>
      <c r="B268" t="s">
        <v>281</v>
      </c>
      <c r="C268" s="8" t="s">
        <v>830</v>
      </c>
      <c r="D268" s="5">
        <v>5.6531887069501026E-2</v>
      </c>
      <c r="E268" s="11">
        <v>0.19781680927013989</v>
      </c>
      <c r="F268" t="s">
        <v>1195</v>
      </c>
      <c r="G268">
        <v>4.9276053616802061E-2</v>
      </c>
      <c r="H268">
        <v>0.18093940558230356</v>
      </c>
      <c r="I268" s="8" t="s">
        <v>1523</v>
      </c>
      <c r="J268" s="5">
        <v>2.735307676999723E-2</v>
      </c>
      <c r="K268" s="11">
        <v>0.12035812971043337</v>
      </c>
      <c r="L268" t="s">
        <v>1858</v>
      </c>
      <c r="M268">
        <v>6.3076803489217088E-3</v>
      </c>
      <c r="N268">
        <v>3.962264071242997E-2</v>
      </c>
      <c r="O268" s="8" t="s">
        <v>2186</v>
      </c>
      <c r="P268" s="5">
        <v>1.7015458623449368E-3</v>
      </c>
      <c r="Q268" s="11">
        <v>1.4071210726807568E-2</v>
      </c>
      <c r="R268" t="s">
        <v>2490</v>
      </c>
      <c r="S268">
        <v>1.2709387219714909E-3</v>
      </c>
      <c r="T268">
        <v>1.1004834110247263E-2</v>
      </c>
      <c r="U268" s="8" t="s">
        <v>2779</v>
      </c>
      <c r="V268" s="5">
        <v>3.3709414015674875E-4</v>
      </c>
      <c r="W268" s="11">
        <v>3.6131255410975791E-3</v>
      </c>
      <c r="X268" t="s">
        <v>3035</v>
      </c>
      <c r="Y268">
        <v>1.1554578667749121E-4</v>
      </c>
      <c r="Z268">
        <v>1.5016676726389889E-3</v>
      </c>
    </row>
    <row r="269" spans="1:26" x14ac:dyDescent="0.2">
      <c r="A269" t="s">
        <v>12</v>
      </c>
      <c r="B269" t="s">
        <v>282</v>
      </c>
      <c r="C269" s="8" t="s">
        <v>831</v>
      </c>
      <c r="D269" s="5">
        <v>0.52136154700507786</v>
      </c>
      <c r="E269" s="11">
        <v>0.73958644123817019</v>
      </c>
      <c r="F269" t="s">
        <v>631</v>
      </c>
      <c r="G269">
        <v>0.66424667937088111</v>
      </c>
      <c r="H269">
        <v>0.83126183554110578</v>
      </c>
      <c r="I269" s="8" t="s">
        <v>1524</v>
      </c>
      <c r="J269" s="5">
        <v>0.43281544442304687</v>
      </c>
      <c r="K269" s="11">
        <v>0.66665957536525111</v>
      </c>
      <c r="L269" t="s">
        <v>1859</v>
      </c>
      <c r="M269">
        <v>0.96884645710235751</v>
      </c>
      <c r="N269">
        <v>0.98740502067020786</v>
      </c>
      <c r="O269" s="8" t="s">
        <v>1244</v>
      </c>
      <c r="P269" s="5">
        <v>0.78681428718749857</v>
      </c>
      <c r="Q269" s="11">
        <v>0.8980742958956951</v>
      </c>
      <c r="R269" t="s">
        <v>908</v>
      </c>
      <c r="S269">
        <v>0.85865797001951827</v>
      </c>
      <c r="T269">
        <v>0.93579308874782641</v>
      </c>
      <c r="U269" s="8" t="s">
        <v>2780</v>
      </c>
      <c r="V269" s="5">
        <v>0.99904301295076881</v>
      </c>
      <c r="W269" s="11">
        <v>0.99926929675891163</v>
      </c>
      <c r="X269" t="s">
        <v>908</v>
      </c>
      <c r="Y269">
        <v>0.85030371572943408</v>
      </c>
      <c r="Z269">
        <v>0.93203748212104964</v>
      </c>
    </row>
    <row r="270" spans="1:26" x14ac:dyDescent="0.2">
      <c r="A270" t="s">
        <v>12</v>
      </c>
      <c r="B270" t="s">
        <v>283</v>
      </c>
      <c r="C270" s="8" t="s">
        <v>832</v>
      </c>
      <c r="D270" s="5">
        <v>3.2513690789879021E-2</v>
      </c>
      <c r="E270" s="11">
        <v>0.13443863158062339</v>
      </c>
      <c r="F270" t="s">
        <v>832</v>
      </c>
      <c r="G270">
        <v>2.8047663302630824E-2</v>
      </c>
      <c r="H270">
        <v>0.12238980350238904</v>
      </c>
      <c r="I270" s="8" t="s">
        <v>1525</v>
      </c>
      <c r="J270" s="5">
        <v>2.2312609636996765E-2</v>
      </c>
      <c r="K270" s="11">
        <v>0.10437763152222215</v>
      </c>
      <c r="L270" t="s">
        <v>1860</v>
      </c>
      <c r="M270">
        <v>1.1178917421812325E-2</v>
      </c>
      <c r="N270">
        <v>6.2467931089736542E-2</v>
      </c>
      <c r="O270" s="8" t="s">
        <v>2187</v>
      </c>
      <c r="P270" s="5">
        <v>2.1216599006387169E-3</v>
      </c>
      <c r="Q270" s="11">
        <v>1.6760733669446467E-2</v>
      </c>
      <c r="R270" t="s">
        <v>2491</v>
      </c>
      <c r="S270">
        <v>5.9280644956522565E-3</v>
      </c>
      <c r="T270">
        <v>3.8105287937118433E-2</v>
      </c>
      <c r="U270" s="8" t="s">
        <v>2781</v>
      </c>
      <c r="V270" s="5">
        <v>9.5840187959635387E-4</v>
      </c>
      <c r="W270" s="11">
        <v>8.7263973202010275E-3</v>
      </c>
      <c r="X270" t="s">
        <v>3036</v>
      </c>
      <c r="Y270">
        <v>8.0950255581056058E-4</v>
      </c>
      <c r="Z270">
        <v>7.5100069043265456E-3</v>
      </c>
    </row>
    <row r="271" spans="1:26" x14ac:dyDescent="0.2">
      <c r="A271" t="s">
        <v>12</v>
      </c>
      <c r="B271" t="s">
        <v>284</v>
      </c>
      <c r="C271" s="8" t="s">
        <v>833</v>
      </c>
      <c r="D271" s="5">
        <v>2.8942730391853126E-2</v>
      </c>
      <c r="E271" s="11">
        <v>0.12567462872214691</v>
      </c>
      <c r="F271" t="s">
        <v>833</v>
      </c>
      <c r="G271">
        <v>2.3219473521463495E-2</v>
      </c>
      <c r="H271">
        <v>0.1077071376793937</v>
      </c>
      <c r="I271" s="8" t="s">
        <v>842</v>
      </c>
      <c r="J271" s="5">
        <v>2.0038315715304792E-2</v>
      </c>
      <c r="K271" s="11">
        <v>9.7240881537127427E-2</v>
      </c>
      <c r="L271" t="s">
        <v>1861</v>
      </c>
      <c r="M271">
        <v>1.7573783873065411E-2</v>
      </c>
      <c r="N271">
        <v>8.7960657640675011E-2</v>
      </c>
      <c r="O271" s="8" t="s">
        <v>2188</v>
      </c>
      <c r="P271" s="5">
        <v>9.152143295781339E-4</v>
      </c>
      <c r="Q271" s="11">
        <v>8.3850341896619073E-3</v>
      </c>
      <c r="R271" t="s">
        <v>1526</v>
      </c>
      <c r="S271">
        <v>9.5787961791645414E-3</v>
      </c>
      <c r="T271">
        <v>5.57188655263147E-2</v>
      </c>
      <c r="U271" s="8" t="s">
        <v>2782</v>
      </c>
      <c r="V271" s="5">
        <v>4.5473524702614558E-4</v>
      </c>
      <c r="W271" s="11">
        <v>4.6376694015414759E-3</v>
      </c>
      <c r="X271" t="s">
        <v>3037</v>
      </c>
      <c r="Y271">
        <v>2.5455905855663921E-4</v>
      </c>
      <c r="Z271">
        <v>2.8823918015028686E-3</v>
      </c>
    </row>
    <row r="272" spans="1:26" x14ac:dyDescent="0.2">
      <c r="A272" t="s">
        <v>12</v>
      </c>
      <c r="B272" t="s">
        <v>285</v>
      </c>
      <c r="C272" s="8" t="s">
        <v>834</v>
      </c>
      <c r="D272" s="5">
        <v>2.8590185461553574E-2</v>
      </c>
      <c r="E272" s="11">
        <v>0.12438843251056216</v>
      </c>
      <c r="F272" t="s">
        <v>834</v>
      </c>
      <c r="G272">
        <v>2.6483479195526217E-2</v>
      </c>
      <c r="H272">
        <v>0.11837150215328318</v>
      </c>
      <c r="I272" s="8" t="s">
        <v>1526</v>
      </c>
      <c r="J272" s="5">
        <v>1.1155079514081012E-2</v>
      </c>
      <c r="K272" s="11">
        <v>6.2443530742234014E-2</v>
      </c>
      <c r="L272" t="s">
        <v>1862</v>
      </c>
      <c r="M272">
        <v>6.9542682375178374E-3</v>
      </c>
      <c r="N272">
        <v>4.2914351201394134E-2</v>
      </c>
      <c r="O272" s="8" t="s">
        <v>2189</v>
      </c>
      <c r="P272" s="5">
        <v>4.1286756786307593E-4</v>
      </c>
      <c r="Q272" s="11">
        <v>4.2899368933725724E-3</v>
      </c>
      <c r="R272" t="s">
        <v>2492</v>
      </c>
      <c r="S272">
        <v>8.337297155387273E-3</v>
      </c>
      <c r="T272">
        <v>5.0023782932323638E-2</v>
      </c>
      <c r="U272" s="8" t="s">
        <v>2783</v>
      </c>
      <c r="V272" s="5">
        <v>3.1269673913285629E-3</v>
      </c>
      <c r="W272" s="11">
        <v>2.2824277686127162E-2</v>
      </c>
      <c r="X272" t="s">
        <v>3038</v>
      </c>
      <c r="Y272">
        <v>7.1838048659816716E-4</v>
      </c>
      <c r="Z272">
        <v>6.8222972662742064E-3</v>
      </c>
    </row>
    <row r="273" spans="1:26" x14ac:dyDescent="0.2">
      <c r="A273" t="s">
        <v>12</v>
      </c>
      <c r="B273" t="s">
        <v>286</v>
      </c>
      <c r="C273" s="8" t="s">
        <v>835</v>
      </c>
      <c r="D273" s="5">
        <v>0.21524650746220444</v>
      </c>
      <c r="E273" s="11">
        <v>0.44815114424945535</v>
      </c>
      <c r="F273" t="s">
        <v>1196</v>
      </c>
      <c r="G273">
        <v>0.30201051405187729</v>
      </c>
      <c r="H273">
        <v>0.55063735788703927</v>
      </c>
      <c r="I273" s="8" t="s">
        <v>1527</v>
      </c>
      <c r="J273" s="5">
        <v>0.37095780447702797</v>
      </c>
      <c r="K273" s="11">
        <v>0.61538304454190662</v>
      </c>
      <c r="L273" t="s">
        <v>1863</v>
      </c>
      <c r="M273">
        <v>0.34983850096286251</v>
      </c>
      <c r="N273">
        <v>0.59441586004309377</v>
      </c>
      <c r="O273" s="8" t="s">
        <v>2190</v>
      </c>
      <c r="P273" s="5">
        <v>0.13118708274729154</v>
      </c>
      <c r="Q273" s="11">
        <v>0.33859656294516022</v>
      </c>
      <c r="R273" t="s">
        <v>2493</v>
      </c>
      <c r="S273">
        <v>0.46055584237125835</v>
      </c>
      <c r="T273">
        <v>0.69295216351328004</v>
      </c>
      <c r="U273" s="8" t="s">
        <v>2784</v>
      </c>
      <c r="V273" s="5">
        <v>0.10081734625935143</v>
      </c>
      <c r="W273" s="11">
        <v>0.29030092080991909</v>
      </c>
      <c r="X273" t="s">
        <v>2784</v>
      </c>
      <c r="Y273">
        <v>0.1003536727632296</v>
      </c>
      <c r="Z273">
        <v>0.28945905873443623</v>
      </c>
    </row>
    <row r="274" spans="1:26" x14ac:dyDescent="0.2">
      <c r="A274" t="s">
        <v>12</v>
      </c>
      <c r="B274" t="s">
        <v>287</v>
      </c>
      <c r="C274" s="8" t="s">
        <v>836</v>
      </c>
      <c r="D274" s="5">
        <v>0.22834914304241211</v>
      </c>
      <c r="E274" s="11">
        <v>0.46576896797934964</v>
      </c>
      <c r="F274" t="s">
        <v>1197</v>
      </c>
      <c r="G274">
        <v>0.16508441120806083</v>
      </c>
      <c r="H274">
        <v>0.38653910917009365</v>
      </c>
      <c r="I274" s="8" t="s">
        <v>1528</v>
      </c>
      <c r="J274" s="5">
        <v>0.13333264367104561</v>
      </c>
      <c r="K274" s="11">
        <v>0.3411338090679823</v>
      </c>
      <c r="L274" t="s">
        <v>1864</v>
      </c>
      <c r="M274">
        <v>0.13133516115708149</v>
      </c>
      <c r="N274">
        <v>0.33859656294516022</v>
      </c>
      <c r="O274" s="8" t="s">
        <v>2191</v>
      </c>
      <c r="P274" s="5">
        <v>3.1963144298108835E-2</v>
      </c>
      <c r="Q274" s="11">
        <v>0.13272697675954928</v>
      </c>
      <c r="R274" t="s">
        <v>2494</v>
      </c>
      <c r="S274">
        <v>0.1391467581684635</v>
      </c>
      <c r="T274">
        <v>0.35023793538603099</v>
      </c>
      <c r="U274" s="8" t="s">
        <v>2785</v>
      </c>
      <c r="V274" s="5">
        <v>8.937903964699621E-3</v>
      </c>
      <c r="W274" s="11">
        <v>5.2979575715588624E-2</v>
      </c>
      <c r="X274" t="s">
        <v>3039</v>
      </c>
      <c r="Y274">
        <v>3.5091984677833141E-3</v>
      </c>
      <c r="Z274">
        <v>2.5034928002796632E-2</v>
      </c>
    </row>
    <row r="275" spans="1:26" x14ac:dyDescent="0.2">
      <c r="A275" t="s">
        <v>12</v>
      </c>
      <c r="B275" t="s">
        <v>288</v>
      </c>
      <c r="C275" s="8" t="s">
        <v>837</v>
      </c>
      <c r="D275" s="5">
        <v>0.25764114156232026</v>
      </c>
      <c r="E275" s="11">
        <v>0.50054697806388304</v>
      </c>
      <c r="F275" t="s">
        <v>837</v>
      </c>
      <c r="G275">
        <v>0.25649502104070332</v>
      </c>
      <c r="H275">
        <v>0.50036885533490694</v>
      </c>
      <c r="I275" s="8" t="s">
        <v>1529</v>
      </c>
      <c r="J275" s="5">
        <v>0.1575186848035611</v>
      </c>
      <c r="K275" s="11">
        <v>0.37513187999281322</v>
      </c>
      <c r="L275" t="s">
        <v>1506</v>
      </c>
      <c r="M275">
        <v>6.9196855663250359E-2</v>
      </c>
      <c r="N275">
        <v>0.22872254087493532</v>
      </c>
      <c r="O275" s="8" t="s">
        <v>2192</v>
      </c>
      <c r="P275" s="5">
        <v>2.079839894678576E-3</v>
      </c>
      <c r="Q275" s="11">
        <v>1.6489359021365516E-2</v>
      </c>
      <c r="R275" t="s">
        <v>2170</v>
      </c>
      <c r="S275">
        <v>6.9478942799262736E-3</v>
      </c>
      <c r="T275">
        <v>4.2914351201394134E-2</v>
      </c>
      <c r="U275" s="8" t="s">
        <v>2786</v>
      </c>
      <c r="V275" s="5">
        <v>1.7508009102724134E-4</v>
      </c>
      <c r="W275" s="11">
        <v>2.118229265688487E-3</v>
      </c>
      <c r="X275" t="s">
        <v>3040</v>
      </c>
      <c r="Y275">
        <v>8.0539239185126616E-5</v>
      </c>
      <c r="Z275">
        <v>1.0977200007454295E-3</v>
      </c>
    </row>
    <row r="276" spans="1:26" x14ac:dyDescent="0.2">
      <c r="A276" t="s">
        <v>12</v>
      </c>
      <c r="B276" t="s">
        <v>289</v>
      </c>
      <c r="C276" s="8" t="s">
        <v>838</v>
      </c>
      <c r="D276" s="5">
        <v>0.4478259597243095</v>
      </c>
      <c r="E276" s="11">
        <v>0.6819308407388105</v>
      </c>
      <c r="F276" t="s">
        <v>1198</v>
      </c>
      <c r="G276">
        <v>0.47331196334203507</v>
      </c>
      <c r="H276">
        <v>0.70511966025609152</v>
      </c>
      <c r="I276" s="8" t="s">
        <v>1082</v>
      </c>
      <c r="J276" s="5">
        <v>0.31112039803052277</v>
      </c>
      <c r="K276" s="11">
        <v>0.56038599193920358</v>
      </c>
      <c r="L276" t="s">
        <v>1482</v>
      </c>
      <c r="M276">
        <v>0.1589951064099307</v>
      </c>
      <c r="N276">
        <v>0.37748515586357739</v>
      </c>
      <c r="O276" s="8" t="s">
        <v>2193</v>
      </c>
      <c r="P276" s="5">
        <v>8.7886355675810945E-3</v>
      </c>
      <c r="Q276" s="11">
        <v>5.2305410601668614E-2</v>
      </c>
      <c r="R276" t="s">
        <v>2495</v>
      </c>
      <c r="S276">
        <v>2.7786493733196471E-2</v>
      </c>
      <c r="T276">
        <v>0.1217313058787655</v>
      </c>
      <c r="U276" s="8" t="s">
        <v>2200</v>
      </c>
      <c r="V276" s="5">
        <v>1.4069131859978669E-3</v>
      </c>
      <c r="W276" s="11">
        <v>1.2063939086148699E-2</v>
      </c>
      <c r="X276" t="s">
        <v>3041</v>
      </c>
      <c r="Y276">
        <v>6.5983068841778505E-4</v>
      </c>
      <c r="Z276">
        <v>6.3759569366585089E-3</v>
      </c>
    </row>
    <row r="277" spans="1:26" x14ac:dyDescent="0.2">
      <c r="A277" t="s">
        <v>12</v>
      </c>
      <c r="B277" t="s">
        <v>290</v>
      </c>
      <c r="C277" s="8" t="s">
        <v>839</v>
      </c>
      <c r="D277" s="5">
        <v>0.15065678252303749</v>
      </c>
      <c r="E277" s="11">
        <v>0.36615319296738225</v>
      </c>
      <c r="F277" t="s">
        <v>839</v>
      </c>
      <c r="G277">
        <v>0.14010317238309575</v>
      </c>
      <c r="H277">
        <v>0.3508557907016317</v>
      </c>
      <c r="I277" s="8" t="s">
        <v>1530</v>
      </c>
      <c r="J277" s="5">
        <v>0.11509378535916251</v>
      </c>
      <c r="K277" s="11">
        <v>0.31318912751068312</v>
      </c>
      <c r="L277" t="s">
        <v>1865</v>
      </c>
      <c r="M277">
        <v>0.37282389613931155</v>
      </c>
      <c r="N277">
        <v>0.6168724889587861</v>
      </c>
      <c r="O277" s="8" t="s">
        <v>2194</v>
      </c>
      <c r="P277" s="5">
        <v>0.21336937534148556</v>
      </c>
      <c r="Q277" s="11">
        <v>0.44550314964917265</v>
      </c>
      <c r="R277" t="s">
        <v>2496</v>
      </c>
      <c r="S277">
        <v>0.51876007298207272</v>
      </c>
      <c r="T277">
        <v>0.73826763850751953</v>
      </c>
      <c r="U277" s="8" t="s">
        <v>2787</v>
      </c>
      <c r="V277" s="5">
        <v>0.30119854351190073</v>
      </c>
      <c r="W277" s="11">
        <v>0.54985232250870342</v>
      </c>
      <c r="X277" t="s">
        <v>2496</v>
      </c>
      <c r="Y277">
        <v>0.59082407514757418</v>
      </c>
      <c r="Z277">
        <v>0.78327202517312755</v>
      </c>
    </row>
    <row r="278" spans="1:26" x14ac:dyDescent="0.2">
      <c r="A278" t="s">
        <v>12</v>
      </c>
      <c r="B278" t="s">
        <v>291</v>
      </c>
      <c r="C278" s="8" t="s">
        <v>604</v>
      </c>
      <c r="D278" s="5">
        <v>0.60755051083851841</v>
      </c>
      <c r="E278" s="11">
        <v>0.79377013487067971</v>
      </c>
      <c r="F278" t="s">
        <v>1199</v>
      </c>
      <c r="G278">
        <v>0.56558173708751125</v>
      </c>
      <c r="H278">
        <v>0.76834257761990798</v>
      </c>
      <c r="I278" s="8" t="s">
        <v>1531</v>
      </c>
      <c r="J278" s="5">
        <v>0.5120885224173729</v>
      </c>
      <c r="K278" s="11">
        <v>0.73445369113189962</v>
      </c>
      <c r="L278" t="s">
        <v>1866</v>
      </c>
      <c r="M278">
        <v>0.33617144738656479</v>
      </c>
      <c r="N278">
        <v>0.58368715715638664</v>
      </c>
      <c r="O278" s="8" t="s">
        <v>2195</v>
      </c>
      <c r="P278" s="5">
        <v>2.1384179063369275E-2</v>
      </c>
      <c r="Q278" s="11">
        <v>0.10168663074897739</v>
      </c>
      <c r="R278" t="s">
        <v>2497</v>
      </c>
      <c r="S278">
        <v>4.2427460948685061E-2</v>
      </c>
      <c r="T278">
        <v>0.16269217398920233</v>
      </c>
      <c r="U278" s="8" t="s">
        <v>2788</v>
      </c>
      <c r="V278" s="5">
        <v>6.5185328623226552E-4</v>
      </c>
      <c r="W278" s="11">
        <v>6.3126844561440451E-3</v>
      </c>
      <c r="X278" t="s">
        <v>3042</v>
      </c>
      <c r="Y278">
        <v>4.5877773545426346E-4</v>
      </c>
      <c r="Z278">
        <v>4.6681163128249482E-3</v>
      </c>
    </row>
    <row r="279" spans="1:26" x14ac:dyDescent="0.2">
      <c r="A279" t="s">
        <v>12</v>
      </c>
      <c r="B279" t="s">
        <v>292</v>
      </c>
      <c r="C279" s="8" t="s">
        <v>840</v>
      </c>
      <c r="D279" s="5">
        <v>0.10913641549348464</v>
      </c>
      <c r="E279" s="11">
        <v>0.30483643948085271</v>
      </c>
      <c r="F279" t="s">
        <v>1200</v>
      </c>
      <c r="G279">
        <v>8.5158043235370101E-2</v>
      </c>
      <c r="H279">
        <v>0.26220529362731254</v>
      </c>
      <c r="I279" s="8" t="s">
        <v>1532</v>
      </c>
      <c r="J279" s="5">
        <v>2.8410875577383261E-2</v>
      </c>
      <c r="K279" s="11">
        <v>0.12373020369795314</v>
      </c>
      <c r="L279" t="s">
        <v>1867</v>
      </c>
      <c r="M279">
        <v>1.0972213988155856E-2</v>
      </c>
      <c r="N279">
        <v>6.1645415994524499E-2</v>
      </c>
      <c r="O279" s="8" t="s">
        <v>2196</v>
      </c>
      <c r="P279" s="5">
        <v>3.1357158712049383E-4</v>
      </c>
      <c r="Q279" s="11">
        <v>3.4360598727645182E-3</v>
      </c>
      <c r="R279" t="s">
        <v>815</v>
      </c>
      <c r="S279">
        <v>3.4779064303510888E-3</v>
      </c>
      <c r="T279">
        <v>2.495928013203887E-2</v>
      </c>
      <c r="U279" s="8" t="s">
        <v>2789</v>
      </c>
      <c r="V279" s="5">
        <v>1.7183421643572288E-4</v>
      </c>
      <c r="W279" s="11">
        <v>2.0846700543410775E-3</v>
      </c>
      <c r="X279" t="s">
        <v>3043</v>
      </c>
      <c r="Y279">
        <v>1.2781004625781085E-5</v>
      </c>
      <c r="Z279">
        <v>2.0981753318754376E-4</v>
      </c>
    </row>
    <row r="280" spans="1:26" x14ac:dyDescent="0.2">
      <c r="A280" t="s">
        <v>12</v>
      </c>
      <c r="B280" t="s">
        <v>293</v>
      </c>
      <c r="C280" s="8" t="s">
        <v>841</v>
      </c>
      <c r="D280" s="5">
        <v>7.6300139519303603E-2</v>
      </c>
      <c r="E280" s="11">
        <v>0.24433750262309262</v>
      </c>
      <c r="F280" t="s">
        <v>841</v>
      </c>
      <c r="G280">
        <v>7.8725296094216426E-2</v>
      </c>
      <c r="H280">
        <v>0.2492121201090034</v>
      </c>
      <c r="I280" s="8" t="s">
        <v>1533</v>
      </c>
      <c r="J280" s="5">
        <v>5.2559964519786236E-2</v>
      </c>
      <c r="K280" s="11">
        <v>0.18897971357948157</v>
      </c>
      <c r="L280" t="s">
        <v>1868</v>
      </c>
      <c r="M280">
        <v>5.5563820502647548E-2</v>
      </c>
      <c r="N280">
        <v>0.19551380983242356</v>
      </c>
      <c r="O280" s="8" t="s">
        <v>2197</v>
      </c>
      <c r="P280" s="5">
        <v>1.5016660642312076E-3</v>
      </c>
      <c r="Q280" s="11">
        <v>1.2703749692806538E-2</v>
      </c>
      <c r="R280" t="s">
        <v>2498</v>
      </c>
      <c r="S280">
        <v>1.2472888120187356E-2</v>
      </c>
      <c r="T280">
        <v>6.7916490676630539E-2</v>
      </c>
      <c r="U280" s="8" t="s">
        <v>2790</v>
      </c>
      <c r="V280" s="5">
        <v>2.7646955875750332E-4</v>
      </c>
      <c r="W280" s="11">
        <v>3.0752885931313216E-3</v>
      </c>
      <c r="X280" t="s">
        <v>3044</v>
      </c>
      <c r="Y280">
        <v>1.6367185206327577E-5</v>
      </c>
      <c r="Z280">
        <v>2.6187496330124123E-4</v>
      </c>
    </row>
    <row r="281" spans="1:26" x14ac:dyDescent="0.2">
      <c r="A281" t="s">
        <v>12</v>
      </c>
      <c r="B281" t="s">
        <v>294</v>
      </c>
      <c r="C281" s="8" t="s">
        <v>842</v>
      </c>
      <c r="D281" s="5">
        <v>1.8256127462673813E-2</v>
      </c>
      <c r="E281" s="11">
        <v>9.0481547559110614E-2</v>
      </c>
      <c r="F281" t="s">
        <v>1201</v>
      </c>
      <c r="G281">
        <v>2.1390802837060515E-2</v>
      </c>
      <c r="H281">
        <v>0.10168663074897739</v>
      </c>
      <c r="I281" s="8" t="s">
        <v>1534</v>
      </c>
      <c r="J281" s="5">
        <v>4.3644613278838911E-3</v>
      </c>
      <c r="K281" s="11">
        <v>3.011478316239885E-2</v>
      </c>
      <c r="L281" t="s">
        <v>1869</v>
      </c>
      <c r="M281">
        <v>3.1358442428262878E-3</v>
      </c>
      <c r="N281">
        <v>2.2851300620991562E-2</v>
      </c>
      <c r="O281" s="8" t="s">
        <v>2198</v>
      </c>
      <c r="P281" s="5">
        <v>9.2631303650682003E-4</v>
      </c>
      <c r="Q281" s="11">
        <v>8.4691477623480681E-3</v>
      </c>
      <c r="R281" t="s">
        <v>2499</v>
      </c>
      <c r="S281">
        <v>4.246177499068856E-3</v>
      </c>
      <c r="T281">
        <v>2.9482892823723378E-2</v>
      </c>
      <c r="U281" s="8" t="s">
        <v>2791</v>
      </c>
      <c r="V281" s="5">
        <v>5.4264421047476837E-4</v>
      </c>
      <c r="W281" s="11">
        <v>5.3849816482170274E-3</v>
      </c>
      <c r="X281" t="s">
        <v>3045</v>
      </c>
      <c r="Y281">
        <v>1.9798147764021141E-4</v>
      </c>
      <c r="Z281">
        <v>2.3502317345676709E-3</v>
      </c>
    </row>
    <row r="282" spans="1:26" x14ac:dyDescent="0.2">
      <c r="A282" t="s">
        <v>12</v>
      </c>
      <c r="B282" t="s">
        <v>295</v>
      </c>
      <c r="C282" s="8" t="s">
        <v>843</v>
      </c>
      <c r="D282" s="5">
        <v>9.2986337241461492E-2</v>
      </c>
      <c r="E282" s="11">
        <v>0.27662469109523519</v>
      </c>
      <c r="F282" t="s">
        <v>1202</v>
      </c>
      <c r="G282">
        <v>8.0476504951737318E-2</v>
      </c>
      <c r="H282">
        <v>0.25314619181501141</v>
      </c>
      <c r="I282" s="8" t="s">
        <v>903</v>
      </c>
      <c r="J282" s="5">
        <v>4.5432038986540253E-2</v>
      </c>
      <c r="K282" s="11">
        <v>0.17077629530794741</v>
      </c>
      <c r="L282" t="s">
        <v>1870</v>
      </c>
      <c r="M282">
        <v>2.6714763801463169E-2</v>
      </c>
      <c r="N282">
        <v>0.11900181625026583</v>
      </c>
      <c r="O282" s="8" t="s">
        <v>2199</v>
      </c>
      <c r="P282" s="5">
        <v>7.7417632187502816E-4</v>
      </c>
      <c r="Q282" s="11">
        <v>7.2585194000002635E-3</v>
      </c>
      <c r="R282" t="s">
        <v>2500</v>
      </c>
      <c r="S282">
        <v>3.9565768890597285E-3</v>
      </c>
      <c r="T282">
        <v>2.7689767895543203E-2</v>
      </c>
      <c r="U282" s="8" t="s">
        <v>2792</v>
      </c>
      <c r="V282" s="5">
        <v>1.8446670598873968E-4</v>
      </c>
      <c r="W282" s="11">
        <v>2.2136004718648762E-3</v>
      </c>
      <c r="X282" t="s">
        <v>3046</v>
      </c>
      <c r="Y282">
        <v>4.4573366534037971E-4</v>
      </c>
      <c r="Z282">
        <v>4.5669602462717332E-3</v>
      </c>
    </row>
    <row r="283" spans="1:26" x14ac:dyDescent="0.2">
      <c r="A283" t="s">
        <v>12</v>
      </c>
      <c r="B283" t="s">
        <v>296</v>
      </c>
      <c r="C283" s="8" t="s">
        <v>844</v>
      </c>
      <c r="D283" s="5">
        <v>0.12649904131333012</v>
      </c>
      <c r="E283" s="11">
        <v>0.33152508394045443</v>
      </c>
      <c r="F283" t="s">
        <v>1203</v>
      </c>
      <c r="G283">
        <v>0.10759769001403163</v>
      </c>
      <c r="H283">
        <v>0.30303022901910948</v>
      </c>
      <c r="I283" s="8" t="s">
        <v>1535</v>
      </c>
      <c r="J283" s="5">
        <v>4.8051968486934847E-2</v>
      </c>
      <c r="K283" s="11">
        <v>0.17757112371406217</v>
      </c>
      <c r="L283" t="s">
        <v>1871</v>
      </c>
      <c r="M283">
        <v>1.8952040022138319E-2</v>
      </c>
      <c r="N283">
        <v>9.3094781688278991E-2</v>
      </c>
      <c r="O283" s="8" t="s">
        <v>2200</v>
      </c>
      <c r="P283" s="5">
        <v>1.2443813373899035E-3</v>
      </c>
      <c r="Q283" s="11">
        <v>1.0796047123602779E-2</v>
      </c>
      <c r="R283" t="s">
        <v>785</v>
      </c>
      <c r="S283">
        <v>1.0529787369511358E-2</v>
      </c>
      <c r="T283">
        <v>5.9768047588383236E-2</v>
      </c>
      <c r="U283" s="8" t="s">
        <v>2141</v>
      </c>
      <c r="V283" s="5">
        <v>5.1581604885500153E-4</v>
      </c>
      <c r="W283" s="11">
        <v>5.1534924700083412E-3</v>
      </c>
      <c r="X283" t="s">
        <v>3047</v>
      </c>
      <c r="Y283">
        <v>1.6130542218230405E-4</v>
      </c>
      <c r="Z283">
        <v>1.9841914884597624E-3</v>
      </c>
    </row>
    <row r="284" spans="1:26" x14ac:dyDescent="0.2">
      <c r="A284" t="s">
        <v>12</v>
      </c>
      <c r="B284" t="s">
        <v>297</v>
      </c>
      <c r="C284" s="8" t="s">
        <v>845</v>
      </c>
      <c r="D284" s="5">
        <v>0.12639323837174452</v>
      </c>
      <c r="E284" s="11">
        <v>0.33144450157341077</v>
      </c>
      <c r="F284" t="s">
        <v>1204</v>
      </c>
      <c r="G284">
        <v>0.1147234984695175</v>
      </c>
      <c r="H284">
        <v>0.31311431967947423</v>
      </c>
      <c r="I284" s="8" t="s">
        <v>1536</v>
      </c>
      <c r="J284" s="5">
        <v>0.23027635986831974</v>
      </c>
      <c r="K284" s="11">
        <v>0.4678641680466939</v>
      </c>
      <c r="L284" t="s">
        <v>1872</v>
      </c>
      <c r="M284">
        <v>0.3199785145261933</v>
      </c>
      <c r="N284">
        <v>0.5677853612948861</v>
      </c>
      <c r="O284" s="8" t="s">
        <v>2201</v>
      </c>
      <c r="P284" s="5">
        <v>0.58113375910067433</v>
      </c>
      <c r="Q284" s="11">
        <v>0.77766263036017513</v>
      </c>
      <c r="R284" t="s">
        <v>2501</v>
      </c>
      <c r="S284">
        <v>0.98765550826616355</v>
      </c>
      <c r="T284">
        <v>0.99461030826452734</v>
      </c>
      <c r="U284" s="8" t="s">
        <v>1498</v>
      </c>
      <c r="V284" s="5">
        <v>0.36458987525709508</v>
      </c>
      <c r="W284" s="11">
        <v>0.60893679619339336</v>
      </c>
      <c r="X284" t="s">
        <v>3048</v>
      </c>
      <c r="Y284">
        <v>0.53175124603236257</v>
      </c>
      <c r="Z284">
        <v>0.74570133454395471</v>
      </c>
    </row>
    <row r="285" spans="1:26" x14ac:dyDescent="0.2">
      <c r="A285" t="s">
        <v>12</v>
      </c>
      <c r="B285" t="s">
        <v>298</v>
      </c>
      <c r="C285" s="8" t="s">
        <v>846</v>
      </c>
      <c r="D285" s="5">
        <v>0.57420117369570389</v>
      </c>
      <c r="E285" s="11">
        <v>0.77283522799153559</v>
      </c>
      <c r="F285" t="s">
        <v>1205</v>
      </c>
      <c r="G285">
        <v>0.59339623635248873</v>
      </c>
      <c r="H285">
        <v>0.78479717871595989</v>
      </c>
      <c r="I285" s="8" t="s">
        <v>1537</v>
      </c>
      <c r="J285" s="5">
        <v>0.27759098406064148</v>
      </c>
      <c r="K285" s="11">
        <v>0.52588665191411099</v>
      </c>
      <c r="L285" t="s">
        <v>1873</v>
      </c>
      <c r="M285">
        <v>0.17443646314740444</v>
      </c>
      <c r="N285">
        <v>0.39829959734174664</v>
      </c>
      <c r="O285" s="8" t="s">
        <v>1537</v>
      </c>
      <c r="P285" s="5">
        <v>0.31994476523856941</v>
      </c>
      <c r="Q285" s="11">
        <v>0.5677853612948861</v>
      </c>
      <c r="R285" t="s">
        <v>2502</v>
      </c>
      <c r="S285">
        <v>0.28849132675148942</v>
      </c>
      <c r="T285">
        <v>0.53675330366429097</v>
      </c>
      <c r="U285" s="8" t="s">
        <v>2793</v>
      </c>
      <c r="V285" s="5">
        <v>0.71805323981269886</v>
      </c>
      <c r="W285" s="11">
        <v>0.86110107223637133</v>
      </c>
      <c r="X285" t="s">
        <v>3049</v>
      </c>
      <c r="Y285">
        <v>0.62594639706635236</v>
      </c>
      <c r="Z285">
        <v>0.8070596465532881</v>
      </c>
    </row>
    <row r="286" spans="1:26" x14ac:dyDescent="0.2">
      <c r="A286" t="s">
        <v>12</v>
      </c>
      <c r="B286" t="s">
        <v>299</v>
      </c>
      <c r="C286" s="8" t="s">
        <v>847</v>
      </c>
      <c r="D286" s="5">
        <v>0.92863501710855911</v>
      </c>
      <c r="E286" s="11">
        <v>0.96854487538260503</v>
      </c>
      <c r="F286" t="s">
        <v>847</v>
      </c>
      <c r="G286">
        <v>0.87347907617386145</v>
      </c>
      <c r="H286">
        <v>0.94234033458656374</v>
      </c>
      <c r="I286" s="8" t="s">
        <v>1538</v>
      </c>
      <c r="J286" s="5">
        <v>0.92907591951542967</v>
      </c>
      <c r="K286" s="11">
        <v>0.96854487538260503</v>
      </c>
      <c r="L286" t="s">
        <v>1874</v>
      </c>
      <c r="M286">
        <v>0.59232755649833779</v>
      </c>
      <c r="N286">
        <v>0.784108027694287</v>
      </c>
      <c r="O286" s="8" t="s">
        <v>2202</v>
      </c>
      <c r="P286" s="5">
        <v>0.57884775723019466</v>
      </c>
      <c r="Q286" s="11">
        <v>0.77611838116325471</v>
      </c>
      <c r="R286" t="s">
        <v>2503</v>
      </c>
      <c r="S286">
        <v>0.53817234263339442</v>
      </c>
      <c r="T286">
        <v>0.75003708512046119</v>
      </c>
      <c r="U286" s="8" t="s">
        <v>2794</v>
      </c>
      <c r="V286" s="5">
        <v>0.76284478860958804</v>
      </c>
      <c r="W286" s="11">
        <v>0.88340202461672834</v>
      </c>
      <c r="X286" t="s">
        <v>2220</v>
      </c>
      <c r="Y286">
        <v>0.90667490585567001</v>
      </c>
      <c r="Z286">
        <v>0.96064649496365218</v>
      </c>
    </row>
    <row r="287" spans="1:26" x14ac:dyDescent="0.2">
      <c r="A287" t="s">
        <v>12</v>
      </c>
      <c r="B287" t="s">
        <v>300</v>
      </c>
      <c r="C287" s="8" t="s">
        <v>848</v>
      </c>
      <c r="D287" s="5">
        <v>0.49893742006056041</v>
      </c>
      <c r="E287" s="11">
        <v>0.72555130046562255</v>
      </c>
      <c r="F287" t="s">
        <v>1206</v>
      </c>
      <c r="G287">
        <v>0.39817346747952176</v>
      </c>
      <c r="H287">
        <v>0.64172774904728758</v>
      </c>
      <c r="I287" s="8" t="s">
        <v>1539</v>
      </c>
      <c r="J287" s="5">
        <v>0.2860652604894876</v>
      </c>
      <c r="K287" s="11">
        <v>0.53460185794395987</v>
      </c>
      <c r="L287" t="s">
        <v>1875</v>
      </c>
      <c r="M287">
        <v>0.71169547516020715</v>
      </c>
      <c r="N287">
        <v>0.85779439347132447</v>
      </c>
      <c r="O287" s="8" t="s">
        <v>2203</v>
      </c>
      <c r="P287" s="5">
        <v>0.87908416798047517</v>
      </c>
      <c r="Q287" s="11">
        <v>0.94614567043669962</v>
      </c>
      <c r="R287" t="s">
        <v>2504</v>
      </c>
      <c r="S287">
        <v>0.31359283397445509</v>
      </c>
      <c r="T287">
        <v>0.56202352062954286</v>
      </c>
      <c r="U287" s="8" t="s">
        <v>2795</v>
      </c>
      <c r="V287" s="5">
        <v>0.5008647458652371</v>
      </c>
      <c r="W287" s="11">
        <v>0.72661587310804432</v>
      </c>
      <c r="X287" t="s">
        <v>2502</v>
      </c>
      <c r="Y287">
        <v>0.28869695901639802</v>
      </c>
      <c r="Z287">
        <v>0.53675330366429097</v>
      </c>
    </row>
    <row r="288" spans="1:26" x14ac:dyDescent="0.2">
      <c r="A288" t="s">
        <v>12</v>
      </c>
      <c r="B288" t="s">
        <v>301</v>
      </c>
      <c r="C288" s="8" t="s">
        <v>849</v>
      </c>
      <c r="D288" s="5">
        <v>0.9960856643225634</v>
      </c>
      <c r="E288" s="11">
        <v>0.99755010276030842</v>
      </c>
      <c r="F288" t="s">
        <v>1207</v>
      </c>
      <c r="G288">
        <v>0.96076131608621185</v>
      </c>
      <c r="H288">
        <v>0.98233896083276484</v>
      </c>
      <c r="I288" s="8" t="s">
        <v>1540</v>
      </c>
      <c r="J288" s="5">
        <v>0.96526420535254776</v>
      </c>
      <c r="K288" s="11">
        <v>0.98542330314760207</v>
      </c>
      <c r="L288" t="s">
        <v>1876</v>
      </c>
      <c r="M288">
        <v>0.68343765807838774</v>
      </c>
      <c r="N288">
        <v>0.84251826555259623</v>
      </c>
      <c r="O288" s="8" t="s">
        <v>2204</v>
      </c>
      <c r="P288" s="5">
        <v>0.39639870272510636</v>
      </c>
      <c r="Q288" s="11">
        <v>0.6395676548169783</v>
      </c>
      <c r="R288" t="s">
        <v>2505</v>
      </c>
      <c r="S288">
        <v>0.12938805443316059</v>
      </c>
      <c r="T288">
        <v>0.33570954663738967</v>
      </c>
      <c r="U288" s="8" t="s">
        <v>2796</v>
      </c>
      <c r="V288" s="5">
        <v>0.15251457103219124</v>
      </c>
      <c r="W288" s="11">
        <v>0.36904347708392138</v>
      </c>
      <c r="X288" t="s">
        <v>2505</v>
      </c>
      <c r="Y288">
        <v>0.14607538925350097</v>
      </c>
      <c r="Z288">
        <v>0.35977073002981613</v>
      </c>
    </row>
    <row r="289" spans="1:26" x14ac:dyDescent="0.2">
      <c r="A289" t="s">
        <v>12</v>
      </c>
      <c r="B289" t="s">
        <v>302</v>
      </c>
      <c r="C289" s="8" t="s">
        <v>850</v>
      </c>
      <c r="D289" s="5">
        <v>0.40945257790339673</v>
      </c>
      <c r="E289" s="11">
        <v>0.64822591586669143</v>
      </c>
      <c r="F289" t="s">
        <v>1208</v>
      </c>
      <c r="G289">
        <v>0.6071458542228616</v>
      </c>
      <c r="H289">
        <v>0.79377013487067971</v>
      </c>
      <c r="I289" s="8" t="s">
        <v>1541</v>
      </c>
      <c r="J289" s="5">
        <v>0.55033581650463059</v>
      </c>
      <c r="K289" s="11">
        <v>0.75592005153482078</v>
      </c>
      <c r="L289" t="s">
        <v>1877</v>
      </c>
      <c r="M289">
        <v>0.26517273367777</v>
      </c>
      <c r="N289">
        <v>0.50932883167984211</v>
      </c>
      <c r="O289" s="8" t="s">
        <v>2205</v>
      </c>
      <c r="P289" s="5">
        <v>0.50717208531410773</v>
      </c>
      <c r="Q289" s="11">
        <v>0.73191893096310445</v>
      </c>
      <c r="R289" t="s">
        <v>2506</v>
      </c>
      <c r="S289">
        <v>0.32528103874980419</v>
      </c>
      <c r="T289">
        <v>0.57160408560252096</v>
      </c>
      <c r="U289" s="8" t="s">
        <v>2797</v>
      </c>
      <c r="V289" s="5">
        <v>0.95009369191087178</v>
      </c>
      <c r="W289" s="11">
        <v>0.97769669547516125</v>
      </c>
      <c r="X289" t="s">
        <v>3050</v>
      </c>
      <c r="Y289">
        <v>0.92348424676684537</v>
      </c>
      <c r="Z289">
        <v>0.96729279737248308</v>
      </c>
    </row>
    <row r="290" spans="1:26" x14ac:dyDescent="0.2">
      <c r="A290" t="s">
        <v>12</v>
      </c>
      <c r="B290" t="s">
        <v>303</v>
      </c>
      <c r="C290" s="8" t="s">
        <v>851</v>
      </c>
      <c r="D290" s="5">
        <v>0.7415523787477869</v>
      </c>
      <c r="E290" s="11">
        <v>0.87381234085076953</v>
      </c>
      <c r="F290" t="s">
        <v>1209</v>
      </c>
      <c r="G290">
        <v>0.85797749727277495</v>
      </c>
      <c r="H290">
        <v>0.93551324147075909</v>
      </c>
      <c r="I290" s="8" t="s">
        <v>1542</v>
      </c>
      <c r="J290" s="5">
        <v>0.69110128980687757</v>
      </c>
      <c r="K290" s="11">
        <v>0.84742795098847656</v>
      </c>
      <c r="L290" t="s">
        <v>1878</v>
      </c>
      <c r="M290">
        <v>0.28879661447154786</v>
      </c>
      <c r="N290">
        <v>0.53675330366429097</v>
      </c>
      <c r="O290" s="8" t="s">
        <v>2206</v>
      </c>
      <c r="P290" s="5">
        <v>0.39294612590738021</v>
      </c>
      <c r="Q290" s="11">
        <v>0.6367451671009694</v>
      </c>
      <c r="R290" t="s">
        <v>2207</v>
      </c>
      <c r="S290">
        <v>0.32053230142934436</v>
      </c>
      <c r="T290">
        <v>0.56792368845387664</v>
      </c>
      <c r="U290" s="8" t="s">
        <v>2798</v>
      </c>
      <c r="V290" s="5">
        <v>0.75315367769010411</v>
      </c>
      <c r="W290" s="11">
        <v>0.8786229470990613</v>
      </c>
      <c r="X290" t="s">
        <v>3051</v>
      </c>
      <c r="Y290">
        <v>0.67390345157661513</v>
      </c>
      <c r="Z290">
        <v>0.83735442942102767</v>
      </c>
    </row>
    <row r="291" spans="1:26" x14ac:dyDescent="0.2">
      <c r="A291" t="s">
        <v>12</v>
      </c>
      <c r="B291" t="s">
        <v>304</v>
      </c>
      <c r="C291" s="8" t="s">
        <v>852</v>
      </c>
      <c r="D291" s="5">
        <v>0.89401176344381716</v>
      </c>
      <c r="E291" s="11">
        <v>0.95425996718357509</v>
      </c>
      <c r="F291" t="s">
        <v>1210</v>
      </c>
      <c r="G291">
        <v>0.97892060773653078</v>
      </c>
      <c r="H291">
        <v>0.99149389994599091</v>
      </c>
      <c r="I291" s="8" t="s">
        <v>851</v>
      </c>
      <c r="J291" s="5">
        <v>0.78767101063651901</v>
      </c>
      <c r="K291" s="11">
        <v>0.8980742958956951</v>
      </c>
      <c r="L291" t="s">
        <v>1879</v>
      </c>
      <c r="M291">
        <v>0.31179528007270402</v>
      </c>
      <c r="N291">
        <v>0.56038599193920358</v>
      </c>
      <c r="O291" s="8" t="s">
        <v>2207</v>
      </c>
      <c r="P291" s="5">
        <v>0.34729757925209148</v>
      </c>
      <c r="Q291" s="11">
        <v>0.59260668855380061</v>
      </c>
      <c r="R291" t="s">
        <v>1227</v>
      </c>
      <c r="S291">
        <v>0.28532207892826494</v>
      </c>
      <c r="T291">
        <v>0.53389080531661781</v>
      </c>
      <c r="U291" s="8" t="s">
        <v>2799</v>
      </c>
      <c r="V291" s="5">
        <v>0.74135463427552462</v>
      </c>
      <c r="W291" s="11">
        <v>0.87381234085076953</v>
      </c>
      <c r="X291" t="s">
        <v>3052</v>
      </c>
      <c r="Y291">
        <v>0.74034310194994057</v>
      </c>
      <c r="Z291">
        <v>0.87322394776055756</v>
      </c>
    </row>
    <row r="292" spans="1:26" x14ac:dyDescent="0.2">
      <c r="A292" t="s">
        <v>12</v>
      </c>
      <c r="B292" t="s">
        <v>305</v>
      </c>
      <c r="C292" s="8" t="s">
        <v>853</v>
      </c>
      <c r="D292" s="5">
        <v>0.50034525433687804</v>
      </c>
      <c r="E292" s="11">
        <v>0.72622505410353977</v>
      </c>
      <c r="F292" t="s">
        <v>853</v>
      </c>
      <c r="G292">
        <v>0.50476572555719501</v>
      </c>
      <c r="H292">
        <v>0.72963844322768356</v>
      </c>
      <c r="I292" s="8" t="s">
        <v>1543</v>
      </c>
      <c r="J292" s="5">
        <v>0.2080013580876432</v>
      </c>
      <c r="K292" s="11">
        <v>0.43823186894801158</v>
      </c>
      <c r="L292" t="s">
        <v>1880</v>
      </c>
      <c r="M292">
        <v>0.2819708760270882</v>
      </c>
      <c r="N292">
        <v>0.52968965360149611</v>
      </c>
      <c r="O292" s="8" t="s">
        <v>2208</v>
      </c>
      <c r="P292" s="5">
        <v>0.7761861137920596</v>
      </c>
      <c r="Q292" s="11">
        <v>0.89221523360348121</v>
      </c>
      <c r="R292" t="s">
        <v>2507</v>
      </c>
      <c r="S292">
        <v>0.98830390232444421</v>
      </c>
      <c r="T292">
        <v>0.99461030826452734</v>
      </c>
      <c r="U292" s="8" t="s">
        <v>2800</v>
      </c>
      <c r="V292" s="5">
        <v>0.98101483615712237</v>
      </c>
      <c r="W292" s="11">
        <v>0.99192840776711622</v>
      </c>
      <c r="X292" t="s">
        <v>3053</v>
      </c>
      <c r="Y292">
        <v>0.84501597949584961</v>
      </c>
      <c r="Z292">
        <v>0.92871840852505516</v>
      </c>
    </row>
    <row r="293" spans="1:26" x14ac:dyDescent="0.2">
      <c r="A293" t="s">
        <v>12</v>
      </c>
      <c r="B293" t="s">
        <v>306</v>
      </c>
      <c r="C293" s="8" t="s">
        <v>854</v>
      </c>
      <c r="D293" s="5">
        <v>0.84270524165086935</v>
      </c>
      <c r="E293" s="11">
        <v>0.92753681446000502</v>
      </c>
      <c r="F293" t="s">
        <v>854</v>
      </c>
      <c r="G293">
        <v>0.82672489508859393</v>
      </c>
      <c r="H293">
        <v>0.91950589934988569</v>
      </c>
      <c r="I293" s="8" t="s">
        <v>1544</v>
      </c>
      <c r="J293" s="5">
        <v>0.6382730180478331</v>
      </c>
      <c r="K293" s="11">
        <v>0.81486373162741577</v>
      </c>
      <c r="L293" t="s">
        <v>1881</v>
      </c>
      <c r="M293">
        <v>0.97696388048497229</v>
      </c>
      <c r="N293">
        <v>0.9911280524627627</v>
      </c>
      <c r="O293" s="8" t="s">
        <v>2209</v>
      </c>
      <c r="P293" s="5">
        <v>0.44672515951973202</v>
      </c>
      <c r="Q293" s="11">
        <v>0.68095902811154174</v>
      </c>
      <c r="R293" t="s">
        <v>2508</v>
      </c>
      <c r="S293">
        <v>0.2863267251182251</v>
      </c>
      <c r="T293">
        <v>0.53473934786370636</v>
      </c>
      <c r="U293" s="8" t="s">
        <v>2801</v>
      </c>
      <c r="V293" s="5">
        <v>0.97673218359864777</v>
      </c>
      <c r="W293" s="11">
        <v>0.9911280524627627</v>
      </c>
      <c r="X293" t="s">
        <v>854</v>
      </c>
      <c r="Y293">
        <v>0.8335433591775856</v>
      </c>
      <c r="Z293">
        <v>0.92207602057320093</v>
      </c>
    </row>
    <row r="294" spans="1:26" x14ac:dyDescent="0.2">
      <c r="A294" t="s">
        <v>12</v>
      </c>
      <c r="B294" t="s">
        <v>307</v>
      </c>
      <c r="C294" s="8" t="s">
        <v>855</v>
      </c>
      <c r="D294" s="5">
        <v>0.4802234630818305</v>
      </c>
      <c r="E294" s="11">
        <v>0.70967773498852771</v>
      </c>
      <c r="F294" t="s">
        <v>1211</v>
      </c>
      <c r="G294">
        <v>0.73245538437805358</v>
      </c>
      <c r="H294">
        <v>0.86882021952491706</v>
      </c>
      <c r="I294" s="8" t="s">
        <v>1545</v>
      </c>
      <c r="J294" s="5">
        <v>0.47696420656631833</v>
      </c>
      <c r="K294" s="11">
        <v>0.70751559831940269</v>
      </c>
      <c r="L294" t="s">
        <v>1882</v>
      </c>
      <c r="M294">
        <v>0.16587540586623981</v>
      </c>
      <c r="N294">
        <v>0.38746435666719659</v>
      </c>
      <c r="O294" s="8" t="s">
        <v>2210</v>
      </c>
      <c r="P294" s="5">
        <v>0.21095881551403153</v>
      </c>
      <c r="Q294" s="11">
        <v>0.44235238808640232</v>
      </c>
      <c r="R294" t="s">
        <v>2509</v>
      </c>
      <c r="S294">
        <v>8.0258887704383983E-2</v>
      </c>
      <c r="T294">
        <v>0.25279832246972872</v>
      </c>
      <c r="U294" s="8" t="s">
        <v>1556</v>
      </c>
      <c r="V294" s="5">
        <v>0.45328474455316581</v>
      </c>
      <c r="W294" s="11">
        <v>0.68669140032479592</v>
      </c>
      <c r="X294" t="s">
        <v>3054</v>
      </c>
      <c r="Y294">
        <v>0.43681585072796214</v>
      </c>
      <c r="Z294">
        <v>0.67118260153607545</v>
      </c>
    </row>
    <row r="295" spans="1:26" x14ac:dyDescent="0.2">
      <c r="A295" t="s">
        <v>12</v>
      </c>
      <c r="B295" t="s">
        <v>308</v>
      </c>
      <c r="C295" s="8" t="s">
        <v>856</v>
      </c>
      <c r="D295" s="5">
        <v>0.22108367401346438</v>
      </c>
      <c r="E295" s="11">
        <v>0.45728595055899707</v>
      </c>
      <c r="F295" t="s">
        <v>1212</v>
      </c>
      <c r="G295">
        <v>0.33710906595358825</v>
      </c>
      <c r="H295">
        <v>0.58448120740127441</v>
      </c>
      <c r="I295" s="8" t="s">
        <v>1546</v>
      </c>
      <c r="J295" s="5">
        <v>0.27605637033057906</v>
      </c>
      <c r="K295" s="11">
        <v>0.52408930071979964</v>
      </c>
      <c r="L295" t="s">
        <v>1883</v>
      </c>
      <c r="M295">
        <v>0.10424637050817415</v>
      </c>
      <c r="N295">
        <v>0.29710694611879557</v>
      </c>
      <c r="O295" s="8" t="s">
        <v>2211</v>
      </c>
      <c r="P295" s="5">
        <v>0.20450759084798026</v>
      </c>
      <c r="Q295" s="11">
        <v>0.43418534672340425</v>
      </c>
      <c r="R295" t="s">
        <v>1883</v>
      </c>
      <c r="S295">
        <v>0.10447773277321155</v>
      </c>
      <c r="T295">
        <v>0.29710694611879557</v>
      </c>
      <c r="U295" s="8" t="s">
        <v>2802</v>
      </c>
      <c r="V295" s="5">
        <v>0.37719531471692225</v>
      </c>
      <c r="W295" s="11">
        <v>0.62013943030153718</v>
      </c>
      <c r="X295" t="s">
        <v>3055</v>
      </c>
      <c r="Y295">
        <v>0.24288701047298289</v>
      </c>
      <c r="Z295">
        <v>0.48467647458142449</v>
      </c>
    </row>
    <row r="296" spans="1:26" x14ac:dyDescent="0.2">
      <c r="A296" t="s">
        <v>12</v>
      </c>
      <c r="B296" t="s">
        <v>309</v>
      </c>
      <c r="C296" s="8" t="s">
        <v>857</v>
      </c>
      <c r="D296" s="5">
        <v>0.50316894212044705</v>
      </c>
      <c r="E296" s="11">
        <v>0.72784638423460768</v>
      </c>
      <c r="F296" t="s">
        <v>1213</v>
      </c>
      <c r="G296">
        <v>0.38903606495739396</v>
      </c>
      <c r="H296">
        <v>0.63231587438431247</v>
      </c>
      <c r="I296" s="8" t="s">
        <v>1547</v>
      </c>
      <c r="J296" s="5">
        <v>0.50875501579783688</v>
      </c>
      <c r="K296" s="11">
        <v>0.732842992698851</v>
      </c>
      <c r="L296" t="s">
        <v>1884</v>
      </c>
      <c r="M296">
        <v>0.81390370739992968</v>
      </c>
      <c r="N296">
        <v>0.91229148638065582</v>
      </c>
      <c r="O296" s="8" t="s">
        <v>1547</v>
      </c>
      <c r="P296" s="5">
        <v>0.5298095502516087</v>
      </c>
      <c r="Q296" s="11">
        <v>0.74505809806222678</v>
      </c>
      <c r="R296" t="s">
        <v>1884</v>
      </c>
      <c r="S296">
        <v>0.8310104553842953</v>
      </c>
      <c r="T296">
        <v>0.92112002283560446</v>
      </c>
      <c r="U296" s="8" t="s">
        <v>1570</v>
      </c>
      <c r="V296" s="5">
        <v>0.6224638932054205</v>
      </c>
      <c r="W296" s="11">
        <v>0.80421315166621921</v>
      </c>
      <c r="X296" t="s">
        <v>3056</v>
      </c>
      <c r="Y296">
        <v>0.89180766009731671</v>
      </c>
      <c r="Z296">
        <v>0.95310324951349246</v>
      </c>
    </row>
    <row r="297" spans="1:26" x14ac:dyDescent="0.2">
      <c r="A297" t="s">
        <v>12</v>
      </c>
      <c r="B297" t="s">
        <v>310</v>
      </c>
      <c r="C297" s="8" t="s">
        <v>858</v>
      </c>
      <c r="D297" s="5">
        <v>0.99296163157070438</v>
      </c>
      <c r="E297" s="11">
        <v>0.99561601305798586</v>
      </c>
      <c r="F297" t="s">
        <v>948</v>
      </c>
      <c r="G297">
        <v>0.84361024167136112</v>
      </c>
      <c r="H297">
        <v>0.92763516614062014</v>
      </c>
      <c r="I297" s="8" t="s">
        <v>1548</v>
      </c>
      <c r="J297" s="5">
        <v>0.30008820316323631</v>
      </c>
      <c r="K297" s="11">
        <v>0.54850558988776965</v>
      </c>
      <c r="L297" t="s">
        <v>1885</v>
      </c>
      <c r="M297">
        <v>0.13280644780255152</v>
      </c>
      <c r="N297">
        <v>0.34046441469145255</v>
      </c>
      <c r="O297" s="8" t="s">
        <v>2212</v>
      </c>
      <c r="P297" s="5">
        <v>2.6224956003318766E-2</v>
      </c>
      <c r="Q297" s="11">
        <v>0.11757300072147785</v>
      </c>
      <c r="R297" t="s">
        <v>2510</v>
      </c>
      <c r="S297">
        <v>3.478850934820682E-2</v>
      </c>
      <c r="T297">
        <v>0.14146045790210066</v>
      </c>
      <c r="U297" s="8" t="s">
        <v>935</v>
      </c>
      <c r="V297" s="5">
        <v>0.18115247516798452</v>
      </c>
      <c r="W297" s="11">
        <v>0.40690199915657155</v>
      </c>
      <c r="X297" t="s">
        <v>1587</v>
      </c>
      <c r="Y297">
        <v>0.22637812447605968</v>
      </c>
      <c r="Z297">
        <v>0.46281749892883306</v>
      </c>
    </row>
    <row r="298" spans="1:26" x14ac:dyDescent="0.2">
      <c r="A298" t="s">
        <v>12</v>
      </c>
      <c r="B298" t="s">
        <v>311</v>
      </c>
      <c r="C298" s="8" t="s">
        <v>859</v>
      </c>
      <c r="D298" s="5">
        <v>0.52290446926160006</v>
      </c>
      <c r="E298" s="11">
        <v>0.74073013999266579</v>
      </c>
      <c r="F298" t="s">
        <v>1214</v>
      </c>
      <c r="G298">
        <v>0.49617997176924455</v>
      </c>
      <c r="H298">
        <v>0.72266845492512666</v>
      </c>
      <c r="I298" s="8" t="s">
        <v>1549</v>
      </c>
      <c r="J298" s="5">
        <v>0.73517165225724157</v>
      </c>
      <c r="K298" s="11">
        <v>0.87038016524610684</v>
      </c>
      <c r="L298" t="s">
        <v>1886</v>
      </c>
      <c r="M298">
        <v>0.35343613151866693</v>
      </c>
      <c r="N298">
        <v>0.59693054573718018</v>
      </c>
      <c r="O298" s="8" t="s">
        <v>2213</v>
      </c>
      <c r="P298" s="5">
        <v>0.59808257143733612</v>
      </c>
      <c r="Q298" s="11">
        <v>0.78769240544803953</v>
      </c>
      <c r="R298" t="s">
        <v>2511</v>
      </c>
      <c r="S298">
        <v>0.16956504370270917</v>
      </c>
      <c r="T298">
        <v>0.39163139800793079</v>
      </c>
      <c r="U298" s="8" t="s">
        <v>1172</v>
      </c>
      <c r="V298" s="5">
        <v>0.61199513836331398</v>
      </c>
      <c r="W298" s="11">
        <v>0.79745368280094253</v>
      </c>
      <c r="X298" t="s">
        <v>3057</v>
      </c>
      <c r="Y298">
        <v>0.64678962212086277</v>
      </c>
      <c r="Z298">
        <v>0.82054824969669204</v>
      </c>
    </row>
    <row r="299" spans="1:26" x14ac:dyDescent="0.2">
      <c r="A299" t="s">
        <v>12</v>
      </c>
      <c r="B299" t="s">
        <v>312</v>
      </c>
      <c r="C299" s="8" t="s">
        <v>860</v>
      </c>
      <c r="D299" s="5">
        <v>0.81569730418113862</v>
      </c>
      <c r="E299" s="11">
        <v>0.91239090558862912</v>
      </c>
      <c r="F299" t="s">
        <v>875</v>
      </c>
      <c r="G299">
        <v>0.93726486448420476</v>
      </c>
      <c r="H299">
        <v>0.9718918366692233</v>
      </c>
      <c r="I299" s="8" t="s">
        <v>631</v>
      </c>
      <c r="J299" s="5">
        <v>0.69171000663078586</v>
      </c>
      <c r="K299" s="11">
        <v>0.84779111553748265</v>
      </c>
      <c r="L299" t="s">
        <v>1252</v>
      </c>
      <c r="M299">
        <v>0.69195726444683425</v>
      </c>
      <c r="N299">
        <v>0.8478588456707048</v>
      </c>
      <c r="O299" s="8" t="s">
        <v>875</v>
      </c>
      <c r="P299" s="5">
        <v>0.90669714470301221</v>
      </c>
      <c r="Q299" s="11">
        <v>0.96064649496365218</v>
      </c>
      <c r="R299" t="s">
        <v>1244</v>
      </c>
      <c r="S299">
        <v>0.75347488692575748</v>
      </c>
      <c r="T299">
        <v>0.8786229470990613</v>
      </c>
      <c r="U299" s="8" t="s">
        <v>931</v>
      </c>
      <c r="V299" s="5">
        <v>0.75222490205937009</v>
      </c>
      <c r="W299" s="11">
        <v>0.87850720666688942</v>
      </c>
      <c r="X299" t="s">
        <v>816</v>
      </c>
      <c r="Y299">
        <v>0.90072932530490024</v>
      </c>
      <c r="Z299">
        <v>0.95869382997021924</v>
      </c>
    </row>
    <row r="300" spans="1:26" x14ac:dyDescent="0.2">
      <c r="A300" t="s">
        <v>12</v>
      </c>
      <c r="B300" t="s">
        <v>313</v>
      </c>
      <c r="C300" s="8" t="s">
        <v>861</v>
      </c>
      <c r="D300" s="5">
        <v>0.68014897897426796</v>
      </c>
      <c r="E300" s="11">
        <v>0.84109154050696366</v>
      </c>
      <c r="F300" t="s">
        <v>1215</v>
      </c>
      <c r="G300">
        <v>0.54693963708316273</v>
      </c>
      <c r="H300">
        <v>0.75524872963078382</v>
      </c>
      <c r="I300" s="8" t="s">
        <v>1550</v>
      </c>
      <c r="J300" s="5">
        <v>6.7721560156807054E-2</v>
      </c>
      <c r="K300" s="11">
        <v>0.22553424559009047</v>
      </c>
      <c r="L300" t="s">
        <v>1887</v>
      </c>
      <c r="M300">
        <v>0.20750827795153215</v>
      </c>
      <c r="N300">
        <v>0.43773398101893318</v>
      </c>
      <c r="O300" s="8" t="s">
        <v>2214</v>
      </c>
      <c r="P300" s="5">
        <v>0.26620150751348048</v>
      </c>
      <c r="Q300" s="11">
        <v>0.51088477061257276</v>
      </c>
      <c r="R300" t="s">
        <v>2512</v>
      </c>
      <c r="S300">
        <v>0.29911466685139293</v>
      </c>
      <c r="T300">
        <v>0.54752544878536169</v>
      </c>
      <c r="U300" s="8" t="s">
        <v>2803</v>
      </c>
      <c r="V300" s="5">
        <v>0.14198212594566431</v>
      </c>
      <c r="W300" s="11">
        <v>0.35360291982946646</v>
      </c>
      <c r="X300" t="s">
        <v>3058</v>
      </c>
      <c r="Y300">
        <v>5.1326234056151797E-2</v>
      </c>
      <c r="Z300">
        <v>0.18578413900980847</v>
      </c>
    </row>
    <row r="301" spans="1:26" x14ac:dyDescent="0.2">
      <c r="A301" t="s">
        <v>12</v>
      </c>
      <c r="B301" t="s">
        <v>314</v>
      </c>
      <c r="C301" s="8" t="s">
        <v>862</v>
      </c>
      <c r="D301" s="5">
        <v>4.5393494090366693E-2</v>
      </c>
      <c r="E301" s="11">
        <v>0.17077629530794741</v>
      </c>
      <c r="F301" t="s">
        <v>1216</v>
      </c>
      <c r="G301">
        <v>3.1215054966050815E-2</v>
      </c>
      <c r="H301">
        <v>0.13153214000961869</v>
      </c>
      <c r="I301" s="8" t="s">
        <v>1551</v>
      </c>
      <c r="J301" s="5">
        <v>2.3535259168021284E-2</v>
      </c>
      <c r="K301" s="11">
        <v>0.10860157208566561</v>
      </c>
      <c r="L301" t="s">
        <v>1888</v>
      </c>
      <c r="M301">
        <v>4.8135061826565698E-2</v>
      </c>
      <c r="N301">
        <v>0.17772945905193491</v>
      </c>
      <c r="O301" s="8" t="s">
        <v>2215</v>
      </c>
      <c r="P301" s="5">
        <v>0.17458952331513303</v>
      </c>
      <c r="Q301" s="11">
        <v>0.3983769279279224</v>
      </c>
      <c r="R301" t="s">
        <v>2513</v>
      </c>
      <c r="S301">
        <v>0.40292401672722422</v>
      </c>
      <c r="T301">
        <v>0.64421160675866118</v>
      </c>
      <c r="U301" s="8" t="s">
        <v>2804</v>
      </c>
      <c r="V301" s="5">
        <v>0.18065301840598602</v>
      </c>
      <c r="W301" s="11">
        <v>0.40619334484767533</v>
      </c>
      <c r="X301" t="s">
        <v>3059</v>
      </c>
      <c r="Y301">
        <v>0.15089829132992819</v>
      </c>
      <c r="Z301">
        <v>0.36653842382451202</v>
      </c>
    </row>
    <row r="302" spans="1:26" x14ac:dyDescent="0.2">
      <c r="A302" t="s">
        <v>12</v>
      </c>
      <c r="B302" t="s">
        <v>315</v>
      </c>
      <c r="C302" s="8" t="s">
        <v>863</v>
      </c>
      <c r="D302" s="5">
        <v>0.123616948812619</v>
      </c>
      <c r="E302" s="11">
        <v>0.32688170416558415</v>
      </c>
      <c r="F302" t="s">
        <v>863</v>
      </c>
      <c r="G302">
        <v>0.13399629053465334</v>
      </c>
      <c r="H302">
        <v>0.34184148989083135</v>
      </c>
      <c r="I302" s="8" t="s">
        <v>1552</v>
      </c>
      <c r="J302" s="5">
        <v>0.17440056047279798</v>
      </c>
      <c r="K302" s="11">
        <v>0.39829959734174664</v>
      </c>
      <c r="L302" t="s">
        <v>1889</v>
      </c>
      <c r="M302">
        <v>0.66570375123577064</v>
      </c>
      <c r="N302">
        <v>0.83255388429826205</v>
      </c>
      <c r="O302" s="8" t="s">
        <v>2216</v>
      </c>
      <c r="P302" s="5">
        <v>0.57219260086163692</v>
      </c>
      <c r="Q302" s="11">
        <v>0.77130724218711499</v>
      </c>
      <c r="R302" t="s">
        <v>2514</v>
      </c>
      <c r="S302">
        <v>0.79509946541076415</v>
      </c>
      <c r="T302">
        <v>0.90284372313035088</v>
      </c>
      <c r="U302" s="8" t="s">
        <v>2805</v>
      </c>
      <c r="V302" s="5">
        <v>0.40708935235607757</v>
      </c>
      <c r="W302" s="11">
        <v>0.64736884012106222</v>
      </c>
      <c r="X302" t="s">
        <v>3060</v>
      </c>
      <c r="Y302">
        <v>0.25655135110453392</v>
      </c>
      <c r="Z302">
        <v>0.50036885533490694</v>
      </c>
    </row>
    <row r="303" spans="1:26" x14ac:dyDescent="0.2">
      <c r="A303" t="s">
        <v>12</v>
      </c>
      <c r="B303" t="s">
        <v>316</v>
      </c>
      <c r="C303" s="8" t="s">
        <v>864</v>
      </c>
      <c r="D303" s="5">
        <v>0.13537589220398796</v>
      </c>
      <c r="E303" s="11">
        <v>0.34456480690075553</v>
      </c>
      <c r="F303" t="s">
        <v>1217</v>
      </c>
      <c r="G303">
        <v>0.14712848625061142</v>
      </c>
      <c r="H303">
        <v>0.36135672707602889</v>
      </c>
      <c r="I303" s="8" t="s">
        <v>1553</v>
      </c>
      <c r="J303" s="5">
        <v>0.3667968091820597</v>
      </c>
      <c r="K303" s="11">
        <v>0.61067311673469415</v>
      </c>
      <c r="L303" t="s">
        <v>1217</v>
      </c>
      <c r="M303">
        <v>0.14784390139775383</v>
      </c>
      <c r="N303">
        <v>0.3622316471047678</v>
      </c>
      <c r="O303" s="8" t="s">
        <v>2217</v>
      </c>
      <c r="P303" s="5">
        <v>0.17570427922063783</v>
      </c>
      <c r="Q303" s="11">
        <v>0.39974760280182209</v>
      </c>
      <c r="R303" t="s">
        <v>2515</v>
      </c>
      <c r="S303">
        <v>0.20541376603695702</v>
      </c>
      <c r="T303">
        <v>0.43506340087251905</v>
      </c>
      <c r="U303" s="8" t="s">
        <v>2806</v>
      </c>
      <c r="V303" s="5">
        <v>0.54472720135661801</v>
      </c>
      <c r="W303" s="11">
        <v>0.75408003799085421</v>
      </c>
      <c r="X303" t="s">
        <v>3061</v>
      </c>
      <c r="Y303">
        <v>0.49531433067195629</v>
      </c>
      <c r="Z303">
        <v>0.72188385618724715</v>
      </c>
    </row>
    <row r="304" spans="1:26" x14ac:dyDescent="0.2">
      <c r="A304" t="s">
        <v>12</v>
      </c>
      <c r="B304" t="s">
        <v>317</v>
      </c>
      <c r="C304" s="8" t="s">
        <v>865</v>
      </c>
      <c r="D304" s="5">
        <v>0.32617149241850796</v>
      </c>
      <c r="E304" s="11">
        <v>0.57228583254759402</v>
      </c>
      <c r="F304" t="s">
        <v>865</v>
      </c>
      <c r="G304">
        <v>0.34618961413797056</v>
      </c>
      <c r="H304">
        <v>0.59215355191526808</v>
      </c>
      <c r="I304" s="8" t="s">
        <v>1554</v>
      </c>
      <c r="J304" s="5">
        <v>0.35178050617742407</v>
      </c>
      <c r="K304" s="11">
        <v>0.59656786301056242</v>
      </c>
      <c r="L304" t="s">
        <v>1890</v>
      </c>
      <c r="M304">
        <v>0.24499471268518502</v>
      </c>
      <c r="N304">
        <v>0.4873408338818816</v>
      </c>
      <c r="O304" s="8" t="s">
        <v>2218</v>
      </c>
      <c r="P304" s="5">
        <v>0.10832298729394073</v>
      </c>
      <c r="Q304" s="11">
        <v>0.30392686285118065</v>
      </c>
      <c r="R304" t="s">
        <v>2516</v>
      </c>
      <c r="S304">
        <v>0.19095482952935031</v>
      </c>
      <c r="T304">
        <v>0.41745372633743122</v>
      </c>
      <c r="U304" s="8" t="s">
        <v>2807</v>
      </c>
      <c r="V304" s="5">
        <v>0.17250949580831251</v>
      </c>
      <c r="W304" s="11">
        <v>0.39656529593415307</v>
      </c>
      <c r="X304" t="s">
        <v>2807</v>
      </c>
      <c r="Y304">
        <v>0.19356749410065158</v>
      </c>
      <c r="Z304">
        <v>0.42029593730669235</v>
      </c>
    </row>
    <row r="305" spans="1:26" x14ac:dyDescent="0.2">
      <c r="A305" t="s">
        <v>12</v>
      </c>
      <c r="B305" t="s">
        <v>318</v>
      </c>
      <c r="C305" s="8" t="s">
        <v>866</v>
      </c>
      <c r="D305" s="5">
        <v>0.85458045557306228</v>
      </c>
      <c r="E305" s="11">
        <v>0.93457832882878722</v>
      </c>
      <c r="F305" t="s">
        <v>1218</v>
      </c>
      <c r="G305">
        <v>0.72610249401796056</v>
      </c>
      <c r="H305">
        <v>0.8652100954083416</v>
      </c>
      <c r="I305" s="8" t="s">
        <v>1555</v>
      </c>
      <c r="J305" s="5">
        <v>0.5738851253830819</v>
      </c>
      <c r="K305" s="11">
        <v>0.77264533954014936</v>
      </c>
      <c r="L305" t="s">
        <v>1891</v>
      </c>
      <c r="M305">
        <v>0.43032038078736645</v>
      </c>
      <c r="N305">
        <v>0.66457529017287187</v>
      </c>
      <c r="O305" s="8" t="s">
        <v>2219</v>
      </c>
      <c r="P305" s="5">
        <v>0.27855483836757311</v>
      </c>
      <c r="Q305" s="11">
        <v>0.52680863650158583</v>
      </c>
      <c r="R305" t="s">
        <v>2517</v>
      </c>
      <c r="S305">
        <v>0.37076333975298215</v>
      </c>
      <c r="T305">
        <v>0.61529158524959382</v>
      </c>
      <c r="U305" s="8" t="s">
        <v>2808</v>
      </c>
      <c r="V305" s="5">
        <v>0.2385365418582393</v>
      </c>
      <c r="W305" s="11">
        <v>0.47946170634773994</v>
      </c>
      <c r="X305" t="s">
        <v>3062</v>
      </c>
      <c r="Y305">
        <v>0.11719271478510158</v>
      </c>
      <c r="Z305">
        <v>0.31640032068081098</v>
      </c>
    </row>
    <row r="306" spans="1:26" x14ac:dyDescent="0.2">
      <c r="A306" t="s">
        <v>12</v>
      </c>
      <c r="B306" t="s">
        <v>319</v>
      </c>
      <c r="C306" s="8" t="s">
        <v>867</v>
      </c>
      <c r="D306" s="5">
        <v>0.15421203199697484</v>
      </c>
      <c r="E306" s="11">
        <v>0.37094843275527906</v>
      </c>
      <c r="F306" t="s">
        <v>1219</v>
      </c>
      <c r="G306">
        <v>0.19596607558140136</v>
      </c>
      <c r="H306">
        <v>0.42379343279503839</v>
      </c>
      <c r="I306" s="8" t="s">
        <v>1556</v>
      </c>
      <c r="J306" s="5">
        <v>0.45497960137767812</v>
      </c>
      <c r="K306" s="11">
        <v>0.68791921912848986</v>
      </c>
      <c r="L306" t="s">
        <v>1892</v>
      </c>
      <c r="M306">
        <v>0.7178944454428704</v>
      </c>
      <c r="N306">
        <v>0.86110107223637133</v>
      </c>
      <c r="O306" s="8" t="s">
        <v>2220</v>
      </c>
      <c r="P306" s="5">
        <v>0.8695893709367053</v>
      </c>
      <c r="Q306" s="11">
        <v>0.94166421335372508</v>
      </c>
      <c r="R306" t="s">
        <v>2518</v>
      </c>
      <c r="S306">
        <v>0.93130650258883252</v>
      </c>
      <c r="T306">
        <v>0.96973579708377367</v>
      </c>
      <c r="U306" s="8" t="s">
        <v>2809</v>
      </c>
      <c r="V306" s="5">
        <v>0.40114884169116316</v>
      </c>
      <c r="W306" s="11">
        <v>0.64370395527186641</v>
      </c>
      <c r="X306" t="s">
        <v>3063</v>
      </c>
      <c r="Y306">
        <v>0.19901134662138922</v>
      </c>
      <c r="Z306">
        <v>0.42828172840158613</v>
      </c>
    </row>
    <row r="307" spans="1:26" x14ac:dyDescent="0.2">
      <c r="A307" t="s">
        <v>12</v>
      </c>
      <c r="B307" t="s">
        <v>320</v>
      </c>
      <c r="C307" s="8" t="s">
        <v>868</v>
      </c>
      <c r="D307" s="5">
        <v>1.6343294673760059E-2</v>
      </c>
      <c r="E307" s="11">
        <v>8.3629188040932126E-2</v>
      </c>
      <c r="F307" t="s">
        <v>1220</v>
      </c>
      <c r="G307">
        <v>9.8410388031058057E-3</v>
      </c>
      <c r="H307">
        <v>5.6733717172996398E-2</v>
      </c>
      <c r="I307" s="8" t="s">
        <v>1557</v>
      </c>
      <c r="J307" s="5">
        <v>3.235247776763174E-2</v>
      </c>
      <c r="K307" s="11">
        <v>0.13389741501580296</v>
      </c>
      <c r="L307" t="s">
        <v>1893</v>
      </c>
      <c r="M307">
        <v>1.384593673980296E-2</v>
      </c>
      <c r="N307">
        <v>7.3225936099365119E-2</v>
      </c>
      <c r="O307" s="8" t="s">
        <v>2221</v>
      </c>
      <c r="P307" s="5">
        <v>5.0462851089470269E-3</v>
      </c>
      <c r="Q307" s="11">
        <v>3.3759225242704742E-2</v>
      </c>
      <c r="R307" t="s">
        <v>2519</v>
      </c>
      <c r="S307">
        <v>2.6857625723975098E-2</v>
      </c>
      <c r="T307">
        <v>0.1193471717578809</v>
      </c>
      <c r="U307" s="8" t="s">
        <v>2810</v>
      </c>
      <c r="V307" s="5">
        <v>1.020126889808827E-2</v>
      </c>
      <c r="W307" s="11">
        <v>5.8429057657532812E-2</v>
      </c>
      <c r="X307" t="s">
        <v>3064</v>
      </c>
      <c r="Y307">
        <v>1.9073167568600901E-3</v>
      </c>
      <c r="Z307">
        <v>1.5482653907024923E-2</v>
      </c>
    </row>
    <row r="308" spans="1:26" x14ac:dyDescent="0.2">
      <c r="A308" t="s">
        <v>12</v>
      </c>
      <c r="B308" t="s">
        <v>321</v>
      </c>
      <c r="C308" s="8" t="s">
        <v>869</v>
      </c>
      <c r="D308" s="5">
        <v>0.11357487951630107</v>
      </c>
      <c r="E308" s="11">
        <v>0.31113316869974289</v>
      </c>
      <c r="F308" t="s">
        <v>1221</v>
      </c>
      <c r="G308">
        <v>0.10406616226222853</v>
      </c>
      <c r="H308">
        <v>0.29710694611879557</v>
      </c>
      <c r="I308" s="8" t="s">
        <v>1558</v>
      </c>
      <c r="J308" s="5">
        <v>0.27340242579147289</v>
      </c>
      <c r="K308" s="11">
        <v>0.520856390118699</v>
      </c>
      <c r="L308" t="s">
        <v>1894</v>
      </c>
      <c r="M308">
        <v>0.32586015327707718</v>
      </c>
      <c r="N308">
        <v>0.57228583254759402</v>
      </c>
      <c r="O308" s="8" t="s">
        <v>2222</v>
      </c>
      <c r="P308" s="5">
        <v>0.86046480893044575</v>
      </c>
      <c r="Q308" s="11">
        <v>0.93705382100498824</v>
      </c>
      <c r="R308" t="s">
        <v>2520</v>
      </c>
      <c r="S308">
        <v>0.70490685604649295</v>
      </c>
      <c r="T308">
        <v>0.85573998482033087</v>
      </c>
      <c r="U308" s="8" t="s">
        <v>2811</v>
      </c>
      <c r="V308" s="5">
        <v>0.40061658535815348</v>
      </c>
      <c r="W308" s="11">
        <v>0.64331739670603849</v>
      </c>
      <c r="X308" t="s">
        <v>3065</v>
      </c>
      <c r="Y308">
        <v>0.34547617174982215</v>
      </c>
      <c r="Z308">
        <v>0.59155594201132788</v>
      </c>
    </row>
    <row r="309" spans="1:26" x14ac:dyDescent="0.2">
      <c r="A309" t="s">
        <v>12</v>
      </c>
      <c r="B309" t="s">
        <v>322</v>
      </c>
      <c r="C309" s="8" t="s">
        <v>870</v>
      </c>
      <c r="D309" s="5">
        <v>9.0373421375354895E-2</v>
      </c>
      <c r="E309" s="11">
        <v>0.27241571931301517</v>
      </c>
      <c r="F309" t="s">
        <v>1222</v>
      </c>
      <c r="G309">
        <v>0.17875946476345364</v>
      </c>
      <c r="H309">
        <v>0.40399273101095767</v>
      </c>
      <c r="I309" s="8" t="s">
        <v>1559</v>
      </c>
      <c r="J309" s="5">
        <v>0.61993743559320102</v>
      </c>
      <c r="K309" s="11">
        <v>0.80235747818862124</v>
      </c>
      <c r="L309" t="s">
        <v>1895</v>
      </c>
      <c r="M309">
        <v>0.66327339265957796</v>
      </c>
      <c r="N309">
        <v>0.83094722294779744</v>
      </c>
      <c r="O309" s="8" t="s">
        <v>2223</v>
      </c>
      <c r="P309" s="5">
        <v>0.88029818317877695</v>
      </c>
      <c r="Q309" s="11">
        <v>0.94615553949034392</v>
      </c>
      <c r="R309" t="s">
        <v>2521</v>
      </c>
      <c r="S309">
        <v>0.81403582859607237</v>
      </c>
      <c r="T309">
        <v>0.91229148638065582</v>
      </c>
      <c r="U309" s="8" t="s">
        <v>2812</v>
      </c>
      <c r="V309" s="5">
        <v>0.15058187728819544</v>
      </c>
      <c r="W309" s="11">
        <v>0.36615319296738225</v>
      </c>
      <c r="X309" t="s">
        <v>3066</v>
      </c>
      <c r="Y309">
        <v>9.1375306915732341E-2</v>
      </c>
      <c r="Z309">
        <v>0.27475920380134006</v>
      </c>
    </row>
    <row r="310" spans="1:26" x14ac:dyDescent="0.2">
      <c r="A310" t="s">
        <v>12</v>
      </c>
      <c r="B310" t="s">
        <v>323</v>
      </c>
      <c r="C310" s="8" t="s">
        <v>871</v>
      </c>
      <c r="D310" s="5">
        <v>0.16934230771717351</v>
      </c>
      <c r="E310" s="11">
        <v>0.39145633720130474</v>
      </c>
      <c r="F310" t="s">
        <v>1223</v>
      </c>
      <c r="G310">
        <v>0.20286360020509178</v>
      </c>
      <c r="H310">
        <v>0.43298485186355018</v>
      </c>
      <c r="I310" s="8" t="s">
        <v>1560</v>
      </c>
      <c r="J310" s="5">
        <v>0.55339500206512993</v>
      </c>
      <c r="K310" s="11">
        <v>0.75902076380738592</v>
      </c>
      <c r="L310" t="s">
        <v>1896</v>
      </c>
      <c r="M310">
        <v>0.67417189279571321</v>
      </c>
      <c r="N310">
        <v>0.83745234278083536</v>
      </c>
      <c r="O310" s="8" t="s">
        <v>2224</v>
      </c>
      <c r="P310" s="5">
        <v>0.51194427840064782</v>
      </c>
      <c r="Q310" s="11">
        <v>0.73445369113189962</v>
      </c>
      <c r="R310" t="s">
        <v>2522</v>
      </c>
      <c r="S310">
        <v>0.46714771623539797</v>
      </c>
      <c r="T310">
        <v>0.69882259989685547</v>
      </c>
      <c r="U310" s="8" t="s">
        <v>2813</v>
      </c>
      <c r="V310" s="5">
        <v>0.72034985868304013</v>
      </c>
      <c r="W310" s="11">
        <v>0.86254473317361857</v>
      </c>
      <c r="X310" t="s">
        <v>3067</v>
      </c>
      <c r="Y310">
        <v>0.67061014557908827</v>
      </c>
      <c r="Z310">
        <v>0.83490679528538314</v>
      </c>
    </row>
    <row r="311" spans="1:26" x14ac:dyDescent="0.2">
      <c r="A311" t="s">
        <v>12</v>
      </c>
      <c r="B311" t="s">
        <v>324</v>
      </c>
      <c r="C311" s="8" t="s">
        <v>872</v>
      </c>
      <c r="D311" s="5">
        <v>0.18820492806399189</v>
      </c>
      <c r="E311" s="11">
        <v>0.41485725982108224</v>
      </c>
      <c r="F311" t="s">
        <v>1224</v>
      </c>
      <c r="G311">
        <v>0.15471517487516978</v>
      </c>
      <c r="H311">
        <v>0.37111472691404118</v>
      </c>
      <c r="I311" s="8" t="s">
        <v>1561</v>
      </c>
      <c r="J311" s="5">
        <v>0.28676866273117835</v>
      </c>
      <c r="K311" s="11">
        <v>0.53482571426946324</v>
      </c>
      <c r="L311" t="s">
        <v>1897</v>
      </c>
      <c r="M311">
        <v>0.23076240218565508</v>
      </c>
      <c r="N311">
        <v>0.46852724967901282</v>
      </c>
      <c r="O311" s="8" t="s">
        <v>2225</v>
      </c>
      <c r="P311" s="5">
        <v>0.10297328872994004</v>
      </c>
      <c r="Q311" s="11">
        <v>0.2943236524475179</v>
      </c>
      <c r="R311" t="s">
        <v>2523</v>
      </c>
      <c r="S311">
        <v>0.28079549910006646</v>
      </c>
      <c r="T311">
        <v>0.52953836595897719</v>
      </c>
      <c r="U311" s="8" t="s">
        <v>2814</v>
      </c>
      <c r="V311" s="5">
        <v>0.91708445565125218</v>
      </c>
      <c r="W311" s="11">
        <v>0.96562826803908686</v>
      </c>
      <c r="X311" t="s">
        <v>3068</v>
      </c>
      <c r="Y311">
        <v>0.8804468178125634</v>
      </c>
      <c r="Z311">
        <v>0.94615553949034392</v>
      </c>
    </row>
    <row r="312" spans="1:26" x14ac:dyDescent="0.2">
      <c r="A312" t="s">
        <v>12</v>
      </c>
      <c r="B312" t="s">
        <v>325</v>
      </c>
      <c r="C312" s="8" t="s">
        <v>873</v>
      </c>
      <c r="D312" s="5">
        <v>0.32056626868577642</v>
      </c>
      <c r="E312" s="11">
        <v>0.56792368845387664</v>
      </c>
      <c r="F312" t="s">
        <v>873</v>
      </c>
      <c r="G312">
        <v>0.31149814068992793</v>
      </c>
      <c r="H312">
        <v>0.56038599193920358</v>
      </c>
      <c r="I312" s="8" t="s">
        <v>1562</v>
      </c>
      <c r="J312" s="5">
        <v>0.27885303333909822</v>
      </c>
      <c r="K312" s="11">
        <v>0.52714683014788433</v>
      </c>
      <c r="L312" t="s">
        <v>1898</v>
      </c>
      <c r="M312">
        <v>0.11272355533809575</v>
      </c>
      <c r="N312">
        <v>0.30995468267312004</v>
      </c>
      <c r="O312" s="8" t="s">
        <v>2226</v>
      </c>
      <c r="P312" s="5">
        <v>0.19256074787665245</v>
      </c>
      <c r="Q312" s="11">
        <v>0.41951073637064495</v>
      </c>
      <c r="R312" t="s">
        <v>2524</v>
      </c>
      <c r="S312">
        <v>0.43982263733936111</v>
      </c>
      <c r="T312">
        <v>0.67416062703596613</v>
      </c>
      <c r="U312" s="8" t="s">
        <v>2815</v>
      </c>
      <c r="V312" s="5">
        <v>0.27942943441712959</v>
      </c>
      <c r="W312" s="11">
        <v>0.52801043319899199</v>
      </c>
      <c r="X312" t="s">
        <v>3069</v>
      </c>
      <c r="Y312">
        <v>0.52670839457381491</v>
      </c>
      <c r="Z312">
        <v>0.74311318544343985</v>
      </c>
    </row>
    <row r="313" spans="1:26" x14ac:dyDescent="0.2">
      <c r="A313" t="s">
        <v>12</v>
      </c>
      <c r="B313" t="s">
        <v>326</v>
      </c>
      <c r="C313" s="8" t="s">
        <v>874</v>
      </c>
      <c r="D313" s="5">
        <v>0.16812886316145598</v>
      </c>
      <c r="E313" s="11">
        <v>0.38958742842666622</v>
      </c>
      <c r="F313" t="s">
        <v>935</v>
      </c>
      <c r="G313">
        <v>0.19051179665130616</v>
      </c>
      <c r="H313">
        <v>0.41729034874466625</v>
      </c>
      <c r="I313" s="8" t="s">
        <v>1563</v>
      </c>
      <c r="J313" s="5">
        <v>0.76032133754456221</v>
      </c>
      <c r="K313" s="11">
        <v>0.88242255960660965</v>
      </c>
      <c r="L313" t="s">
        <v>953</v>
      </c>
      <c r="M313">
        <v>0.71376633379112586</v>
      </c>
      <c r="N313">
        <v>0.85811520616817882</v>
      </c>
      <c r="O313" s="8" t="s">
        <v>2227</v>
      </c>
      <c r="P313" s="5">
        <v>0.77794681132859989</v>
      </c>
      <c r="Q313" s="11">
        <v>0.8930109484863783</v>
      </c>
      <c r="R313" t="s">
        <v>1260</v>
      </c>
      <c r="S313">
        <v>0.74701893636307237</v>
      </c>
      <c r="T313">
        <v>0.87687907941284682</v>
      </c>
      <c r="U313" s="8" t="s">
        <v>974</v>
      </c>
      <c r="V313" s="5">
        <v>0.46556406312221754</v>
      </c>
      <c r="W313" s="11">
        <v>0.69739854231604914</v>
      </c>
      <c r="X313" t="s">
        <v>922</v>
      </c>
      <c r="Y313">
        <v>0.19740113083563932</v>
      </c>
      <c r="Z313">
        <v>0.42543845474386688</v>
      </c>
    </row>
    <row r="314" spans="1:26" x14ac:dyDescent="0.2">
      <c r="A314" t="s">
        <v>12</v>
      </c>
      <c r="B314" t="s">
        <v>327</v>
      </c>
      <c r="C314" s="8" t="s">
        <v>875</v>
      </c>
      <c r="D314" s="5">
        <v>0.91466507114852269</v>
      </c>
      <c r="E314" s="11">
        <v>0.96483592184766687</v>
      </c>
      <c r="F314" t="s">
        <v>1225</v>
      </c>
      <c r="G314">
        <v>0.96123352297577402</v>
      </c>
      <c r="H314">
        <v>0.98259426793079119</v>
      </c>
      <c r="I314" s="8" t="s">
        <v>1564</v>
      </c>
      <c r="J314" s="5">
        <v>0.97482763381051596</v>
      </c>
      <c r="K314" s="11">
        <v>0.99030108831544472</v>
      </c>
      <c r="L314" t="s">
        <v>1899</v>
      </c>
      <c r="M314">
        <v>0.981514198191904</v>
      </c>
      <c r="N314">
        <v>0.99192840776711622</v>
      </c>
      <c r="O314" s="8" t="s">
        <v>798</v>
      </c>
      <c r="P314" s="5">
        <v>0.80505664608303706</v>
      </c>
      <c r="Q314" s="11">
        <v>0.90854335525241292</v>
      </c>
      <c r="R314" t="s">
        <v>1244</v>
      </c>
      <c r="S314">
        <v>0.74661387996324102</v>
      </c>
      <c r="T314">
        <v>0.87687907941284682</v>
      </c>
      <c r="U314" s="8" t="s">
        <v>875</v>
      </c>
      <c r="V314" s="5">
        <v>0.92450593793557745</v>
      </c>
      <c r="W314" s="11">
        <v>0.96736224896629142</v>
      </c>
      <c r="X314" t="s">
        <v>631</v>
      </c>
      <c r="Y314">
        <v>0.67906666741570021</v>
      </c>
      <c r="Z314">
        <v>0.84069481449614025</v>
      </c>
    </row>
    <row r="315" spans="1:26" x14ac:dyDescent="0.2">
      <c r="A315" t="s">
        <v>13</v>
      </c>
      <c r="B315" t="s">
        <v>328</v>
      </c>
      <c r="C315" s="8" t="s">
        <v>876</v>
      </c>
      <c r="D315" s="5">
        <v>0.69518339065541623</v>
      </c>
      <c r="E315" s="11">
        <v>0.85016057965503133</v>
      </c>
      <c r="F315" t="s">
        <v>1226</v>
      </c>
      <c r="G315">
        <v>0.58968140939713454</v>
      </c>
      <c r="H315">
        <v>0.78293238241062724</v>
      </c>
      <c r="I315" s="8" t="s">
        <v>1565</v>
      </c>
      <c r="J315" s="5">
        <v>0.28204013352949731</v>
      </c>
      <c r="K315" s="11">
        <v>0.52968965360149611</v>
      </c>
      <c r="L315" t="s">
        <v>1900</v>
      </c>
      <c r="M315">
        <v>0.71491840190847722</v>
      </c>
      <c r="N315">
        <v>0.8590692960075742</v>
      </c>
      <c r="O315" s="8" t="s">
        <v>2228</v>
      </c>
      <c r="P315" s="5">
        <v>0.86267642522700638</v>
      </c>
      <c r="Q315" s="11">
        <v>0.93825604307709787</v>
      </c>
      <c r="R315" t="s">
        <v>2525</v>
      </c>
      <c r="S315">
        <v>0.70049114960337888</v>
      </c>
      <c r="T315">
        <v>0.85339376143872514</v>
      </c>
      <c r="U315" s="8" t="s">
        <v>2816</v>
      </c>
      <c r="V315" s="5">
        <v>0.61986245865054301</v>
      </c>
      <c r="W315" s="11">
        <v>0.80235747818862124</v>
      </c>
      <c r="X315" t="s">
        <v>3070</v>
      </c>
      <c r="Y315">
        <v>0.4190404747139862</v>
      </c>
      <c r="Z315">
        <v>0.65527009077087928</v>
      </c>
    </row>
    <row r="316" spans="1:26" x14ac:dyDescent="0.2">
      <c r="A316" t="s">
        <v>13</v>
      </c>
      <c r="B316" t="s">
        <v>329</v>
      </c>
      <c r="C316" s="8" t="s">
        <v>877</v>
      </c>
      <c r="D316" s="5">
        <v>0.2808608590204959</v>
      </c>
      <c r="E316" s="11">
        <v>0.52953836595897719</v>
      </c>
      <c r="F316" t="s">
        <v>877</v>
      </c>
      <c r="G316">
        <v>0.27088954238986257</v>
      </c>
      <c r="H316">
        <v>0.51718470349919288</v>
      </c>
      <c r="I316" s="8" t="s">
        <v>1566</v>
      </c>
      <c r="J316" s="5">
        <v>0.20195436432255684</v>
      </c>
      <c r="K316" s="11">
        <v>0.4321751943216639</v>
      </c>
      <c r="L316" t="s">
        <v>1901</v>
      </c>
      <c r="M316">
        <v>0.38007453085543885</v>
      </c>
      <c r="N316">
        <v>0.62371205063456625</v>
      </c>
      <c r="O316" s="8" t="s">
        <v>2229</v>
      </c>
      <c r="P316" s="5">
        <v>0.25646859823487739</v>
      </c>
      <c r="Q316" s="11">
        <v>0.50036885533490694</v>
      </c>
      <c r="R316" t="s">
        <v>2526</v>
      </c>
      <c r="S316">
        <v>0.8808073874195661</v>
      </c>
      <c r="T316">
        <v>0.94615553949034392</v>
      </c>
      <c r="U316" s="8" t="s">
        <v>2817</v>
      </c>
      <c r="V316" s="5">
        <v>0.65787764628389822</v>
      </c>
      <c r="W316" s="11">
        <v>0.82910607476874842</v>
      </c>
      <c r="X316" t="s">
        <v>2526</v>
      </c>
      <c r="Y316">
        <v>0.91912970013167772</v>
      </c>
      <c r="Z316">
        <v>0.96662937741878752</v>
      </c>
    </row>
    <row r="317" spans="1:26" x14ac:dyDescent="0.2">
      <c r="A317" t="s">
        <v>13</v>
      </c>
      <c r="B317" t="s">
        <v>330</v>
      </c>
      <c r="C317" s="8" t="s">
        <v>878</v>
      </c>
      <c r="D317" s="5">
        <v>0.25995315516182266</v>
      </c>
      <c r="E317" s="11">
        <v>0.50304694706161646</v>
      </c>
      <c r="F317" t="s">
        <v>1227</v>
      </c>
      <c r="G317">
        <v>0.28095751617796277</v>
      </c>
      <c r="H317">
        <v>0.52953836595897719</v>
      </c>
      <c r="I317" s="8" t="s">
        <v>1567</v>
      </c>
      <c r="J317" s="5">
        <v>0.16029093275006037</v>
      </c>
      <c r="K317" s="11">
        <v>0.37974504239499279</v>
      </c>
      <c r="L317" t="s">
        <v>1902</v>
      </c>
      <c r="M317">
        <v>0.30810117073708354</v>
      </c>
      <c r="N317">
        <v>0.55692786327259958</v>
      </c>
      <c r="O317" s="8" t="s">
        <v>2230</v>
      </c>
      <c r="P317" s="5">
        <v>0.64344570222491781</v>
      </c>
      <c r="Q317" s="11">
        <v>0.81874911218379398</v>
      </c>
      <c r="R317" t="s">
        <v>2527</v>
      </c>
      <c r="S317">
        <v>0.87530179388925822</v>
      </c>
      <c r="T317">
        <v>0.94322418785138218</v>
      </c>
      <c r="U317" s="8" t="s">
        <v>2818</v>
      </c>
      <c r="V317" s="5">
        <v>0.58269884117463866</v>
      </c>
      <c r="W317" s="11">
        <v>0.77834182777592398</v>
      </c>
      <c r="X317" t="s">
        <v>3071</v>
      </c>
      <c r="Y317">
        <v>0.18757137055314452</v>
      </c>
      <c r="Z317">
        <v>0.41415758618134313</v>
      </c>
    </row>
    <row r="318" spans="1:26" x14ac:dyDescent="0.2">
      <c r="A318" t="s">
        <v>13</v>
      </c>
      <c r="B318" t="s">
        <v>331</v>
      </c>
      <c r="C318" s="8" t="s">
        <v>879</v>
      </c>
      <c r="D318" s="5">
        <v>0.17919435058832983</v>
      </c>
      <c r="E318" s="11">
        <v>0.40417052177269513</v>
      </c>
      <c r="F318" t="s">
        <v>1228</v>
      </c>
      <c r="G318">
        <v>0.17332137532964664</v>
      </c>
      <c r="H318">
        <v>0.39773956814898109</v>
      </c>
      <c r="I318" s="8" t="s">
        <v>1568</v>
      </c>
      <c r="J318" s="5">
        <v>0.31217154442265416</v>
      </c>
      <c r="K318" s="11">
        <v>0.56038599193920358</v>
      </c>
      <c r="L318" t="s">
        <v>1903</v>
      </c>
      <c r="M318">
        <v>7.7517857113860056E-2</v>
      </c>
      <c r="N318">
        <v>0.24746074092105738</v>
      </c>
      <c r="O318" s="8" t="s">
        <v>2231</v>
      </c>
      <c r="P318" s="5">
        <v>3.0146171200780736E-3</v>
      </c>
      <c r="Q318" s="11">
        <v>2.2159748813131729E-2</v>
      </c>
      <c r="R318" t="s">
        <v>2528</v>
      </c>
      <c r="S318">
        <v>2.3989751843472276E-4</v>
      </c>
      <c r="T318">
        <v>2.7560478513557582E-3</v>
      </c>
      <c r="U318" s="8" t="s">
        <v>2819</v>
      </c>
      <c r="V318" s="5">
        <v>1.7061017379789063E-3</v>
      </c>
      <c r="W318" s="11">
        <v>1.408251453255112E-2</v>
      </c>
      <c r="X318" t="s">
        <v>3072</v>
      </c>
      <c r="Y318">
        <v>7.9711991882195095E-5</v>
      </c>
      <c r="Z318">
        <v>1.0898085329776269E-3</v>
      </c>
    </row>
    <row r="319" spans="1:26" x14ac:dyDescent="0.2">
      <c r="A319" t="s">
        <v>13</v>
      </c>
      <c r="B319" t="s">
        <v>332</v>
      </c>
      <c r="C319" s="8" t="s">
        <v>880</v>
      </c>
      <c r="D319" s="5">
        <v>1.936421826806823E-2</v>
      </c>
      <c r="E319" s="11">
        <v>9.4698103955469889E-2</v>
      </c>
      <c r="F319" t="s">
        <v>1229</v>
      </c>
      <c r="G319">
        <v>2.7146303502863414E-2</v>
      </c>
      <c r="H319">
        <v>0.1201183128944337</v>
      </c>
      <c r="I319" s="8" t="s">
        <v>1569</v>
      </c>
      <c r="J319" s="5">
        <v>7.0583515137978572E-2</v>
      </c>
      <c r="K319" s="11">
        <v>0.23208994999948876</v>
      </c>
      <c r="L319" t="s">
        <v>1904</v>
      </c>
      <c r="M319">
        <v>0.10749490985816092</v>
      </c>
      <c r="N319">
        <v>0.30293396422057345</v>
      </c>
      <c r="O319" s="8" t="s">
        <v>1504</v>
      </c>
      <c r="P319" s="5">
        <v>9.4342985630211235E-2</v>
      </c>
      <c r="Q319" s="11">
        <v>0.27886119447323482</v>
      </c>
      <c r="R319" t="s">
        <v>2529</v>
      </c>
      <c r="S319">
        <v>3.4771669084333177E-2</v>
      </c>
      <c r="T319">
        <v>0.14146045790210066</v>
      </c>
      <c r="U319" s="8" t="s">
        <v>880</v>
      </c>
      <c r="V319" s="5">
        <v>2.021279782672853E-2</v>
      </c>
      <c r="W319" s="11">
        <v>9.7551601314571801E-2</v>
      </c>
      <c r="X319" t="s">
        <v>3073</v>
      </c>
      <c r="Y319">
        <v>3.9851244282696603E-2</v>
      </c>
      <c r="Z319">
        <v>0.15587519464339078</v>
      </c>
    </row>
    <row r="320" spans="1:26" x14ac:dyDescent="0.2">
      <c r="A320" t="s">
        <v>13</v>
      </c>
      <c r="B320" t="s">
        <v>333</v>
      </c>
      <c r="C320" s="8" t="s">
        <v>881</v>
      </c>
      <c r="D320" s="5">
        <v>0.53302913083078107</v>
      </c>
      <c r="E320" s="11">
        <v>0.74654508142998077</v>
      </c>
      <c r="F320" t="s">
        <v>1230</v>
      </c>
      <c r="G320">
        <v>0.64382952628524537</v>
      </c>
      <c r="H320">
        <v>0.81874911218379398</v>
      </c>
      <c r="I320" s="8" t="s">
        <v>1570</v>
      </c>
      <c r="J320" s="5">
        <v>0.62653653127472464</v>
      </c>
      <c r="K320" s="11">
        <v>0.80711357121038041</v>
      </c>
      <c r="L320" t="s">
        <v>1905</v>
      </c>
      <c r="M320">
        <v>0.80631320324674705</v>
      </c>
      <c r="N320">
        <v>0.90894381129957824</v>
      </c>
      <c r="O320" s="8" t="s">
        <v>2232</v>
      </c>
      <c r="P320" s="5">
        <v>0.43522229717110528</v>
      </c>
      <c r="Q320" s="11">
        <v>0.66919974383969394</v>
      </c>
      <c r="R320" t="s">
        <v>2530</v>
      </c>
      <c r="S320">
        <v>0.36125667255920413</v>
      </c>
      <c r="T320">
        <v>0.60451287079251437</v>
      </c>
      <c r="U320" s="8" t="s">
        <v>2820</v>
      </c>
      <c r="V320" s="5">
        <v>0.32718043999698476</v>
      </c>
      <c r="W320" s="11">
        <v>0.57311734352506338</v>
      </c>
      <c r="X320" t="s">
        <v>2820</v>
      </c>
      <c r="Y320">
        <v>0.3410629562325167</v>
      </c>
      <c r="Z320">
        <v>0.58787432268649242</v>
      </c>
    </row>
    <row r="321" spans="1:26" x14ac:dyDescent="0.2">
      <c r="A321" t="s">
        <v>13</v>
      </c>
      <c r="B321" t="s">
        <v>334</v>
      </c>
      <c r="C321" s="8" t="s">
        <v>882</v>
      </c>
      <c r="D321" s="5">
        <v>0.56602184905064279</v>
      </c>
      <c r="E321" s="11">
        <v>0.76838379508381138</v>
      </c>
      <c r="F321" t="s">
        <v>1231</v>
      </c>
      <c r="G321">
        <v>0.51098780238114538</v>
      </c>
      <c r="H321">
        <v>0.73406705768221803</v>
      </c>
      <c r="I321" s="8" t="s">
        <v>846</v>
      </c>
      <c r="J321" s="5">
        <v>0.54957693294698773</v>
      </c>
      <c r="K321" s="11">
        <v>0.75534756797195701</v>
      </c>
      <c r="L321" t="s">
        <v>1906</v>
      </c>
      <c r="M321">
        <v>0.81340943677894206</v>
      </c>
      <c r="N321">
        <v>0.91229148638065582</v>
      </c>
      <c r="O321" s="8" t="s">
        <v>2233</v>
      </c>
      <c r="P321" s="5">
        <v>0.58142637903633076</v>
      </c>
      <c r="Q321" s="11">
        <v>0.77766298595868488</v>
      </c>
      <c r="R321" t="s">
        <v>882</v>
      </c>
      <c r="S321">
        <v>0.59615676563067677</v>
      </c>
      <c r="T321">
        <v>0.78643804594140676</v>
      </c>
      <c r="U321" s="8" t="s">
        <v>2821</v>
      </c>
      <c r="V321" s="5">
        <v>0.82659242587513426</v>
      </c>
      <c r="W321" s="11">
        <v>0.91950589934988569</v>
      </c>
      <c r="X321" t="s">
        <v>2821</v>
      </c>
      <c r="Y321">
        <v>0.81472519950620392</v>
      </c>
      <c r="Z321">
        <v>0.91231451520539875</v>
      </c>
    </row>
    <row r="322" spans="1:26" x14ac:dyDescent="0.2">
      <c r="A322" t="s">
        <v>14</v>
      </c>
      <c r="B322" t="s">
        <v>335</v>
      </c>
      <c r="C322" s="8" t="s">
        <v>883</v>
      </c>
      <c r="D322" s="5">
        <v>0.58555037829372925</v>
      </c>
      <c r="E322" s="11">
        <v>0.78002729126549264</v>
      </c>
      <c r="F322" t="s">
        <v>886</v>
      </c>
      <c r="G322">
        <v>0.45054623702686625</v>
      </c>
      <c r="H322">
        <v>0.68442111548353679</v>
      </c>
      <c r="I322" s="8" t="s">
        <v>934</v>
      </c>
      <c r="J322" s="5">
        <v>0.34288586913963004</v>
      </c>
      <c r="K322" s="11">
        <v>0.58976908662891969</v>
      </c>
      <c r="L322" t="s">
        <v>911</v>
      </c>
      <c r="M322">
        <v>0.50999983870605448</v>
      </c>
      <c r="N322">
        <v>0.73312476813995331</v>
      </c>
      <c r="O322" s="8" t="s">
        <v>883</v>
      </c>
      <c r="P322" s="5">
        <v>0.56889197949072468</v>
      </c>
      <c r="Q322" s="11">
        <v>0.76920605677619114</v>
      </c>
      <c r="R322" t="s">
        <v>931</v>
      </c>
      <c r="S322">
        <v>0.777547546074004</v>
      </c>
      <c r="T322">
        <v>0.89278470188840398</v>
      </c>
      <c r="U322" s="8" t="s">
        <v>941</v>
      </c>
      <c r="V322" s="5">
        <v>0.88296632213015047</v>
      </c>
      <c r="W322" s="11">
        <v>0.94714477887515636</v>
      </c>
      <c r="X322" t="s">
        <v>913</v>
      </c>
      <c r="Y322">
        <v>0.7368747291965807</v>
      </c>
      <c r="Z322">
        <v>0.87146191862134448</v>
      </c>
    </row>
    <row r="323" spans="1:26" x14ac:dyDescent="0.2">
      <c r="A323" t="s">
        <v>14</v>
      </c>
      <c r="B323" t="s">
        <v>336</v>
      </c>
      <c r="C323" s="8" t="s">
        <v>884</v>
      </c>
      <c r="D323" s="5">
        <v>0.57511987506461859</v>
      </c>
      <c r="E323" s="11">
        <v>0.77360017309940776</v>
      </c>
      <c r="F323" t="s">
        <v>892</v>
      </c>
      <c r="G323">
        <v>0.67536994795642014</v>
      </c>
      <c r="H323">
        <v>0.83846884739262062</v>
      </c>
      <c r="I323" s="8" t="s">
        <v>1571</v>
      </c>
      <c r="J323" s="5">
        <v>0.96945730758166915</v>
      </c>
      <c r="K323" s="11">
        <v>0.9877996008953972</v>
      </c>
      <c r="L323" t="s">
        <v>931</v>
      </c>
      <c r="M323">
        <v>0.74163239436337958</v>
      </c>
      <c r="N323">
        <v>0.87381234085076953</v>
      </c>
      <c r="O323" s="8" t="s">
        <v>931</v>
      </c>
      <c r="P323" s="5">
        <v>0.76019657492990045</v>
      </c>
      <c r="Q323" s="11">
        <v>0.88242255960660965</v>
      </c>
      <c r="R323" t="s">
        <v>883</v>
      </c>
      <c r="S323">
        <v>0.5481556431500918</v>
      </c>
      <c r="T323">
        <v>0.75530681319425119</v>
      </c>
      <c r="U323" s="8" t="s">
        <v>889</v>
      </c>
      <c r="V323" s="5">
        <v>0.88646717410149689</v>
      </c>
      <c r="W323" s="11">
        <v>0.94923352105533709</v>
      </c>
      <c r="X323" t="s">
        <v>913</v>
      </c>
      <c r="Y323">
        <v>0.75313964627797658</v>
      </c>
      <c r="Z323">
        <v>0.8786229470990613</v>
      </c>
    </row>
    <row r="324" spans="1:26" x14ac:dyDescent="0.2">
      <c r="A324" t="s">
        <v>14</v>
      </c>
      <c r="B324" t="s">
        <v>337</v>
      </c>
      <c r="C324" s="8" t="s">
        <v>885</v>
      </c>
      <c r="D324" s="5">
        <v>0.52043372161640233</v>
      </c>
      <c r="E324" s="11">
        <v>0.73874487774285846</v>
      </c>
      <c r="F324" t="s">
        <v>915</v>
      </c>
      <c r="G324">
        <v>0.62981855736500925</v>
      </c>
      <c r="H324">
        <v>0.80885137108830762</v>
      </c>
      <c r="I324" s="8" t="s">
        <v>909</v>
      </c>
      <c r="J324" s="5">
        <v>0.45854077115102521</v>
      </c>
      <c r="K324" s="11">
        <v>0.69086183739437979</v>
      </c>
      <c r="L324" t="s">
        <v>909</v>
      </c>
      <c r="M324">
        <v>0.41547503759336391</v>
      </c>
      <c r="N324">
        <v>0.65284344709453102</v>
      </c>
      <c r="O324" s="8" t="s">
        <v>912</v>
      </c>
      <c r="P324" s="5">
        <v>0.29430071314689893</v>
      </c>
      <c r="Q324" s="11">
        <v>0.54264382014893764</v>
      </c>
      <c r="R324" t="s">
        <v>890</v>
      </c>
      <c r="S324">
        <v>0.3117792463291334</v>
      </c>
      <c r="T324">
        <v>0.56038599193920358</v>
      </c>
      <c r="U324" s="8" t="s">
        <v>909</v>
      </c>
      <c r="V324" s="5">
        <v>0.41352489417015481</v>
      </c>
      <c r="W324" s="11">
        <v>0.65142025618541011</v>
      </c>
      <c r="X324" t="s">
        <v>885</v>
      </c>
      <c r="Y324">
        <v>0.51306113089038208</v>
      </c>
      <c r="Z324">
        <v>0.73489391956273986</v>
      </c>
    </row>
    <row r="325" spans="1:26" x14ac:dyDescent="0.2">
      <c r="A325" t="s">
        <v>14</v>
      </c>
      <c r="B325" t="s">
        <v>338</v>
      </c>
      <c r="C325" s="8" t="s">
        <v>886</v>
      </c>
      <c r="D325" s="5">
        <v>0.40852500258701929</v>
      </c>
      <c r="E325" s="11">
        <v>0.64784529949431435</v>
      </c>
      <c r="F325" t="s">
        <v>888</v>
      </c>
      <c r="G325">
        <v>0.39201208033479162</v>
      </c>
      <c r="H325">
        <v>0.63574195620948948</v>
      </c>
      <c r="I325" s="8" t="s">
        <v>883</v>
      </c>
      <c r="J325" s="5">
        <v>0.53023714106711717</v>
      </c>
      <c r="K325" s="11">
        <v>0.74505809806222678</v>
      </c>
      <c r="L325" t="s">
        <v>893</v>
      </c>
      <c r="M325">
        <v>0.6812718466027663</v>
      </c>
      <c r="N325">
        <v>0.84177293637319972</v>
      </c>
      <c r="O325" s="8" t="s">
        <v>911</v>
      </c>
      <c r="P325" s="5">
        <v>0.51598925650515848</v>
      </c>
      <c r="Q325" s="11">
        <v>0.73646042557426628</v>
      </c>
      <c r="R325" t="s">
        <v>902</v>
      </c>
      <c r="S325">
        <v>0.60205466457606893</v>
      </c>
      <c r="T325">
        <v>0.79080112991312335</v>
      </c>
      <c r="U325" s="8" t="s">
        <v>902</v>
      </c>
      <c r="V325" s="5">
        <v>0.63362561327706457</v>
      </c>
      <c r="W325" s="11">
        <v>0.81104078499464272</v>
      </c>
      <c r="X325" t="s">
        <v>893</v>
      </c>
      <c r="Y325">
        <v>0.73068889416847804</v>
      </c>
      <c r="Z325">
        <v>0.86785301679437021</v>
      </c>
    </row>
    <row r="326" spans="1:26" x14ac:dyDescent="0.2">
      <c r="A326" t="s">
        <v>14</v>
      </c>
      <c r="B326" t="s">
        <v>339</v>
      </c>
      <c r="C326" s="8" t="s">
        <v>887</v>
      </c>
      <c r="D326" s="5">
        <v>5.2080746569016671E-2</v>
      </c>
      <c r="E326" s="11">
        <v>0.18774577701941031</v>
      </c>
      <c r="F326" t="s">
        <v>946</v>
      </c>
      <c r="G326">
        <v>2.9630005189721441E-2</v>
      </c>
      <c r="H326">
        <v>0.12772702037608669</v>
      </c>
      <c r="I326" s="8" t="s">
        <v>932</v>
      </c>
      <c r="J326" s="5">
        <v>6.4098330239017579E-2</v>
      </c>
      <c r="K326" s="11">
        <v>0.21657094593381915</v>
      </c>
      <c r="L326" t="s">
        <v>912</v>
      </c>
      <c r="M326">
        <v>0.26130500598133827</v>
      </c>
      <c r="N326">
        <v>0.50477817428416005</v>
      </c>
      <c r="O326" s="8" t="s">
        <v>904</v>
      </c>
      <c r="P326" s="5">
        <v>8.0483979462924835E-2</v>
      </c>
      <c r="Q326" s="11">
        <v>0.25314619181501141</v>
      </c>
      <c r="R326" t="s">
        <v>952</v>
      </c>
      <c r="S326">
        <v>0.11060741728300796</v>
      </c>
      <c r="T326">
        <v>0.30758334680211785</v>
      </c>
      <c r="U326" s="8" t="s">
        <v>904</v>
      </c>
      <c r="V326" s="5">
        <v>7.6586453923629158E-2</v>
      </c>
      <c r="W326" s="11">
        <v>0.24507665255561331</v>
      </c>
      <c r="X326" t="s">
        <v>898</v>
      </c>
      <c r="Y326">
        <v>0.19343896441325611</v>
      </c>
      <c r="Z326">
        <v>0.42029593730669235</v>
      </c>
    </row>
    <row r="327" spans="1:26" x14ac:dyDescent="0.2">
      <c r="A327" t="s">
        <v>14</v>
      </c>
      <c r="B327" t="s">
        <v>340</v>
      </c>
      <c r="C327" s="8" t="s">
        <v>888</v>
      </c>
      <c r="D327" s="5">
        <v>0.35552177318522749</v>
      </c>
      <c r="E327" s="11">
        <v>0.59945939304542362</v>
      </c>
      <c r="F327" t="s">
        <v>901</v>
      </c>
      <c r="G327">
        <v>0.29735002794678556</v>
      </c>
      <c r="H327">
        <v>0.54526965234851477</v>
      </c>
      <c r="I327" s="8" t="s">
        <v>949</v>
      </c>
      <c r="J327" s="5">
        <v>0.14397877816641522</v>
      </c>
      <c r="K327" s="11">
        <v>0.35639589931776322</v>
      </c>
      <c r="L327" t="s">
        <v>1238</v>
      </c>
      <c r="M327">
        <v>0.11218752794205514</v>
      </c>
      <c r="N327">
        <v>0.30935814925959482</v>
      </c>
      <c r="O327" s="8" t="s">
        <v>883</v>
      </c>
      <c r="P327" s="5">
        <v>0.56286231485299298</v>
      </c>
      <c r="Q327" s="11">
        <v>0.76597842292475093</v>
      </c>
      <c r="R327" t="s">
        <v>883</v>
      </c>
      <c r="S327">
        <v>0.58183842971184219</v>
      </c>
      <c r="T327">
        <v>0.77766298595868488</v>
      </c>
      <c r="U327" s="8" t="s">
        <v>816</v>
      </c>
      <c r="V327" s="5">
        <v>0.93377342637764005</v>
      </c>
      <c r="W327" s="11">
        <v>0.97136661207374198</v>
      </c>
      <c r="X327" t="s">
        <v>889</v>
      </c>
      <c r="Y327">
        <v>0.92163789550302921</v>
      </c>
      <c r="Z327">
        <v>0.96710080888208971</v>
      </c>
    </row>
    <row r="328" spans="1:26" x14ac:dyDescent="0.2">
      <c r="A328" t="s">
        <v>14</v>
      </c>
      <c r="B328" t="s">
        <v>341</v>
      </c>
      <c r="C328" s="8" t="s">
        <v>889</v>
      </c>
      <c r="D328" s="5">
        <v>0.90512559711568996</v>
      </c>
      <c r="E328" s="11">
        <v>0.96013323008957163</v>
      </c>
      <c r="F328" t="s">
        <v>892</v>
      </c>
      <c r="G328">
        <v>0.70338370965039898</v>
      </c>
      <c r="H328">
        <v>0.85545096717602909</v>
      </c>
      <c r="I328" s="8" t="s">
        <v>1572</v>
      </c>
      <c r="J328" s="5">
        <v>0.99441560138528751</v>
      </c>
      <c r="K328" s="11">
        <v>0.99622034839324614</v>
      </c>
      <c r="L328" t="s">
        <v>893</v>
      </c>
      <c r="M328">
        <v>0.71230345128155492</v>
      </c>
      <c r="N328">
        <v>0.85779439347132447</v>
      </c>
      <c r="O328" s="8" t="s">
        <v>901</v>
      </c>
      <c r="P328" s="5">
        <v>0.29649517129389175</v>
      </c>
      <c r="Q328" s="11">
        <v>0.54509686779093502</v>
      </c>
      <c r="R328" t="s">
        <v>893</v>
      </c>
      <c r="S328">
        <v>0.70716204726180787</v>
      </c>
      <c r="T328">
        <v>0.85612828069617575</v>
      </c>
      <c r="U328" s="8" t="s">
        <v>902</v>
      </c>
      <c r="V328" s="5">
        <v>0.65817306249950558</v>
      </c>
      <c r="W328" s="11">
        <v>0.8292417243931004</v>
      </c>
      <c r="X328" t="s">
        <v>893</v>
      </c>
      <c r="Y328">
        <v>0.6613440719506205</v>
      </c>
      <c r="Z328">
        <v>0.8303719123863339</v>
      </c>
    </row>
    <row r="329" spans="1:26" x14ac:dyDescent="0.2">
      <c r="A329" t="s">
        <v>14</v>
      </c>
      <c r="B329" t="s">
        <v>342</v>
      </c>
      <c r="C329" s="8" t="s">
        <v>890</v>
      </c>
      <c r="D329" s="5">
        <v>0.3390554106634619</v>
      </c>
      <c r="E329" s="11">
        <v>0.58595102288440348</v>
      </c>
      <c r="F329" t="s">
        <v>1163</v>
      </c>
      <c r="G329">
        <v>0.36964137537312403</v>
      </c>
      <c r="H329">
        <v>0.61399474382461061</v>
      </c>
      <c r="I329" s="8" t="s">
        <v>1163</v>
      </c>
      <c r="J329" s="5">
        <v>0.39306325306096979</v>
      </c>
      <c r="K329" s="11">
        <v>0.6367451671009694</v>
      </c>
      <c r="L329" t="s">
        <v>964</v>
      </c>
      <c r="M329">
        <v>0.45669455583992413</v>
      </c>
      <c r="N329">
        <v>0.6886842624860382</v>
      </c>
      <c r="O329" s="8" t="s">
        <v>964</v>
      </c>
      <c r="P329" s="5">
        <v>0.42207084800889405</v>
      </c>
      <c r="Q329" s="11">
        <v>0.65837685086798869</v>
      </c>
      <c r="R329" t="s">
        <v>1573</v>
      </c>
      <c r="S329">
        <v>0.31264343248910442</v>
      </c>
      <c r="T329">
        <v>0.56077568896887042</v>
      </c>
      <c r="U329" s="8" t="s">
        <v>905</v>
      </c>
      <c r="V329" s="5">
        <v>9.3314273192485649E-3</v>
      </c>
      <c r="W329" s="11">
        <v>5.4507384975928122E-2</v>
      </c>
      <c r="X329" t="s">
        <v>905</v>
      </c>
      <c r="Y329">
        <v>9.9333876391607123E-3</v>
      </c>
      <c r="Z329">
        <v>5.7116978925174096E-2</v>
      </c>
    </row>
    <row r="330" spans="1:26" x14ac:dyDescent="0.2">
      <c r="A330" t="s">
        <v>14</v>
      </c>
      <c r="B330" t="s">
        <v>343</v>
      </c>
      <c r="C330" s="8" t="s">
        <v>891</v>
      </c>
      <c r="D330" s="5">
        <v>0.17678915597147971</v>
      </c>
      <c r="E330" s="11">
        <v>0.40083731528392114</v>
      </c>
      <c r="F330" t="s">
        <v>898</v>
      </c>
      <c r="G330">
        <v>0.20134492891853759</v>
      </c>
      <c r="H330">
        <v>0.4318086497231528</v>
      </c>
      <c r="I330" s="8" t="s">
        <v>915</v>
      </c>
      <c r="J330" s="5">
        <v>0.60179446947557191</v>
      </c>
      <c r="K330" s="11">
        <v>0.79069454840943942</v>
      </c>
      <c r="L330" t="s">
        <v>860</v>
      </c>
      <c r="M330">
        <v>0.83757071819919016</v>
      </c>
      <c r="N330">
        <v>0.92514064321351275</v>
      </c>
      <c r="O330" s="8" t="s">
        <v>2234</v>
      </c>
      <c r="P330" s="5">
        <v>0.99624400512980427</v>
      </c>
      <c r="Q330" s="11">
        <v>0.99755010276030842</v>
      </c>
      <c r="R330" t="s">
        <v>893</v>
      </c>
      <c r="S330">
        <v>0.67556526421839869</v>
      </c>
      <c r="T330">
        <v>0.83847560618000239</v>
      </c>
      <c r="U330" s="8" t="s">
        <v>888</v>
      </c>
      <c r="V330" s="5">
        <v>0.3781584752107302</v>
      </c>
      <c r="W330" s="11">
        <v>0.62149156179031806</v>
      </c>
      <c r="X330" t="s">
        <v>901</v>
      </c>
      <c r="Y330">
        <v>0.27006987574619207</v>
      </c>
      <c r="Z330">
        <v>0.51606601959982001</v>
      </c>
    </row>
    <row r="331" spans="1:26" x14ac:dyDescent="0.2">
      <c r="A331" t="s">
        <v>14</v>
      </c>
      <c r="B331" t="s">
        <v>344</v>
      </c>
      <c r="C331" s="8" t="s">
        <v>892</v>
      </c>
      <c r="D331" s="5">
        <v>0.68667011132433808</v>
      </c>
      <c r="E331" s="11">
        <v>0.84442640256426538</v>
      </c>
      <c r="F331" t="s">
        <v>860</v>
      </c>
      <c r="G331">
        <v>0.84299134402463438</v>
      </c>
      <c r="H331">
        <v>0.92753681446000502</v>
      </c>
      <c r="I331" s="8" t="s">
        <v>889</v>
      </c>
      <c r="J331" s="5">
        <v>0.89417317874861313</v>
      </c>
      <c r="K331" s="11">
        <v>0.95425996718357509</v>
      </c>
      <c r="L331" t="s">
        <v>884</v>
      </c>
      <c r="M331">
        <v>0.5431848087178488</v>
      </c>
      <c r="N331">
        <v>0.75359852821175632</v>
      </c>
      <c r="O331" s="8" t="s">
        <v>884</v>
      </c>
      <c r="P331" s="5">
        <v>0.54956256587581453</v>
      </c>
      <c r="Q331" s="11">
        <v>0.75534756797195701</v>
      </c>
      <c r="R331" t="s">
        <v>925</v>
      </c>
      <c r="S331">
        <v>0.38389853727645884</v>
      </c>
      <c r="T331">
        <v>0.62788738541216382</v>
      </c>
      <c r="U331" s="8" t="s">
        <v>893</v>
      </c>
      <c r="V331" s="5">
        <v>0.68126362779069471</v>
      </c>
      <c r="W331" s="11">
        <v>0.84177293637319972</v>
      </c>
      <c r="X331" t="s">
        <v>883</v>
      </c>
      <c r="Y331">
        <v>0.54903416448223419</v>
      </c>
      <c r="Z331">
        <v>0.75530681319425119</v>
      </c>
    </row>
    <row r="332" spans="1:26" x14ac:dyDescent="0.2">
      <c r="A332" t="s">
        <v>14</v>
      </c>
      <c r="B332" t="s">
        <v>345</v>
      </c>
      <c r="C332" s="8" t="s">
        <v>893</v>
      </c>
      <c r="D332" s="5">
        <v>0.70631478654779523</v>
      </c>
      <c r="E332" s="11">
        <v>0.85612828069617575</v>
      </c>
      <c r="F332" t="s">
        <v>893</v>
      </c>
      <c r="G332">
        <v>0.72238071506101242</v>
      </c>
      <c r="H332">
        <v>0.86372228600313483</v>
      </c>
      <c r="I332" s="8" t="s">
        <v>892</v>
      </c>
      <c r="J332" s="5">
        <v>0.69367548975172144</v>
      </c>
      <c r="K332" s="11">
        <v>0.84878663417667</v>
      </c>
      <c r="L332" t="s">
        <v>885</v>
      </c>
      <c r="M332">
        <v>0.50741111702935271</v>
      </c>
      <c r="N332">
        <v>0.73202466279046763</v>
      </c>
      <c r="O332" s="8" t="s">
        <v>931</v>
      </c>
      <c r="P332" s="5">
        <v>0.76999104218551162</v>
      </c>
      <c r="Q332" s="11">
        <v>0.88780168206037058</v>
      </c>
      <c r="R332" t="s">
        <v>888</v>
      </c>
      <c r="S332">
        <v>0.3940646803787955</v>
      </c>
      <c r="T332">
        <v>0.63777349428633401</v>
      </c>
      <c r="U332" s="8" t="s">
        <v>960</v>
      </c>
      <c r="V332" s="5">
        <v>0.16585865847966746</v>
      </c>
      <c r="W332" s="11">
        <v>0.38746435666719659</v>
      </c>
      <c r="X332" t="s">
        <v>1238</v>
      </c>
      <c r="Y332">
        <v>0.10801240113847771</v>
      </c>
      <c r="Z332">
        <v>0.30361729053311109</v>
      </c>
    </row>
    <row r="333" spans="1:26" x14ac:dyDescent="0.2">
      <c r="A333" t="s">
        <v>14</v>
      </c>
      <c r="B333" t="s">
        <v>346</v>
      </c>
      <c r="C333" s="8" t="s">
        <v>894</v>
      </c>
      <c r="D333" s="5">
        <v>0.19114512909991704</v>
      </c>
      <c r="E333" s="11">
        <v>0.41749412588851309</v>
      </c>
      <c r="F333" t="s">
        <v>1232</v>
      </c>
      <c r="G333">
        <v>0.2588853945690669</v>
      </c>
      <c r="H333">
        <v>0.50164015024879305</v>
      </c>
      <c r="I333" s="8" t="s">
        <v>947</v>
      </c>
      <c r="J333" s="5">
        <v>0.36794878917547325</v>
      </c>
      <c r="K333" s="11">
        <v>0.6120006979280187</v>
      </c>
      <c r="L333" t="s">
        <v>936</v>
      </c>
      <c r="M333">
        <v>0.53884840565698311</v>
      </c>
      <c r="N333">
        <v>0.7504114031476623</v>
      </c>
      <c r="O333" s="8" t="s">
        <v>967</v>
      </c>
      <c r="P333" s="5">
        <v>0.23818916437718418</v>
      </c>
      <c r="Q333" s="11">
        <v>0.47916621349571858</v>
      </c>
      <c r="R333" t="s">
        <v>894</v>
      </c>
      <c r="S333">
        <v>0.21222143255588632</v>
      </c>
      <c r="T333">
        <v>0.44426211721052317</v>
      </c>
      <c r="U333" s="8" t="s">
        <v>902</v>
      </c>
      <c r="V333" s="5">
        <v>0.63919279249351635</v>
      </c>
      <c r="W333" s="11">
        <v>0.81562319581142673</v>
      </c>
      <c r="X333" t="s">
        <v>911</v>
      </c>
      <c r="Y333">
        <v>0.50253731913976851</v>
      </c>
      <c r="Z333">
        <v>0.72754789483436177</v>
      </c>
    </row>
    <row r="334" spans="1:26" x14ac:dyDescent="0.2">
      <c r="A334" t="s">
        <v>14</v>
      </c>
      <c r="B334" t="s">
        <v>347</v>
      </c>
      <c r="C334" s="8" t="s">
        <v>890</v>
      </c>
      <c r="D334" s="5">
        <v>0.32212962854550065</v>
      </c>
      <c r="E334" s="11">
        <v>0.56845789208457731</v>
      </c>
      <c r="F334" t="s">
        <v>1233</v>
      </c>
      <c r="G334">
        <v>0.22652816424303235</v>
      </c>
      <c r="H334">
        <v>0.46290993674096748</v>
      </c>
      <c r="I334" s="8" t="s">
        <v>1233</v>
      </c>
      <c r="J334" s="5">
        <v>0.2405859668495271</v>
      </c>
      <c r="K334" s="11">
        <v>0.48132614652700573</v>
      </c>
      <c r="L334" t="s">
        <v>913</v>
      </c>
      <c r="M334">
        <v>0.73488232124347763</v>
      </c>
      <c r="N334">
        <v>0.87027093875333805</v>
      </c>
      <c r="O334" s="8" t="s">
        <v>913</v>
      </c>
      <c r="P334" s="5">
        <v>0.79243984630818542</v>
      </c>
      <c r="Q334" s="11">
        <v>0.90098207036481637</v>
      </c>
      <c r="R334" t="s">
        <v>890</v>
      </c>
      <c r="S334">
        <v>0.34908257154427469</v>
      </c>
      <c r="T334">
        <v>0.59395294375939023</v>
      </c>
      <c r="U334" s="8" t="s">
        <v>887</v>
      </c>
      <c r="V334" s="5">
        <v>5.1948776736164055E-2</v>
      </c>
      <c r="W334" s="11">
        <v>0.18742303763635659</v>
      </c>
      <c r="X334" t="s">
        <v>916</v>
      </c>
      <c r="Y334">
        <v>0.15127229470343115</v>
      </c>
      <c r="Z334">
        <v>0.36724488917556458</v>
      </c>
    </row>
    <row r="335" spans="1:26" x14ac:dyDescent="0.2">
      <c r="A335" t="s">
        <v>14</v>
      </c>
      <c r="B335" t="s">
        <v>348</v>
      </c>
      <c r="C335" s="8" t="s">
        <v>888</v>
      </c>
      <c r="D335" s="5">
        <v>0.39447275444723962</v>
      </c>
      <c r="E335" s="11">
        <v>0.63777349428633401</v>
      </c>
      <c r="F335" t="s">
        <v>934</v>
      </c>
      <c r="G335">
        <v>0.34022953570049386</v>
      </c>
      <c r="H335">
        <v>0.58689594908335196</v>
      </c>
      <c r="I335" s="8" t="s">
        <v>959</v>
      </c>
      <c r="J335" s="5">
        <v>0.64689021053412765</v>
      </c>
      <c r="K335" s="11">
        <v>0.82054824969669204</v>
      </c>
      <c r="L335" t="s">
        <v>798</v>
      </c>
      <c r="M335">
        <v>0.87621870870407048</v>
      </c>
      <c r="N335">
        <v>0.94352153563452212</v>
      </c>
      <c r="O335" s="8" t="s">
        <v>631</v>
      </c>
      <c r="P335" s="5">
        <v>0.68420827193630795</v>
      </c>
      <c r="Q335" s="11">
        <v>0.84257214971297711</v>
      </c>
      <c r="R335" t="s">
        <v>1163</v>
      </c>
      <c r="S335">
        <v>0.3544821110370604</v>
      </c>
      <c r="T335">
        <v>0.59839182046623041</v>
      </c>
      <c r="U335" s="8" t="s">
        <v>1233</v>
      </c>
      <c r="V335" s="5">
        <v>0.21889783733542839</v>
      </c>
      <c r="W335" s="11">
        <v>0.45297696798184245</v>
      </c>
      <c r="X335" t="s">
        <v>954</v>
      </c>
      <c r="Y335">
        <v>9.4443455574238486E-2</v>
      </c>
      <c r="Z335">
        <v>0.27887879797938669</v>
      </c>
    </row>
    <row r="336" spans="1:26" x14ac:dyDescent="0.2">
      <c r="A336" t="s">
        <v>14</v>
      </c>
      <c r="B336" t="s">
        <v>349</v>
      </c>
      <c r="C336" s="8" t="s">
        <v>895</v>
      </c>
      <c r="D336" s="5">
        <v>0.98325578693478288</v>
      </c>
      <c r="E336" s="11">
        <v>0.99269720052674915</v>
      </c>
      <c r="F336" t="s">
        <v>1234</v>
      </c>
      <c r="G336">
        <v>0.96521390548819952</v>
      </c>
      <c r="H336">
        <v>0.98542330314760207</v>
      </c>
      <c r="I336" s="8" t="s">
        <v>913</v>
      </c>
      <c r="J336" s="5">
        <v>0.73840065987617653</v>
      </c>
      <c r="K336" s="11">
        <v>0.8720038100674965</v>
      </c>
      <c r="L336" t="s">
        <v>889</v>
      </c>
      <c r="M336">
        <v>0.89282058059781944</v>
      </c>
      <c r="N336">
        <v>0.95349351485368106</v>
      </c>
      <c r="O336" s="8" t="s">
        <v>816</v>
      </c>
      <c r="P336" s="5">
        <v>0.95993446910601832</v>
      </c>
      <c r="Q336" s="11">
        <v>0.98207122221244447</v>
      </c>
      <c r="R336" t="s">
        <v>2531</v>
      </c>
      <c r="S336">
        <v>0.97393165621899924</v>
      </c>
      <c r="T336">
        <v>0.98984630468655943</v>
      </c>
      <c r="U336" s="8" t="s">
        <v>888</v>
      </c>
      <c r="V336" s="5">
        <v>0.38545835230818659</v>
      </c>
      <c r="W336" s="11">
        <v>0.62950594814828098</v>
      </c>
      <c r="X336" t="s">
        <v>886</v>
      </c>
      <c r="Y336">
        <v>0.42460024143474673</v>
      </c>
      <c r="Z336">
        <v>0.66120625808461819</v>
      </c>
    </row>
    <row r="337" spans="1:26" x14ac:dyDescent="0.2">
      <c r="A337" t="s">
        <v>14</v>
      </c>
      <c r="B337" t="s">
        <v>350</v>
      </c>
      <c r="C337" s="8" t="s">
        <v>896</v>
      </c>
      <c r="D337" s="5">
        <v>7.3892542232181649E-3</v>
      </c>
      <c r="E337" s="11">
        <v>4.4946207506517101E-2</v>
      </c>
      <c r="F337" t="s">
        <v>1235</v>
      </c>
      <c r="G337">
        <v>4.4274528884474485E-3</v>
      </c>
      <c r="H337">
        <v>3.0406892621125867E-2</v>
      </c>
      <c r="I337" s="8" t="s">
        <v>928</v>
      </c>
      <c r="J337" s="5">
        <v>4.6201722468839079E-2</v>
      </c>
      <c r="K337" s="11">
        <v>0.17261633592650141</v>
      </c>
      <c r="L337" t="s">
        <v>960</v>
      </c>
      <c r="M337">
        <v>0.15437721693213241</v>
      </c>
      <c r="N337">
        <v>0.37094843275527906</v>
      </c>
      <c r="O337" s="8" t="s">
        <v>1202</v>
      </c>
      <c r="P337" s="5">
        <v>7.2279883745960338E-2</v>
      </c>
      <c r="Q337" s="11">
        <v>0.23573705068106413</v>
      </c>
      <c r="R337" t="s">
        <v>937</v>
      </c>
      <c r="S337">
        <v>3.9550319675288659E-2</v>
      </c>
      <c r="T337">
        <v>0.15497268117664126</v>
      </c>
      <c r="U337" s="8" t="s">
        <v>903</v>
      </c>
      <c r="V337" s="5">
        <v>5.1245098606026364E-2</v>
      </c>
      <c r="W337" s="11">
        <v>0.18564262136522758</v>
      </c>
      <c r="X337" t="s">
        <v>934</v>
      </c>
      <c r="Y337">
        <v>0.32879664725542979</v>
      </c>
      <c r="Z337">
        <v>0.57503603733860509</v>
      </c>
    </row>
    <row r="338" spans="1:26" x14ac:dyDescent="0.2">
      <c r="A338" t="s">
        <v>14</v>
      </c>
      <c r="B338" t="s">
        <v>351</v>
      </c>
      <c r="C338" s="8" t="s">
        <v>897</v>
      </c>
      <c r="D338" s="5">
        <v>8.5264221387867017E-2</v>
      </c>
      <c r="E338" s="11">
        <v>0.26220529362731254</v>
      </c>
      <c r="F338" t="s">
        <v>921</v>
      </c>
      <c r="G338">
        <v>8.2322883890624379E-2</v>
      </c>
      <c r="H338">
        <v>0.25697740624316523</v>
      </c>
      <c r="I338" s="8" t="s">
        <v>894</v>
      </c>
      <c r="J338" s="5">
        <v>0.1839400705136704</v>
      </c>
      <c r="K338" s="11">
        <v>0.40960853771225442</v>
      </c>
      <c r="L338" t="s">
        <v>1907</v>
      </c>
      <c r="M338">
        <v>3.8352237375049343E-2</v>
      </c>
      <c r="N338">
        <v>0.15189549798046448</v>
      </c>
      <c r="O338" s="8" t="s">
        <v>2235</v>
      </c>
      <c r="P338" s="5">
        <v>2.0069741795519607E-2</v>
      </c>
      <c r="Q338" s="11">
        <v>9.7286476146009424E-2</v>
      </c>
      <c r="R338" t="s">
        <v>2532</v>
      </c>
      <c r="S338">
        <v>1.4938375262268119E-2</v>
      </c>
      <c r="T338">
        <v>7.779229381860378E-2</v>
      </c>
      <c r="U338" s="8" t="s">
        <v>1907</v>
      </c>
      <c r="V338" s="5">
        <v>3.4120472417433635E-2</v>
      </c>
      <c r="W338" s="11">
        <v>0.13977366066362426</v>
      </c>
      <c r="X338" t="s">
        <v>928</v>
      </c>
      <c r="Y338">
        <v>4.4398690284099276E-2</v>
      </c>
      <c r="Z338">
        <v>0.16815147195075678</v>
      </c>
    </row>
    <row r="339" spans="1:26" x14ac:dyDescent="0.2">
      <c r="A339" t="s">
        <v>14</v>
      </c>
      <c r="B339" t="s">
        <v>352</v>
      </c>
      <c r="C339" s="8" t="s">
        <v>898</v>
      </c>
      <c r="D339" s="5">
        <v>0.21738998495056217</v>
      </c>
      <c r="E339" s="11">
        <v>0.45091318625724874</v>
      </c>
      <c r="F339" t="s">
        <v>891</v>
      </c>
      <c r="G339">
        <v>0.15752815799287362</v>
      </c>
      <c r="H339">
        <v>0.37513187999281322</v>
      </c>
      <c r="I339" s="8" t="s">
        <v>898</v>
      </c>
      <c r="J339" s="5">
        <v>0.1859240226373953</v>
      </c>
      <c r="K339" s="11">
        <v>0.41216891765398478</v>
      </c>
      <c r="L339" t="s">
        <v>890</v>
      </c>
      <c r="M339">
        <v>0.30419425311664211</v>
      </c>
      <c r="N339">
        <v>0.55285120568180612</v>
      </c>
      <c r="O339" s="8" t="s">
        <v>915</v>
      </c>
      <c r="P339" s="5">
        <v>0.60993872914220426</v>
      </c>
      <c r="Q339" s="11">
        <v>0.79627777149896695</v>
      </c>
      <c r="R339" t="s">
        <v>909</v>
      </c>
      <c r="S339">
        <v>0.41374702896709903</v>
      </c>
      <c r="T339">
        <v>0.65142025618541011</v>
      </c>
      <c r="U339" s="8" t="s">
        <v>860</v>
      </c>
      <c r="V339" s="5">
        <v>0.85650760910379098</v>
      </c>
      <c r="W339" s="11">
        <v>0.93475660697009055</v>
      </c>
      <c r="X339" t="s">
        <v>889</v>
      </c>
      <c r="Y339">
        <v>0.92300823687269618</v>
      </c>
      <c r="Z339">
        <v>0.96716404052276039</v>
      </c>
    </row>
    <row r="340" spans="1:26" x14ac:dyDescent="0.2">
      <c r="A340" t="s">
        <v>14</v>
      </c>
      <c r="B340" t="s">
        <v>353</v>
      </c>
      <c r="C340" s="8" t="s">
        <v>890</v>
      </c>
      <c r="D340" s="5">
        <v>0.30893576705630538</v>
      </c>
      <c r="E340" s="11">
        <v>0.55800777735759211</v>
      </c>
      <c r="F340" t="s">
        <v>925</v>
      </c>
      <c r="G340">
        <v>0.37553554242445675</v>
      </c>
      <c r="H340">
        <v>0.61879289378597047</v>
      </c>
      <c r="I340" s="8" t="s">
        <v>915</v>
      </c>
      <c r="J340" s="5">
        <v>0.6056968156550292</v>
      </c>
      <c r="K340" s="11">
        <v>0.79288931695256282</v>
      </c>
      <c r="L340" t="s">
        <v>913</v>
      </c>
      <c r="M340">
        <v>0.77924259969941734</v>
      </c>
      <c r="N340">
        <v>0.89377560993286731</v>
      </c>
      <c r="O340" s="8" t="s">
        <v>892</v>
      </c>
      <c r="P340" s="5">
        <v>0.66746254843842423</v>
      </c>
      <c r="Q340" s="11">
        <v>0.83357313741631267</v>
      </c>
      <c r="R340" t="s">
        <v>884</v>
      </c>
      <c r="S340">
        <v>0.56666919525737236</v>
      </c>
      <c r="T340">
        <v>0.76856699042729837</v>
      </c>
      <c r="U340" s="8" t="s">
        <v>860</v>
      </c>
      <c r="V340" s="5">
        <v>0.86066356385784248</v>
      </c>
      <c r="W340" s="11">
        <v>0.93705382100498824</v>
      </c>
      <c r="X340" t="s">
        <v>913</v>
      </c>
      <c r="Y340">
        <v>0.76856718295177195</v>
      </c>
      <c r="Z340">
        <v>0.88662295713558648</v>
      </c>
    </row>
    <row r="341" spans="1:26" x14ac:dyDescent="0.2">
      <c r="A341" t="s">
        <v>14</v>
      </c>
      <c r="B341" t="s">
        <v>354</v>
      </c>
      <c r="C341" s="8" t="s">
        <v>899</v>
      </c>
      <c r="D341" s="5">
        <v>0.24494259184592437</v>
      </c>
      <c r="E341" s="11">
        <v>0.4873408338818816</v>
      </c>
      <c r="F341" t="s">
        <v>934</v>
      </c>
      <c r="G341">
        <v>0.35148739223356062</v>
      </c>
      <c r="H341">
        <v>0.59649882290429757</v>
      </c>
      <c r="I341" s="8" t="s">
        <v>914</v>
      </c>
      <c r="J341" s="5">
        <v>0.10274775262378595</v>
      </c>
      <c r="K341" s="11">
        <v>0.29405967309568293</v>
      </c>
      <c r="L341" t="s">
        <v>960</v>
      </c>
      <c r="M341">
        <v>0.17020165803706225</v>
      </c>
      <c r="N341">
        <v>0.39248591221496965</v>
      </c>
      <c r="O341" s="8" t="s">
        <v>2236</v>
      </c>
      <c r="P341" s="5">
        <v>3.0338039415060501E-2</v>
      </c>
      <c r="Q341" s="11">
        <v>0.12969291583437287</v>
      </c>
      <c r="R341" t="s">
        <v>1238</v>
      </c>
      <c r="S341">
        <v>0.11222639382107583</v>
      </c>
      <c r="T341">
        <v>0.30935814925959482</v>
      </c>
      <c r="U341" s="8" t="s">
        <v>2822</v>
      </c>
      <c r="V341" s="5">
        <v>0.96393773857050991</v>
      </c>
      <c r="W341" s="11">
        <v>0.98467477527813352</v>
      </c>
      <c r="X341" t="s">
        <v>941</v>
      </c>
      <c r="Y341">
        <v>0.86690733603320735</v>
      </c>
      <c r="Z341">
        <v>0.94060510956330312</v>
      </c>
    </row>
    <row r="342" spans="1:26" x14ac:dyDescent="0.2">
      <c r="A342" t="s">
        <v>14</v>
      </c>
      <c r="B342" t="s">
        <v>355</v>
      </c>
      <c r="C342" s="8" t="s">
        <v>900</v>
      </c>
      <c r="D342" s="5">
        <v>0.12181586546538882</v>
      </c>
      <c r="E342" s="11">
        <v>0.32405955535852832</v>
      </c>
      <c r="F342" t="s">
        <v>900</v>
      </c>
      <c r="G342">
        <v>0.11435877343149774</v>
      </c>
      <c r="H342">
        <v>0.3125051630405285</v>
      </c>
      <c r="I342" s="8" t="s">
        <v>900</v>
      </c>
      <c r="J342" s="5">
        <v>0.11969928630045423</v>
      </c>
      <c r="K342" s="11">
        <v>0.3209423486962999</v>
      </c>
      <c r="L342" t="s">
        <v>1261</v>
      </c>
      <c r="M342">
        <v>0.1290885777683663</v>
      </c>
      <c r="N342">
        <v>0.33512942940923313</v>
      </c>
      <c r="O342" s="8" t="s">
        <v>921</v>
      </c>
      <c r="P342" s="5">
        <v>7.9999486907942938E-2</v>
      </c>
      <c r="Q342" s="11">
        <v>0.25216112361561455</v>
      </c>
      <c r="R342" t="s">
        <v>1232</v>
      </c>
      <c r="S342">
        <v>0.28979575332135615</v>
      </c>
      <c r="T342">
        <v>0.53770506162483567</v>
      </c>
      <c r="U342" s="8" t="s">
        <v>959</v>
      </c>
      <c r="V342" s="5">
        <v>0.63243184840603206</v>
      </c>
      <c r="W342" s="11">
        <v>0.81045242094052161</v>
      </c>
      <c r="X342" t="s">
        <v>1252</v>
      </c>
      <c r="Y342">
        <v>0.6839896658567326</v>
      </c>
      <c r="Z342">
        <v>0.84253789802603385</v>
      </c>
    </row>
    <row r="343" spans="1:26" x14ac:dyDescent="0.2">
      <c r="A343" t="s">
        <v>14</v>
      </c>
      <c r="B343" t="s">
        <v>356</v>
      </c>
      <c r="C343" s="8" t="s">
        <v>901</v>
      </c>
      <c r="D343" s="5">
        <v>0.27650836581220017</v>
      </c>
      <c r="E343" s="11">
        <v>0.52451071453035902</v>
      </c>
      <c r="F343" t="s">
        <v>901</v>
      </c>
      <c r="G343">
        <v>0.27748383988043746</v>
      </c>
      <c r="H343">
        <v>0.52588665191411099</v>
      </c>
      <c r="I343" s="8" t="s">
        <v>893</v>
      </c>
      <c r="J343" s="5">
        <v>0.66247387514616296</v>
      </c>
      <c r="K343" s="11">
        <v>0.83086754690299791</v>
      </c>
      <c r="L343" t="s">
        <v>883</v>
      </c>
      <c r="M343">
        <v>0.57025162530064044</v>
      </c>
      <c r="N343">
        <v>0.7699165351727133</v>
      </c>
      <c r="O343" s="8" t="s">
        <v>913</v>
      </c>
      <c r="P343" s="5">
        <v>0.76416664430901637</v>
      </c>
      <c r="Q343" s="11">
        <v>0.8836239594837958</v>
      </c>
      <c r="R343" t="s">
        <v>890</v>
      </c>
      <c r="S343">
        <v>0.31847159920793394</v>
      </c>
      <c r="T343">
        <v>0.5670849121379985</v>
      </c>
      <c r="U343" s="8" t="s">
        <v>860</v>
      </c>
      <c r="V343" s="5">
        <v>0.8112422164621178</v>
      </c>
      <c r="W343" s="11">
        <v>0.91184521138210239</v>
      </c>
      <c r="X343" t="s">
        <v>915</v>
      </c>
      <c r="Y343">
        <v>0.61756488998624604</v>
      </c>
      <c r="Z343">
        <v>0.80092997185881432</v>
      </c>
    </row>
    <row r="344" spans="1:26" x14ac:dyDescent="0.2">
      <c r="A344" t="s">
        <v>14</v>
      </c>
      <c r="B344" t="s">
        <v>357</v>
      </c>
      <c r="C344" s="8" t="s">
        <v>902</v>
      </c>
      <c r="D344" s="5">
        <v>0.62194233746493044</v>
      </c>
      <c r="E344" s="11">
        <v>0.80377446948935694</v>
      </c>
      <c r="F344" t="s">
        <v>893</v>
      </c>
      <c r="G344">
        <v>0.71088751928727734</v>
      </c>
      <c r="H344">
        <v>0.85749229313647013</v>
      </c>
      <c r="I344" s="8" t="s">
        <v>893</v>
      </c>
      <c r="J344" s="5">
        <v>0.66864472702451705</v>
      </c>
      <c r="K344" s="11">
        <v>0.83443338642577125</v>
      </c>
      <c r="L344" t="s">
        <v>886</v>
      </c>
      <c r="M344">
        <v>0.43109514538501548</v>
      </c>
      <c r="N344">
        <v>0.66493753476082029</v>
      </c>
      <c r="O344" s="8" t="s">
        <v>931</v>
      </c>
      <c r="P344" s="5">
        <v>0.75662763140934675</v>
      </c>
      <c r="Q344" s="11">
        <v>0.88090366999833247</v>
      </c>
      <c r="R344" t="s">
        <v>889</v>
      </c>
      <c r="S344">
        <v>0.95169364110236576</v>
      </c>
      <c r="T344">
        <v>0.97784334607083079</v>
      </c>
      <c r="U344" s="8" t="s">
        <v>889</v>
      </c>
      <c r="V344" s="5">
        <v>0.88301518447215099</v>
      </c>
      <c r="W344" s="11">
        <v>0.94714477887515636</v>
      </c>
      <c r="X344" t="s">
        <v>889</v>
      </c>
      <c r="Y344">
        <v>0.94725938027208911</v>
      </c>
      <c r="Z344">
        <v>0.97694331517374067</v>
      </c>
    </row>
    <row r="345" spans="1:26" x14ac:dyDescent="0.2">
      <c r="A345" t="s">
        <v>14</v>
      </c>
      <c r="B345" t="s">
        <v>358</v>
      </c>
      <c r="C345" s="8" t="s">
        <v>903</v>
      </c>
      <c r="D345" s="5">
        <v>5.227870262467145E-2</v>
      </c>
      <c r="E345" s="11">
        <v>0.18815220113329187</v>
      </c>
      <c r="F345" t="s">
        <v>903</v>
      </c>
      <c r="G345">
        <v>5.4853339044726682E-2</v>
      </c>
      <c r="H345">
        <v>0.19409643046595595</v>
      </c>
      <c r="I345" s="8" t="s">
        <v>929</v>
      </c>
      <c r="J345" s="5">
        <v>0.1915745628315213</v>
      </c>
      <c r="K345" s="11">
        <v>0.41798086435968279</v>
      </c>
      <c r="L345" t="s">
        <v>888</v>
      </c>
      <c r="M345">
        <v>0.39837026096989081</v>
      </c>
      <c r="N345">
        <v>0.64181067947575254</v>
      </c>
      <c r="O345" s="8" t="s">
        <v>934</v>
      </c>
      <c r="P345" s="5">
        <v>0.34267376014883211</v>
      </c>
      <c r="Q345" s="11">
        <v>0.5897300564369613</v>
      </c>
      <c r="R345" t="s">
        <v>888</v>
      </c>
      <c r="S345">
        <v>0.3605170049907962</v>
      </c>
      <c r="T345">
        <v>0.60373268640096922</v>
      </c>
      <c r="U345" s="8" t="s">
        <v>1238</v>
      </c>
      <c r="V345" s="5">
        <v>0.11093922261241773</v>
      </c>
      <c r="W345" s="11">
        <v>0.30808150313380178</v>
      </c>
      <c r="X345" t="s">
        <v>960</v>
      </c>
      <c r="Y345">
        <v>0.16582890512689105</v>
      </c>
      <c r="Z345">
        <v>0.38746435666719659</v>
      </c>
    </row>
    <row r="346" spans="1:26" x14ac:dyDescent="0.2">
      <c r="A346" t="s">
        <v>14</v>
      </c>
      <c r="B346" t="s">
        <v>359</v>
      </c>
      <c r="C346" s="8" t="s">
        <v>884</v>
      </c>
      <c r="D346" s="5">
        <v>0.55627331228210597</v>
      </c>
      <c r="E346" s="11">
        <v>0.76147022536818965</v>
      </c>
      <c r="F346" t="s">
        <v>884</v>
      </c>
      <c r="G346">
        <v>0.55813690279207573</v>
      </c>
      <c r="H346">
        <v>0.76342783135451009</v>
      </c>
      <c r="I346" s="8" t="s">
        <v>885</v>
      </c>
      <c r="J346" s="5">
        <v>0.52106498264092149</v>
      </c>
      <c r="K346" s="11">
        <v>0.73940326585549787</v>
      </c>
      <c r="L346" t="s">
        <v>925</v>
      </c>
      <c r="M346">
        <v>0.36687404408902713</v>
      </c>
      <c r="N346">
        <v>0.61067311673469415</v>
      </c>
      <c r="O346" s="8" t="s">
        <v>915</v>
      </c>
      <c r="P346" s="5">
        <v>0.63744991886863533</v>
      </c>
      <c r="Q346" s="11">
        <v>0.8145193407765895</v>
      </c>
      <c r="R346" t="s">
        <v>860</v>
      </c>
      <c r="S346">
        <v>0.8718781499283581</v>
      </c>
      <c r="T346">
        <v>0.94189706809776708</v>
      </c>
      <c r="U346" s="8" t="s">
        <v>913</v>
      </c>
      <c r="V346" s="5">
        <v>0.75101397999176145</v>
      </c>
      <c r="W346" s="11">
        <v>0.87771113285314994</v>
      </c>
      <c r="X346" t="s">
        <v>816</v>
      </c>
      <c r="Y346">
        <v>0.91755289757572844</v>
      </c>
      <c r="Z346">
        <v>0.96589120278770368</v>
      </c>
    </row>
    <row r="347" spans="1:26" x14ac:dyDescent="0.2">
      <c r="A347" t="s">
        <v>14</v>
      </c>
      <c r="B347" t="s">
        <v>360</v>
      </c>
      <c r="C347" s="8" t="s">
        <v>904</v>
      </c>
      <c r="D347" s="5">
        <v>8.6213342501969936E-2</v>
      </c>
      <c r="E347" s="11">
        <v>0.26365520809466708</v>
      </c>
      <c r="F347" t="s">
        <v>932</v>
      </c>
      <c r="G347">
        <v>6.6288363686120386E-2</v>
      </c>
      <c r="H347">
        <v>0.22176470760447545</v>
      </c>
      <c r="I347" s="8" t="s">
        <v>898</v>
      </c>
      <c r="J347" s="5">
        <v>0.19523983100502698</v>
      </c>
      <c r="K347" s="11">
        <v>0.42305156708449421</v>
      </c>
      <c r="L347" t="s">
        <v>890</v>
      </c>
      <c r="M347">
        <v>0.34822820003092692</v>
      </c>
      <c r="N347">
        <v>0.59304887440670007</v>
      </c>
      <c r="O347" s="8" t="s">
        <v>885</v>
      </c>
      <c r="P347" s="5">
        <v>0.46974635984566848</v>
      </c>
      <c r="Q347" s="11">
        <v>0.70128462646331036</v>
      </c>
      <c r="R347" t="s">
        <v>890</v>
      </c>
      <c r="S347">
        <v>0.34312375268140571</v>
      </c>
      <c r="T347">
        <v>0.58981490534880798</v>
      </c>
      <c r="U347" s="8" t="s">
        <v>885</v>
      </c>
      <c r="V347" s="5">
        <v>0.51689196929483261</v>
      </c>
      <c r="W347" s="11">
        <v>0.73727226628100162</v>
      </c>
      <c r="X347" t="s">
        <v>892</v>
      </c>
      <c r="Y347">
        <v>0.68351382481854661</v>
      </c>
      <c r="Z347">
        <v>0.84251826555259623</v>
      </c>
    </row>
    <row r="348" spans="1:26" x14ac:dyDescent="0.2">
      <c r="A348" t="s">
        <v>14</v>
      </c>
      <c r="B348" t="s">
        <v>361</v>
      </c>
      <c r="C348" s="8" t="s">
        <v>883</v>
      </c>
      <c r="D348" s="5">
        <v>0.54123001080272048</v>
      </c>
      <c r="E348" s="11">
        <v>0.75190144947011539</v>
      </c>
      <c r="F348" t="s">
        <v>911</v>
      </c>
      <c r="G348">
        <v>0.52184373632211201</v>
      </c>
      <c r="H348">
        <v>0.74003273590187757</v>
      </c>
      <c r="I348" s="8" t="s">
        <v>886</v>
      </c>
      <c r="J348" s="5">
        <v>0.44245484892867759</v>
      </c>
      <c r="K348" s="11">
        <v>0.67702030937943181</v>
      </c>
      <c r="L348" t="s">
        <v>911</v>
      </c>
      <c r="M348">
        <v>0.49617301516152268</v>
      </c>
      <c r="N348">
        <v>0.72266845492512666</v>
      </c>
      <c r="O348" s="8" t="s">
        <v>902</v>
      </c>
      <c r="P348" s="5">
        <v>0.60368199726530103</v>
      </c>
      <c r="Q348" s="11">
        <v>0.79176112263842269</v>
      </c>
      <c r="R348" t="s">
        <v>941</v>
      </c>
      <c r="S348">
        <v>0.87569069950539102</v>
      </c>
      <c r="T348">
        <v>0.94333635696893559</v>
      </c>
      <c r="U348" s="8" t="s">
        <v>902</v>
      </c>
      <c r="V348" s="5">
        <v>0.65440281608032103</v>
      </c>
      <c r="W348" s="11">
        <v>0.82637770540769173</v>
      </c>
      <c r="X348" t="s">
        <v>886</v>
      </c>
      <c r="Y348">
        <v>0.40639732240783322</v>
      </c>
      <c r="Z348">
        <v>0.64695406479920381</v>
      </c>
    </row>
    <row r="349" spans="1:26" x14ac:dyDescent="0.2">
      <c r="A349" t="s">
        <v>14</v>
      </c>
      <c r="B349" t="s">
        <v>362</v>
      </c>
      <c r="C349" s="8" t="s">
        <v>905</v>
      </c>
      <c r="D349" s="5">
        <v>9.2566034325256737E-3</v>
      </c>
      <c r="E349" s="11">
        <v>5.4285738058477258E-2</v>
      </c>
      <c r="F349" t="s">
        <v>1236</v>
      </c>
      <c r="G349">
        <v>7.6973226947326103E-3</v>
      </c>
      <c r="H349">
        <v>4.6691451950465944E-2</v>
      </c>
      <c r="I349" s="8" t="s">
        <v>1246</v>
      </c>
      <c r="J349" s="5">
        <v>2.6477124913579533E-2</v>
      </c>
      <c r="K349" s="11">
        <v>0.11837150215328318</v>
      </c>
      <c r="L349" t="s">
        <v>1579</v>
      </c>
      <c r="M349">
        <v>4.7656643610128249E-3</v>
      </c>
      <c r="N349">
        <v>3.2427078302361537E-2</v>
      </c>
      <c r="O349" s="8" t="s">
        <v>898</v>
      </c>
      <c r="P349" s="5">
        <v>0.19278867074660688</v>
      </c>
      <c r="Q349" s="11">
        <v>0.41972874302904933</v>
      </c>
      <c r="R349" t="s">
        <v>916</v>
      </c>
      <c r="S349">
        <v>0.14549133740935924</v>
      </c>
      <c r="T349">
        <v>0.3587324098267618</v>
      </c>
      <c r="U349" s="8" t="s">
        <v>892</v>
      </c>
      <c r="V349" s="5">
        <v>0.71372678355562535</v>
      </c>
      <c r="W349" s="11">
        <v>0.85811520616817882</v>
      </c>
      <c r="X349" t="s">
        <v>892</v>
      </c>
      <c r="Y349">
        <v>0.66166232387516688</v>
      </c>
      <c r="Z349">
        <v>0.8303719123863339</v>
      </c>
    </row>
    <row r="350" spans="1:26" x14ac:dyDescent="0.2">
      <c r="A350" t="s">
        <v>14</v>
      </c>
      <c r="B350" t="s">
        <v>363</v>
      </c>
      <c r="C350" s="8" t="s">
        <v>906</v>
      </c>
      <c r="D350" s="5">
        <v>5.9911934111010895E-3</v>
      </c>
      <c r="E350" s="11">
        <v>3.8232818068529496E-2</v>
      </c>
      <c r="F350" t="s">
        <v>906</v>
      </c>
      <c r="G350">
        <v>6.2341746685221893E-3</v>
      </c>
      <c r="H350">
        <v>3.9328736194562841E-2</v>
      </c>
      <c r="I350" s="8" t="s">
        <v>924</v>
      </c>
      <c r="J350" s="5">
        <v>5.8153932092405991E-2</v>
      </c>
      <c r="K350" s="11">
        <v>0.20126000322889095</v>
      </c>
      <c r="L350" t="s">
        <v>1248</v>
      </c>
      <c r="M350">
        <v>0.13053089584089919</v>
      </c>
      <c r="N350">
        <v>0.33768273932830162</v>
      </c>
      <c r="O350" s="8" t="s">
        <v>933</v>
      </c>
      <c r="P350" s="5">
        <v>0.15449568594940144</v>
      </c>
      <c r="Q350" s="11">
        <v>0.37099127196985143</v>
      </c>
      <c r="R350" t="s">
        <v>1258</v>
      </c>
      <c r="S350">
        <v>7.2555329109443331E-2</v>
      </c>
      <c r="T350">
        <v>0.23593838979919127</v>
      </c>
      <c r="U350" s="8" t="s">
        <v>956</v>
      </c>
      <c r="V350" s="5">
        <v>8.7421000749782055E-2</v>
      </c>
      <c r="W350" s="11">
        <v>0.26642590704695479</v>
      </c>
      <c r="X350" t="s">
        <v>952</v>
      </c>
      <c r="Y350">
        <v>0.10898667459163944</v>
      </c>
      <c r="Z350">
        <v>0.30461085759283529</v>
      </c>
    </row>
    <row r="351" spans="1:26" x14ac:dyDescent="0.2">
      <c r="A351" t="s">
        <v>14</v>
      </c>
      <c r="B351" t="s">
        <v>364</v>
      </c>
      <c r="C351" s="8" t="s">
        <v>907</v>
      </c>
      <c r="D351" s="5">
        <v>0.99000960380400249</v>
      </c>
      <c r="E351" s="11">
        <v>0.9952478800030915</v>
      </c>
      <c r="F351" t="s">
        <v>798</v>
      </c>
      <c r="G351">
        <v>0.82571752183003133</v>
      </c>
      <c r="H351">
        <v>0.91932996184662241</v>
      </c>
      <c r="I351" s="8" t="s">
        <v>798</v>
      </c>
      <c r="J351" s="5">
        <v>0.84599197618422928</v>
      </c>
      <c r="K351" s="11">
        <v>0.92899000627585848</v>
      </c>
      <c r="L351" t="s">
        <v>875</v>
      </c>
      <c r="M351">
        <v>0.95157812928743879</v>
      </c>
      <c r="N351">
        <v>0.97784334607083079</v>
      </c>
      <c r="O351" s="8" t="s">
        <v>936</v>
      </c>
      <c r="P351" s="5">
        <v>0.56045413792621379</v>
      </c>
      <c r="Q351" s="11">
        <v>0.76482011803120575</v>
      </c>
      <c r="R351" t="s">
        <v>875</v>
      </c>
      <c r="S351">
        <v>0.93608543015563295</v>
      </c>
      <c r="T351">
        <v>0.9718918366692233</v>
      </c>
      <c r="U351" s="8" t="s">
        <v>938</v>
      </c>
      <c r="V351" s="5">
        <v>0.40747452712885868</v>
      </c>
      <c r="W351" s="11">
        <v>0.64736884012106222</v>
      </c>
      <c r="X351" t="s">
        <v>938</v>
      </c>
      <c r="Y351">
        <v>0.41755320613306479</v>
      </c>
      <c r="Z351">
        <v>0.65409180206794559</v>
      </c>
    </row>
    <row r="352" spans="1:26" x14ac:dyDescent="0.2">
      <c r="A352" t="s">
        <v>14</v>
      </c>
      <c r="B352" t="s">
        <v>365</v>
      </c>
      <c r="C352" s="8" t="s">
        <v>886</v>
      </c>
      <c r="D352" s="5">
        <v>0.46277548054144835</v>
      </c>
      <c r="E352" s="11">
        <v>0.69487130978273914</v>
      </c>
      <c r="F352" t="s">
        <v>934</v>
      </c>
      <c r="G352">
        <v>0.32220337497456908</v>
      </c>
      <c r="H352">
        <v>0.56845789208457731</v>
      </c>
      <c r="I352" s="8" t="s">
        <v>931</v>
      </c>
      <c r="J352" s="5">
        <v>0.75872255261838917</v>
      </c>
      <c r="K352" s="11">
        <v>0.88242255960660965</v>
      </c>
      <c r="L352" t="s">
        <v>893</v>
      </c>
      <c r="M352">
        <v>0.70536538603849741</v>
      </c>
      <c r="N352">
        <v>0.85573998482033087</v>
      </c>
      <c r="O352" s="8" t="s">
        <v>911</v>
      </c>
      <c r="P352" s="5">
        <v>0.49760605240285882</v>
      </c>
      <c r="Q352" s="11">
        <v>0.72425837763099998</v>
      </c>
      <c r="R352" t="s">
        <v>883</v>
      </c>
      <c r="S352">
        <v>0.52773094745119642</v>
      </c>
      <c r="T352">
        <v>0.74373167222097469</v>
      </c>
      <c r="U352" s="8" t="s">
        <v>913</v>
      </c>
      <c r="V352" s="5">
        <v>0.74942169527997571</v>
      </c>
      <c r="W352" s="11">
        <v>0.87771113285314994</v>
      </c>
      <c r="X352" t="s">
        <v>931</v>
      </c>
      <c r="Y352">
        <v>0.76115370208602917</v>
      </c>
      <c r="Z352">
        <v>0.88283332573896534</v>
      </c>
    </row>
    <row r="353" spans="1:26" x14ac:dyDescent="0.2">
      <c r="A353" t="s">
        <v>14</v>
      </c>
      <c r="B353" t="s">
        <v>366</v>
      </c>
      <c r="C353" s="8" t="s">
        <v>898</v>
      </c>
      <c r="D353" s="5">
        <v>0.20592669100999728</v>
      </c>
      <c r="E353" s="11">
        <v>0.43573180043131188</v>
      </c>
      <c r="F353" t="s">
        <v>912</v>
      </c>
      <c r="G353">
        <v>0.26114726952315936</v>
      </c>
      <c r="H353">
        <v>0.50469424166926558</v>
      </c>
      <c r="I353" s="8" t="s">
        <v>1573</v>
      </c>
      <c r="J353" s="5">
        <v>0.32215797377483107</v>
      </c>
      <c r="K353" s="11">
        <v>0.56845789208457731</v>
      </c>
      <c r="L353" t="s">
        <v>791</v>
      </c>
      <c r="M353">
        <v>0.26097213366584421</v>
      </c>
      <c r="N353">
        <v>0.5045765946884273</v>
      </c>
      <c r="O353" s="8" t="s">
        <v>1248</v>
      </c>
      <c r="P353" s="5">
        <v>0.139051398373924</v>
      </c>
      <c r="Q353" s="11">
        <v>0.35023793538603099</v>
      </c>
      <c r="R353" t="s">
        <v>791</v>
      </c>
      <c r="S353">
        <v>0.27324151605992242</v>
      </c>
      <c r="T353">
        <v>0.52077450795020175</v>
      </c>
      <c r="U353" s="8" t="s">
        <v>913</v>
      </c>
      <c r="V353" s="5">
        <v>0.79850255603130937</v>
      </c>
      <c r="W353" s="11">
        <v>0.90507887254472841</v>
      </c>
      <c r="X353" t="s">
        <v>889</v>
      </c>
      <c r="Y353">
        <v>0.91439901549984937</v>
      </c>
      <c r="Z353">
        <v>0.96483592184766687</v>
      </c>
    </row>
    <row r="354" spans="1:26" x14ac:dyDescent="0.2">
      <c r="A354" t="s">
        <v>14</v>
      </c>
      <c r="B354" t="s">
        <v>367</v>
      </c>
      <c r="C354" s="8" t="s">
        <v>908</v>
      </c>
      <c r="D354" s="5">
        <v>0.8407753368807902</v>
      </c>
      <c r="E354" s="11">
        <v>0.92723058695209237</v>
      </c>
      <c r="F354" t="s">
        <v>1237</v>
      </c>
      <c r="G354">
        <v>0.97822713656108706</v>
      </c>
      <c r="H354">
        <v>0.9911280524627627</v>
      </c>
      <c r="I354" s="8" t="s">
        <v>1574</v>
      </c>
      <c r="J354" s="5">
        <v>0.91948667045126886</v>
      </c>
      <c r="K354" s="11">
        <v>0.96677455636019116</v>
      </c>
      <c r="L354" t="s">
        <v>953</v>
      </c>
      <c r="M354">
        <v>0.6696630257003926</v>
      </c>
      <c r="N354">
        <v>0.83443338642577125</v>
      </c>
      <c r="O354" s="8" t="s">
        <v>1908</v>
      </c>
      <c r="P354" s="5">
        <v>0.33625455792704884</v>
      </c>
      <c r="Q354" s="11">
        <v>0.58368715715638664</v>
      </c>
      <c r="R354" t="s">
        <v>917</v>
      </c>
      <c r="S354">
        <v>0.49313929527553035</v>
      </c>
      <c r="T354">
        <v>0.71898091574551792</v>
      </c>
      <c r="U354" s="8" t="s">
        <v>1163</v>
      </c>
      <c r="V354" s="5">
        <v>0.34970833288466263</v>
      </c>
      <c r="W354" s="11">
        <v>0.59441586004309377</v>
      </c>
      <c r="X354" t="s">
        <v>917</v>
      </c>
      <c r="Y354">
        <v>0.45836484993644966</v>
      </c>
      <c r="Z354">
        <v>0.69083248372674466</v>
      </c>
    </row>
    <row r="355" spans="1:26" x14ac:dyDescent="0.2">
      <c r="A355" t="s">
        <v>14</v>
      </c>
      <c r="B355" t="s">
        <v>368</v>
      </c>
      <c r="C355" s="8" t="s">
        <v>909</v>
      </c>
      <c r="D355" s="5">
        <v>0.41566812020421418</v>
      </c>
      <c r="E355" s="11">
        <v>0.65284344709453102</v>
      </c>
      <c r="F355" t="s">
        <v>909</v>
      </c>
      <c r="G355">
        <v>0.42760699416758619</v>
      </c>
      <c r="H355">
        <v>0.66369142231805289</v>
      </c>
      <c r="I355" s="8" t="s">
        <v>1573</v>
      </c>
      <c r="J355" s="5">
        <v>0.32111964197858756</v>
      </c>
      <c r="K355" s="11">
        <v>0.56836246051200101</v>
      </c>
      <c r="L355" t="s">
        <v>1163</v>
      </c>
      <c r="M355">
        <v>0.38946113973290164</v>
      </c>
      <c r="N355">
        <v>0.63276688486405219</v>
      </c>
      <c r="O355" s="8" t="s">
        <v>964</v>
      </c>
      <c r="P355" s="5">
        <v>0.42511837322234114</v>
      </c>
      <c r="Q355" s="11">
        <v>0.66126197116937591</v>
      </c>
      <c r="R355" t="s">
        <v>952</v>
      </c>
      <c r="S355">
        <v>0.11517643638526935</v>
      </c>
      <c r="T355">
        <v>0.31318912751068312</v>
      </c>
      <c r="U355" s="8" t="s">
        <v>898</v>
      </c>
      <c r="V355" s="5">
        <v>0.21702293830380881</v>
      </c>
      <c r="W355" s="11">
        <v>0.45057512719775256</v>
      </c>
      <c r="X355" t="s">
        <v>898</v>
      </c>
      <c r="Y355">
        <v>0.20493172933838527</v>
      </c>
      <c r="Z355">
        <v>0.43425340072004392</v>
      </c>
    </row>
    <row r="356" spans="1:26" x14ac:dyDescent="0.2">
      <c r="A356" t="s">
        <v>14</v>
      </c>
      <c r="B356" t="s">
        <v>369</v>
      </c>
      <c r="C356" s="8" t="s">
        <v>910</v>
      </c>
      <c r="D356" s="5">
        <v>4.3899652734111928E-2</v>
      </c>
      <c r="E356" s="11">
        <v>0.16683379214616031</v>
      </c>
      <c r="F356" t="s">
        <v>910</v>
      </c>
      <c r="G356">
        <v>3.9755132628881508E-2</v>
      </c>
      <c r="H356">
        <v>0.15563711497264249</v>
      </c>
      <c r="I356" s="8" t="s">
        <v>932</v>
      </c>
      <c r="J356" s="5">
        <v>5.7637706596672562E-2</v>
      </c>
      <c r="K356" s="11">
        <v>0.20019838976985133</v>
      </c>
      <c r="L356" t="s">
        <v>910</v>
      </c>
      <c r="M356">
        <v>3.9887865301858574E-2</v>
      </c>
      <c r="N356">
        <v>0.1558803656398296</v>
      </c>
      <c r="O356" s="8" t="s">
        <v>816</v>
      </c>
      <c r="P356" s="5">
        <v>0.92212117956094453</v>
      </c>
      <c r="Q356" s="11">
        <v>0.96710080888208971</v>
      </c>
      <c r="R356" t="s">
        <v>913</v>
      </c>
      <c r="S356">
        <v>0.78890269826788995</v>
      </c>
      <c r="T356">
        <v>0.89882503626026911</v>
      </c>
      <c r="U356" s="8" t="s">
        <v>913</v>
      </c>
      <c r="V356" s="5">
        <v>0.77451004756286901</v>
      </c>
      <c r="W356" s="11">
        <v>0.89091856474020037</v>
      </c>
      <c r="X356" t="s">
        <v>892</v>
      </c>
      <c r="Y356">
        <v>0.67845931183972974</v>
      </c>
      <c r="Z356">
        <v>0.84064992174080988</v>
      </c>
    </row>
    <row r="357" spans="1:26" x14ac:dyDescent="0.2">
      <c r="A357" t="s">
        <v>14</v>
      </c>
      <c r="B357" t="s">
        <v>370</v>
      </c>
      <c r="C357" s="8" t="s">
        <v>911</v>
      </c>
      <c r="D357" s="5">
        <v>0.4821934264326927</v>
      </c>
      <c r="E357" s="11">
        <v>0.71069214855248863</v>
      </c>
      <c r="F357" t="s">
        <v>911</v>
      </c>
      <c r="G357">
        <v>0.51548722884661979</v>
      </c>
      <c r="H357">
        <v>0.73610375093009695</v>
      </c>
      <c r="I357" s="8" t="s">
        <v>901</v>
      </c>
      <c r="J357" s="5">
        <v>0.30188733339367207</v>
      </c>
      <c r="K357" s="11">
        <v>0.55063735788703927</v>
      </c>
      <c r="L357" t="s">
        <v>886</v>
      </c>
      <c r="M357">
        <v>0.4293268720159662</v>
      </c>
      <c r="N357">
        <v>0.66419419979423477</v>
      </c>
      <c r="O357" s="8" t="s">
        <v>931</v>
      </c>
      <c r="P357" s="5">
        <v>0.78925940862878707</v>
      </c>
      <c r="Q357" s="11">
        <v>0.89895603779819699</v>
      </c>
      <c r="R357" t="s">
        <v>892</v>
      </c>
      <c r="S357">
        <v>0.71996373306930672</v>
      </c>
      <c r="T357">
        <v>0.86231620429456435</v>
      </c>
      <c r="U357" s="8" t="s">
        <v>1233</v>
      </c>
      <c r="V357" s="5">
        <v>0.23614996422010157</v>
      </c>
      <c r="W357" s="11">
        <v>0.47639937962355799</v>
      </c>
      <c r="X357" t="s">
        <v>916</v>
      </c>
      <c r="Y357">
        <v>0.15312761266282621</v>
      </c>
      <c r="Z357">
        <v>0.37008113214486393</v>
      </c>
    </row>
    <row r="358" spans="1:26" x14ac:dyDescent="0.2">
      <c r="A358" t="s">
        <v>14</v>
      </c>
      <c r="B358" t="s">
        <v>371</v>
      </c>
      <c r="C358" s="8" t="s">
        <v>884</v>
      </c>
      <c r="D358" s="5">
        <v>0.53972293038451835</v>
      </c>
      <c r="E358" s="11">
        <v>0.7508342087073403</v>
      </c>
      <c r="F358" t="s">
        <v>884</v>
      </c>
      <c r="G358">
        <v>0.57063786676184125</v>
      </c>
      <c r="H358">
        <v>0.7699165351727133</v>
      </c>
      <c r="I358" s="8" t="s">
        <v>1573</v>
      </c>
      <c r="J358" s="5">
        <v>0.34797276756119255</v>
      </c>
      <c r="K358" s="11">
        <v>0.5929796900472738</v>
      </c>
      <c r="L358" t="s">
        <v>950</v>
      </c>
      <c r="M358">
        <v>0.64403017917785355</v>
      </c>
      <c r="N358">
        <v>0.81874911218379398</v>
      </c>
      <c r="O358" s="8" t="s">
        <v>2237</v>
      </c>
      <c r="P358" s="5">
        <v>0.97555353962949276</v>
      </c>
      <c r="Q358" s="11">
        <v>0.99044812286983241</v>
      </c>
      <c r="R358" t="s">
        <v>950</v>
      </c>
      <c r="S358">
        <v>0.59055132311957381</v>
      </c>
      <c r="T358">
        <v>0.78314553840721857</v>
      </c>
      <c r="U358" s="8" t="s">
        <v>884</v>
      </c>
      <c r="V358" s="5">
        <v>0.52961536796391762</v>
      </c>
      <c r="W358" s="11">
        <v>0.74505809806222678</v>
      </c>
      <c r="X358" t="s">
        <v>885</v>
      </c>
      <c r="Y358">
        <v>0.48890208995732276</v>
      </c>
      <c r="Z358">
        <v>0.71466124768339534</v>
      </c>
    </row>
    <row r="359" spans="1:26" x14ac:dyDescent="0.2">
      <c r="A359" t="s">
        <v>14</v>
      </c>
      <c r="B359" t="s">
        <v>372</v>
      </c>
      <c r="C359" s="8" t="s">
        <v>886</v>
      </c>
      <c r="D359" s="5">
        <v>0.45558460488936425</v>
      </c>
      <c r="E359" s="11">
        <v>0.68791921912848986</v>
      </c>
      <c r="F359" t="s">
        <v>934</v>
      </c>
      <c r="G359">
        <v>0.34464681556830046</v>
      </c>
      <c r="H359">
        <v>0.59064334292606713</v>
      </c>
      <c r="I359" s="8" t="s">
        <v>888</v>
      </c>
      <c r="J359" s="5">
        <v>0.40148912402127257</v>
      </c>
      <c r="K359" s="11">
        <v>0.64378212479228025</v>
      </c>
      <c r="L359" t="s">
        <v>883</v>
      </c>
      <c r="M359">
        <v>0.57662130562383407</v>
      </c>
      <c r="N359">
        <v>0.77513947088446566</v>
      </c>
      <c r="O359" s="8" t="s">
        <v>893</v>
      </c>
      <c r="P359" s="5">
        <v>0.66329007266553131</v>
      </c>
      <c r="Q359" s="11">
        <v>0.83094722294779744</v>
      </c>
      <c r="R359" t="s">
        <v>893</v>
      </c>
      <c r="S359">
        <v>0.72166209420952643</v>
      </c>
      <c r="T359">
        <v>0.86361643518901399</v>
      </c>
      <c r="U359" s="8" t="s">
        <v>860</v>
      </c>
      <c r="V359" s="5">
        <v>0.85686773217565382</v>
      </c>
      <c r="W359" s="11">
        <v>0.93476479873707685</v>
      </c>
      <c r="X359" t="s">
        <v>915</v>
      </c>
      <c r="Y359">
        <v>0.65908470771361682</v>
      </c>
      <c r="Z359">
        <v>0.82968017937951311</v>
      </c>
    </row>
    <row r="360" spans="1:26" x14ac:dyDescent="0.2">
      <c r="A360" t="s">
        <v>14</v>
      </c>
      <c r="B360" t="s">
        <v>373</v>
      </c>
      <c r="C360" s="8" t="s">
        <v>912</v>
      </c>
      <c r="D360" s="5">
        <v>0.29628689793467217</v>
      </c>
      <c r="E360" s="11">
        <v>0.54496867035767071</v>
      </c>
      <c r="F360" t="s">
        <v>1233</v>
      </c>
      <c r="G360">
        <v>0.23700213156065264</v>
      </c>
      <c r="H360">
        <v>0.47746414825357764</v>
      </c>
      <c r="I360" s="8" t="s">
        <v>913</v>
      </c>
      <c r="J360" s="5">
        <v>0.76687056075170712</v>
      </c>
      <c r="K360" s="11">
        <v>0.88581635729457642</v>
      </c>
      <c r="L360" t="s">
        <v>902</v>
      </c>
      <c r="M360">
        <v>0.59601128335913267</v>
      </c>
      <c r="N360">
        <v>0.78643804594140676</v>
      </c>
      <c r="O360" s="8" t="s">
        <v>902</v>
      </c>
      <c r="P360" s="5">
        <v>0.59671734998541237</v>
      </c>
      <c r="Q360" s="11">
        <v>0.78683303001958227</v>
      </c>
      <c r="R360" t="s">
        <v>886</v>
      </c>
      <c r="S360">
        <v>0.45135301744004419</v>
      </c>
      <c r="T360">
        <v>0.68517529220186846</v>
      </c>
      <c r="U360" s="8" t="s">
        <v>899</v>
      </c>
      <c r="V360" s="5">
        <v>0.24426313242183556</v>
      </c>
      <c r="W360" s="11">
        <v>0.48672810737773919</v>
      </c>
      <c r="X360" t="s">
        <v>914</v>
      </c>
      <c r="Y360">
        <v>9.0893100336438229E-2</v>
      </c>
      <c r="Z360">
        <v>0.27379531451958472</v>
      </c>
    </row>
    <row r="361" spans="1:26" x14ac:dyDescent="0.2">
      <c r="A361" t="s">
        <v>14</v>
      </c>
      <c r="B361" t="s">
        <v>374</v>
      </c>
      <c r="C361" s="8" t="s">
        <v>913</v>
      </c>
      <c r="D361" s="5">
        <v>0.75780928720151886</v>
      </c>
      <c r="E361" s="11">
        <v>0.88204686670582688</v>
      </c>
      <c r="F361" t="s">
        <v>860</v>
      </c>
      <c r="G361">
        <v>0.85406595567212806</v>
      </c>
      <c r="H361">
        <v>0.93435290230866286</v>
      </c>
      <c r="I361" s="8" t="s">
        <v>889</v>
      </c>
      <c r="J361" s="5">
        <v>0.92949554878770813</v>
      </c>
      <c r="K361" s="11">
        <v>0.96854487538260503</v>
      </c>
      <c r="L361" t="s">
        <v>885</v>
      </c>
      <c r="M361">
        <v>0.50454167357430724</v>
      </c>
      <c r="N361">
        <v>0.72955338261432245</v>
      </c>
      <c r="O361" s="8" t="s">
        <v>909</v>
      </c>
      <c r="P361" s="5">
        <v>0.43932273081475648</v>
      </c>
      <c r="Q361" s="11">
        <v>0.67386216716844893</v>
      </c>
      <c r="R361" t="s">
        <v>890</v>
      </c>
      <c r="S361">
        <v>0.33742990437167941</v>
      </c>
      <c r="T361">
        <v>0.58457844554936689</v>
      </c>
      <c r="U361" s="8" t="s">
        <v>915</v>
      </c>
      <c r="V361" s="5">
        <v>0.61037143490126877</v>
      </c>
      <c r="W361" s="11">
        <v>0.79627777149896695</v>
      </c>
      <c r="X361" t="s">
        <v>860</v>
      </c>
      <c r="Y361">
        <v>0.83574003797362739</v>
      </c>
      <c r="Z361">
        <v>0.92358058250538999</v>
      </c>
    </row>
    <row r="362" spans="1:26" x14ac:dyDescent="0.2">
      <c r="A362" t="s">
        <v>14</v>
      </c>
      <c r="B362" t="s">
        <v>375</v>
      </c>
      <c r="C362" s="8" t="s">
        <v>893</v>
      </c>
      <c r="D362" s="5">
        <v>0.70762414505005466</v>
      </c>
      <c r="E362" s="11">
        <v>0.85612828069617575</v>
      </c>
      <c r="F362" t="s">
        <v>902</v>
      </c>
      <c r="G362">
        <v>0.59802662658978545</v>
      </c>
      <c r="H362">
        <v>0.78769240544803953</v>
      </c>
      <c r="I362" s="8" t="s">
        <v>892</v>
      </c>
      <c r="J362" s="5">
        <v>0.66429416159976507</v>
      </c>
      <c r="K362" s="11">
        <v>0.83126183554110578</v>
      </c>
      <c r="L362" t="s">
        <v>892</v>
      </c>
      <c r="M362">
        <v>0.69215380712763652</v>
      </c>
      <c r="N362">
        <v>0.8478644139460868</v>
      </c>
      <c r="O362" s="8" t="s">
        <v>1233</v>
      </c>
      <c r="P362" s="5">
        <v>0.22923826196845382</v>
      </c>
      <c r="Q362" s="11">
        <v>0.46693550039330811</v>
      </c>
      <c r="R362" t="s">
        <v>912</v>
      </c>
      <c r="S362">
        <v>0.28133718695603688</v>
      </c>
      <c r="T362">
        <v>0.52968965360149611</v>
      </c>
      <c r="U362" s="8" t="s">
        <v>884</v>
      </c>
      <c r="V362" s="5">
        <v>0.54902355955239934</v>
      </c>
      <c r="W362" s="11">
        <v>0.75530681319425119</v>
      </c>
      <c r="X362" t="s">
        <v>3074</v>
      </c>
      <c r="Y362">
        <v>0.96857594873144315</v>
      </c>
      <c r="Z362">
        <v>0.98735719981487835</v>
      </c>
    </row>
    <row r="363" spans="1:26" x14ac:dyDescent="0.2">
      <c r="A363" t="s">
        <v>14</v>
      </c>
      <c r="B363" t="s">
        <v>376</v>
      </c>
      <c r="C363" s="8" t="s">
        <v>890</v>
      </c>
      <c r="D363" s="5">
        <v>0.33390052490227251</v>
      </c>
      <c r="E363" s="11">
        <v>0.58165866586526049</v>
      </c>
      <c r="F363" t="s">
        <v>909</v>
      </c>
      <c r="G363">
        <v>0.41163657823937472</v>
      </c>
      <c r="H363">
        <v>0.64967374178165793</v>
      </c>
      <c r="I363" s="8" t="s">
        <v>885</v>
      </c>
      <c r="J363" s="5">
        <v>0.51337837201422798</v>
      </c>
      <c r="K363" s="11">
        <v>0.73510988677523692</v>
      </c>
      <c r="L363" t="s">
        <v>884</v>
      </c>
      <c r="M363">
        <v>0.56852861785053055</v>
      </c>
      <c r="N363">
        <v>0.76920605677619114</v>
      </c>
      <c r="O363" s="8" t="s">
        <v>889</v>
      </c>
      <c r="P363" s="5">
        <v>0.88840985978783904</v>
      </c>
      <c r="Q363" s="11">
        <v>0.95051002667786555</v>
      </c>
      <c r="R363" t="s">
        <v>888</v>
      </c>
      <c r="S363">
        <v>0.35303146452657963</v>
      </c>
      <c r="T363">
        <v>0.59693054573718018</v>
      </c>
      <c r="U363" s="8" t="s">
        <v>911</v>
      </c>
      <c r="V363" s="5">
        <v>0.47447036050715152</v>
      </c>
      <c r="W363" s="11">
        <v>0.70580288391759438</v>
      </c>
      <c r="X363" t="s">
        <v>899</v>
      </c>
      <c r="Y363">
        <v>0.24432235780128397</v>
      </c>
      <c r="Z363">
        <v>0.48672810737773919</v>
      </c>
    </row>
    <row r="364" spans="1:26" x14ac:dyDescent="0.2">
      <c r="A364" t="s">
        <v>14</v>
      </c>
      <c r="B364" t="s">
        <v>377</v>
      </c>
      <c r="C364" s="8" t="s">
        <v>914</v>
      </c>
      <c r="D364" s="5">
        <v>0.10002893095452235</v>
      </c>
      <c r="E364" s="11">
        <v>0.28943445640913967</v>
      </c>
      <c r="F364" t="s">
        <v>1238</v>
      </c>
      <c r="G364">
        <v>0.10579560465186333</v>
      </c>
      <c r="H364">
        <v>0.30005998082378194</v>
      </c>
      <c r="I364" s="8" t="s">
        <v>929</v>
      </c>
      <c r="J364" s="5">
        <v>0.18544314085172303</v>
      </c>
      <c r="K364" s="11">
        <v>0.41172293112177422</v>
      </c>
      <c r="L364" t="s">
        <v>883</v>
      </c>
      <c r="M364">
        <v>0.56114519529463469</v>
      </c>
      <c r="N364">
        <v>0.76482011803120575</v>
      </c>
      <c r="O364" s="8" t="s">
        <v>1238</v>
      </c>
      <c r="P364" s="5">
        <v>0.11372528200536314</v>
      </c>
      <c r="Q364" s="11">
        <v>0.3113520429855447</v>
      </c>
      <c r="R364" t="s">
        <v>937</v>
      </c>
      <c r="S364">
        <v>4.164346650248657E-2</v>
      </c>
      <c r="T364">
        <v>0.16074960496064744</v>
      </c>
      <c r="U364" s="8" t="s">
        <v>899</v>
      </c>
      <c r="V364" s="5">
        <v>0.24942111088075652</v>
      </c>
      <c r="W364" s="11">
        <v>0.49193551837848182</v>
      </c>
      <c r="X364" t="s">
        <v>934</v>
      </c>
      <c r="Y364">
        <v>0.31194658157436167</v>
      </c>
      <c r="Z364">
        <v>0.56038599193920358</v>
      </c>
    </row>
    <row r="365" spans="1:26" x14ac:dyDescent="0.2">
      <c r="A365" t="s">
        <v>14</v>
      </c>
      <c r="B365" t="s">
        <v>378</v>
      </c>
      <c r="C365" s="8" t="s">
        <v>915</v>
      </c>
      <c r="D365" s="5">
        <v>0.61514487174836974</v>
      </c>
      <c r="E365" s="11">
        <v>0.79979570832420932</v>
      </c>
      <c r="F365" t="s">
        <v>915</v>
      </c>
      <c r="G365">
        <v>0.60075177485672748</v>
      </c>
      <c r="H365">
        <v>0.7901028493655613</v>
      </c>
      <c r="I365" s="8" t="s">
        <v>889</v>
      </c>
      <c r="J365" s="5">
        <v>0.89044955643625268</v>
      </c>
      <c r="K365" s="11">
        <v>0.95211264920641436</v>
      </c>
      <c r="L365" t="s">
        <v>816</v>
      </c>
      <c r="M365">
        <v>0.92767220065773348</v>
      </c>
      <c r="N365">
        <v>0.96854487538260503</v>
      </c>
      <c r="O365" s="8" t="s">
        <v>931</v>
      </c>
      <c r="P365" s="5">
        <v>0.77099780230079729</v>
      </c>
      <c r="Q365" s="11">
        <v>0.88859195247760936</v>
      </c>
      <c r="R365" t="s">
        <v>889</v>
      </c>
      <c r="S365">
        <v>0.8997654572441337</v>
      </c>
      <c r="T365">
        <v>0.95804496855319032</v>
      </c>
      <c r="U365" s="8" t="s">
        <v>892</v>
      </c>
      <c r="V365" s="5">
        <v>0.70693244077744788</v>
      </c>
      <c r="W365" s="11">
        <v>0.85612828069617575</v>
      </c>
      <c r="X365" t="s">
        <v>931</v>
      </c>
      <c r="Y365">
        <v>0.78124952340336684</v>
      </c>
      <c r="Z365">
        <v>0.89517329926031863</v>
      </c>
    </row>
    <row r="366" spans="1:26" x14ac:dyDescent="0.2">
      <c r="A366" t="s">
        <v>14</v>
      </c>
      <c r="B366" t="s">
        <v>379</v>
      </c>
      <c r="C366" s="8" t="s">
        <v>898</v>
      </c>
      <c r="D366" s="5">
        <v>0.20324661180991316</v>
      </c>
      <c r="E366" s="11">
        <v>0.43336255264563311</v>
      </c>
      <c r="F366" t="s">
        <v>916</v>
      </c>
      <c r="G366">
        <v>0.14267156532577563</v>
      </c>
      <c r="H366">
        <v>0.35464550391744271</v>
      </c>
      <c r="I366" s="8" t="s">
        <v>891</v>
      </c>
      <c r="J366" s="5">
        <v>0.16071269395481047</v>
      </c>
      <c r="K366" s="11">
        <v>0.38015199323100218</v>
      </c>
      <c r="L366" t="s">
        <v>925</v>
      </c>
      <c r="M366">
        <v>0.40173520721760192</v>
      </c>
      <c r="N366">
        <v>0.64384946820305744</v>
      </c>
      <c r="O366" s="8" t="s">
        <v>890</v>
      </c>
      <c r="P366" s="5">
        <v>0.31212755852708823</v>
      </c>
      <c r="Q366" s="11">
        <v>0.56038599193920358</v>
      </c>
      <c r="R366" t="s">
        <v>925</v>
      </c>
      <c r="S366">
        <v>0.39094201498915515</v>
      </c>
      <c r="T366">
        <v>0.63470585962945192</v>
      </c>
      <c r="U366" s="8" t="s">
        <v>909</v>
      </c>
      <c r="V366" s="5">
        <v>0.43035320040645042</v>
      </c>
      <c r="W366" s="11">
        <v>0.66457529017287187</v>
      </c>
      <c r="X366" t="s">
        <v>885</v>
      </c>
      <c r="Y366">
        <v>0.52214430026544889</v>
      </c>
      <c r="Z366">
        <v>0.74022126162832169</v>
      </c>
    </row>
    <row r="367" spans="1:26" x14ac:dyDescent="0.2">
      <c r="A367" t="s">
        <v>14</v>
      </c>
      <c r="B367" t="s">
        <v>380</v>
      </c>
      <c r="C367" s="8" t="s">
        <v>916</v>
      </c>
      <c r="D367" s="5">
        <v>0.14340456008364846</v>
      </c>
      <c r="E367" s="11">
        <v>0.35517360478373061</v>
      </c>
      <c r="F367" t="s">
        <v>898</v>
      </c>
      <c r="G367">
        <v>0.18849546794561645</v>
      </c>
      <c r="H367">
        <v>0.4149531338224538</v>
      </c>
      <c r="I367" s="8" t="s">
        <v>891</v>
      </c>
      <c r="J367" s="5">
        <v>0.15880127044550146</v>
      </c>
      <c r="K367" s="11">
        <v>0.37722776239232625</v>
      </c>
      <c r="L367" t="s">
        <v>898</v>
      </c>
      <c r="M367">
        <v>0.20434299054895994</v>
      </c>
      <c r="N367">
        <v>0.43418534672340425</v>
      </c>
      <c r="O367" s="8" t="s">
        <v>884</v>
      </c>
      <c r="P367" s="5">
        <v>0.56540113068129871</v>
      </c>
      <c r="Q367" s="11">
        <v>0.76834257761990798</v>
      </c>
      <c r="R367" t="s">
        <v>885</v>
      </c>
      <c r="S367">
        <v>0.50883975083170863</v>
      </c>
      <c r="T367">
        <v>0.732842992698851</v>
      </c>
      <c r="U367" s="8" t="s">
        <v>890</v>
      </c>
      <c r="V367" s="5">
        <v>0.31947542462470052</v>
      </c>
      <c r="W367" s="11">
        <v>0.5677853612948861</v>
      </c>
      <c r="X367" t="s">
        <v>912</v>
      </c>
      <c r="Y367">
        <v>0.27493465564534236</v>
      </c>
      <c r="Z367">
        <v>0.52264805825649241</v>
      </c>
    </row>
    <row r="368" spans="1:26" x14ac:dyDescent="0.2">
      <c r="A368" t="s">
        <v>14</v>
      </c>
      <c r="B368" t="s">
        <v>381</v>
      </c>
      <c r="C368" s="8" t="s">
        <v>892</v>
      </c>
      <c r="D368" s="5">
        <v>0.67941854022990567</v>
      </c>
      <c r="E368" s="11">
        <v>0.84089469553118368</v>
      </c>
      <c r="F368" t="s">
        <v>889</v>
      </c>
      <c r="G368">
        <v>0.91302414006722121</v>
      </c>
      <c r="H368">
        <v>0.96457287142029891</v>
      </c>
      <c r="I368" s="8" t="s">
        <v>884</v>
      </c>
      <c r="J368" s="5">
        <v>0.5705951449885277</v>
      </c>
      <c r="K368" s="11">
        <v>0.7699165351727133</v>
      </c>
      <c r="L368" t="s">
        <v>860</v>
      </c>
      <c r="M368">
        <v>0.8088884559916788</v>
      </c>
      <c r="N368">
        <v>0.91040715939969419</v>
      </c>
      <c r="O368" s="8" t="s">
        <v>860</v>
      </c>
      <c r="P368" s="5">
        <v>0.87329633219491287</v>
      </c>
      <c r="Q368" s="11">
        <v>0.94234033458656374</v>
      </c>
      <c r="R368" t="s">
        <v>884</v>
      </c>
      <c r="S368">
        <v>0.52456423329835511</v>
      </c>
      <c r="T368">
        <v>0.74133361314421986</v>
      </c>
      <c r="U368" s="8" t="s">
        <v>884</v>
      </c>
      <c r="V368" s="5">
        <v>0.52524177594438859</v>
      </c>
      <c r="W368" s="11">
        <v>0.74151780133325451</v>
      </c>
      <c r="X368" t="s">
        <v>898</v>
      </c>
      <c r="Y368">
        <v>0.2102329119687964</v>
      </c>
      <c r="Z368">
        <v>0.44134291023858307</v>
      </c>
    </row>
    <row r="369" spans="1:26" x14ac:dyDescent="0.2">
      <c r="A369" t="s">
        <v>14</v>
      </c>
      <c r="B369" t="s">
        <v>382</v>
      </c>
      <c r="C369" s="8" t="s">
        <v>884</v>
      </c>
      <c r="D369" s="5">
        <v>0.58604855096909003</v>
      </c>
      <c r="E369" s="11">
        <v>0.7804554888659534</v>
      </c>
      <c r="F369" t="s">
        <v>915</v>
      </c>
      <c r="G369">
        <v>0.65713216069301161</v>
      </c>
      <c r="H369">
        <v>0.82864362517750889</v>
      </c>
      <c r="I369" s="8" t="s">
        <v>915</v>
      </c>
      <c r="J369" s="5">
        <v>0.62838727373766767</v>
      </c>
      <c r="K369" s="11">
        <v>0.80846827914752595</v>
      </c>
      <c r="L369" t="s">
        <v>884</v>
      </c>
      <c r="M369">
        <v>0.57178241730451251</v>
      </c>
      <c r="N369">
        <v>0.77122515418959292</v>
      </c>
      <c r="O369" s="8" t="s">
        <v>911</v>
      </c>
      <c r="P369" s="5">
        <v>0.48400642772268432</v>
      </c>
      <c r="Q369" s="11">
        <v>0.71213625252363832</v>
      </c>
      <c r="R369" t="s">
        <v>888</v>
      </c>
      <c r="S369">
        <v>0.39238222115814159</v>
      </c>
      <c r="T369">
        <v>0.6361086228466788</v>
      </c>
      <c r="U369" s="8" t="s">
        <v>886</v>
      </c>
      <c r="V369" s="5">
        <v>0.41220225289158785</v>
      </c>
      <c r="W369" s="11">
        <v>0.65010183884616146</v>
      </c>
      <c r="X369" t="s">
        <v>949</v>
      </c>
      <c r="Y369">
        <v>0.15647369525939622</v>
      </c>
      <c r="Z369">
        <v>0.37411361032241131</v>
      </c>
    </row>
    <row r="370" spans="1:26" x14ac:dyDescent="0.2">
      <c r="A370" t="s">
        <v>14</v>
      </c>
      <c r="B370" t="s">
        <v>383</v>
      </c>
      <c r="C370" s="8" t="s">
        <v>886</v>
      </c>
      <c r="D370" s="5">
        <v>0.45228964303533536</v>
      </c>
      <c r="E370" s="11">
        <v>0.68588978833929981</v>
      </c>
      <c r="F370" t="s">
        <v>883</v>
      </c>
      <c r="G370">
        <v>0.58794848601379124</v>
      </c>
      <c r="H370">
        <v>0.78180683957750741</v>
      </c>
      <c r="I370" s="8" t="s">
        <v>886</v>
      </c>
      <c r="J370" s="5">
        <v>0.4412576068103371</v>
      </c>
      <c r="K370" s="11">
        <v>0.67565658518531502</v>
      </c>
      <c r="L370" t="s">
        <v>931</v>
      </c>
      <c r="M370">
        <v>0.78390692976107845</v>
      </c>
      <c r="N370">
        <v>0.89635758721515346</v>
      </c>
      <c r="O370" s="8" t="s">
        <v>816</v>
      </c>
      <c r="P370" s="5">
        <v>0.9216101930123668</v>
      </c>
      <c r="Q370" s="11">
        <v>0.96710080888208971</v>
      </c>
      <c r="R370" t="s">
        <v>941</v>
      </c>
      <c r="S370">
        <v>0.82201710658663785</v>
      </c>
      <c r="T370">
        <v>0.9176004910734562</v>
      </c>
      <c r="U370" s="8" t="s">
        <v>899</v>
      </c>
      <c r="V370" s="5">
        <v>0.25477779901849562</v>
      </c>
      <c r="W370" s="11">
        <v>0.49875702247896136</v>
      </c>
      <c r="X370" t="s">
        <v>899</v>
      </c>
      <c r="Y370">
        <v>0.2253461616259203</v>
      </c>
      <c r="Z370">
        <v>0.46207627053763606</v>
      </c>
    </row>
    <row r="371" spans="1:26" x14ac:dyDescent="0.2">
      <c r="A371" t="s">
        <v>14</v>
      </c>
      <c r="B371" t="s">
        <v>384</v>
      </c>
      <c r="C371" s="8" t="s">
        <v>884</v>
      </c>
      <c r="D371" s="5">
        <v>0.52502648974138633</v>
      </c>
      <c r="E371" s="11">
        <v>0.74151780133325451</v>
      </c>
      <c r="F371" t="s">
        <v>885</v>
      </c>
      <c r="G371">
        <v>0.51147076090191912</v>
      </c>
      <c r="H371">
        <v>0.73429163329831038</v>
      </c>
      <c r="I371" s="8" t="s">
        <v>950</v>
      </c>
      <c r="J371" s="5">
        <v>0.62981473460633508</v>
      </c>
      <c r="K371" s="11">
        <v>0.80885137108830762</v>
      </c>
      <c r="L371" t="s">
        <v>964</v>
      </c>
      <c r="M371">
        <v>0.45654821487455388</v>
      </c>
      <c r="N371">
        <v>0.6886842624860382</v>
      </c>
      <c r="O371" s="8" t="s">
        <v>831</v>
      </c>
      <c r="P371" s="5">
        <v>0.57259059872922335</v>
      </c>
      <c r="Q371" s="11">
        <v>0.77152059439093557</v>
      </c>
      <c r="R371" t="s">
        <v>917</v>
      </c>
      <c r="S371">
        <v>0.51917425750882307</v>
      </c>
      <c r="T371">
        <v>0.73838116623477057</v>
      </c>
      <c r="U371" s="8" t="s">
        <v>890</v>
      </c>
      <c r="V371" s="5">
        <v>0.32827148067225764</v>
      </c>
      <c r="W371" s="11">
        <v>0.57457267485084806</v>
      </c>
      <c r="X371" t="s">
        <v>915</v>
      </c>
      <c r="Y371">
        <v>0.60501755506115007</v>
      </c>
      <c r="Z371">
        <v>0.79288931695256282</v>
      </c>
    </row>
    <row r="372" spans="1:26" x14ac:dyDescent="0.2">
      <c r="A372" t="s">
        <v>14</v>
      </c>
      <c r="B372" t="s">
        <v>385</v>
      </c>
      <c r="C372" s="8" t="s">
        <v>891</v>
      </c>
      <c r="D372" s="5">
        <v>0.18352826922952753</v>
      </c>
      <c r="E372" s="11">
        <v>0.40953048858898106</v>
      </c>
      <c r="F372" t="s">
        <v>912</v>
      </c>
      <c r="G372">
        <v>0.26766597433721556</v>
      </c>
      <c r="H372">
        <v>0.51302645081299647</v>
      </c>
      <c r="I372" s="8" t="s">
        <v>909</v>
      </c>
      <c r="J372" s="5">
        <v>0.43142356601964515</v>
      </c>
      <c r="K372" s="11">
        <v>0.66517215250611772</v>
      </c>
      <c r="L372" t="s">
        <v>884</v>
      </c>
      <c r="M372">
        <v>0.55829568774878569</v>
      </c>
      <c r="N372">
        <v>0.76342783135451009</v>
      </c>
      <c r="O372" s="8" t="s">
        <v>889</v>
      </c>
      <c r="P372" s="5">
        <v>0.92726766797574156</v>
      </c>
      <c r="Q372" s="11">
        <v>0.96854487538260503</v>
      </c>
      <c r="R372" t="s">
        <v>931</v>
      </c>
      <c r="S372">
        <v>0.74838825902213346</v>
      </c>
      <c r="T372">
        <v>0.87755776735043589</v>
      </c>
      <c r="U372" s="8" t="s">
        <v>860</v>
      </c>
      <c r="V372" s="5">
        <v>0.8316709937873904</v>
      </c>
      <c r="W372" s="11">
        <v>0.92143983259691786</v>
      </c>
      <c r="X372" t="s">
        <v>892</v>
      </c>
      <c r="Y372">
        <v>0.67511952721183466</v>
      </c>
      <c r="Z372">
        <v>0.83839365359039986</v>
      </c>
    </row>
    <row r="373" spans="1:26" x14ac:dyDescent="0.2">
      <c r="A373" t="s">
        <v>14</v>
      </c>
      <c r="B373" t="s">
        <v>386</v>
      </c>
      <c r="C373" s="8" t="s">
        <v>885</v>
      </c>
      <c r="D373" s="5">
        <v>0.4692109151102386</v>
      </c>
      <c r="E373" s="11">
        <v>0.7007221512096089</v>
      </c>
      <c r="F373" t="s">
        <v>884</v>
      </c>
      <c r="G373">
        <v>0.54046786836395166</v>
      </c>
      <c r="H373">
        <v>0.75148177162947438</v>
      </c>
      <c r="I373" s="8" t="s">
        <v>891</v>
      </c>
      <c r="J373" s="5">
        <v>0.16693481080391576</v>
      </c>
      <c r="K373" s="11">
        <v>0.38901536913461321</v>
      </c>
      <c r="L373" t="s">
        <v>912</v>
      </c>
      <c r="M373">
        <v>0.26238862956252718</v>
      </c>
      <c r="N373">
        <v>0.50552732582670423</v>
      </c>
      <c r="O373" s="8" t="s">
        <v>954</v>
      </c>
      <c r="P373" s="5">
        <v>9.2867589155620003E-2</v>
      </c>
      <c r="Q373" s="11">
        <v>0.27662469109523519</v>
      </c>
      <c r="R373" t="s">
        <v>910</v>
      </c>
      <c r="S373">
        <v>4.3643750902864625E-2</v>
      </c>
      <c r="T373">
        <v>0.16614724481642257</v>
      </c>
      <c r="U373" s="8" t="s">
        <v>1233</v>
      </c>
      <c r="V373" s="5">
        <v>0.22366956213776679</v>
      </c>
      <c r="W373" s="11">
        <v>0.45983463054021328</v>
      </c>
      <c r="X373" t="s">
        <v>916</v>
      </c>
      <c r="Y373">
        <v>0.1313158526159188</v>
      </c>
      <c r="Z373">
        <v>0.33859656294516022</v>
      </c>
    </row>
    <row r="374" spans="1:26" x14ac:dyDescent="0.2">
      <c r="A374" t="s">
        <v>14</v>
      </c>
      <c r="B374" t="s">
        <v>387</v>
      </c>
      <c r="C374" s="8" t="s">
        <v>917</v>
      </c>
      <c r="D374" s="5">
        <v>0.50983249010269771</v>
      </c>
      <c r="E374" s="11">
        <v>0.7331228512841137</v>
      </c>
      <c r="F374" t="s">
        <v>964</v>
      </c>
      <c r="G374">
        <v>0.41076560175616506</v>
      </c>
      <c r="H374">
        <v>0.64943475441590681</v>
      </c>
      <c r="I374" s="8" t="s">
        <v>874</v>
      </c>
      <c r="J374" s="5">
        <v>0.17204743782189655</v>
      </c>
      <c r="K374" s="11">
        <v>0.39570910699036205</v>
      </c>
      <c r="L374" t="s">
        <v>1908</v>
      </c>
      <c r="M374">
        <v>0.33963375135122009</v>
      </c>
      <c r="N374">
        <v>0.58655559091395693</v>
      </c>
      <c r="O374" s="8" t="s">
        <v>1594</v>
      </c>
      <c r="P374" s="5">
        <v>0.27260249614323712</v>
      </c>
      <c r="Q374" s="11">
        <v>0.51978092528865938</v>
      </c>
      <c r="R374" t="s">
        <v>791</v>
      </c>
      <c r="S374">
        <v>0.29291831655826739</v>
      </c>
      <c r="T374">
        <v>0.54087226036660274</v>
      </c>
      <c r="U374" s="8" t="s">
        <v>920</v>
      </c>
      <c r="V374" s="5">
        <v>0.24916293956193578</v>
      </c>
      <c r="W374" s="11">
        <v>0.49193551837848182</v>
      </c>
      <c r="X374" t="s">
        <v>917</v>
      </c>
      <c r="Y374">
        <v>0.50173776880982301</v>
      </c>
      <c r="Z374">
        <v>0.72722525030428309</v>
      </c>
    </row>
    <row r="375" spans="1:26" x14ac:dyDescent="0.2">
      <c r="A375" t="s">
        <v>14</v>
      </c>
      <c r="B375" t="s">
        <v>388</v>
      </c>
      <c r="C375" s="8" t="s">
        <v>816</v>
      </c>
      <c r="D375" s="5">
        <v>0.92571135836843566</v>
      </c>
      <c r="E375" s="11">
        <v>0.9675600848650916</v>
      </c>
      <c r="F375" t="s">
        <v>1239</v>
      </c>
      <c r="G375">
        <v>0.98787008496089546</v>
      </c>
      <c r="H375">
        <v>0.99461030826452734</v>
      </c>
      <c r="I375" s="8" t="s">
        <v>1575</v>
      </c>
      <c r="J375" s="5">
        <v>0.98729712538657954</v>
      </c>
      <c r="K375" s="11">
        <v>0.99450367374706561</v>
      </c>
      <c r="L375" t="s">
        <v>941</v>
      </c>
      <c r="M375">
        <v>0.83909367324908524</v>
      </c>
      <c r="N375">
        <v>0.92589646703347339</v>
      </c>
      <c r="O375" s="8" t="s">
        <v>816</v>
      </c>
      <c r="P375" s="5">
        <v>0.93690134763016175</v>
      </c>
      <c r="Q375" s="11">
        <v>0.9718918366692233</v>
      </c>
      <c r="R375" t="s">
        <v>902</v>
      </c>
      <c r="S375">
        <v>0.61267574313306583</v>
      </c>
      <c r="T375">
        <v>0.79810503884236539</v>
      </c>
      <c r="U375" s="8" t="s">
        <v>960</v>
      </c>
      <c r="V375" s="5">
        <v>0.18240333692529301</v>
      </c>
      <c r="W375" s="11">
        <v>0.40784462575295899</v>
      </c>
      <c r="X375" t="s">
        <v>949</v>
      </c>
      <c r="Y375">
        <v>0.14430588249829668</v>
      </c>
      <c r="Z375">
        <v>0.35660591892136434</v>
      </c>
    </row>
    <row r="376" spans="1:26" x14ac:dyDescent="0.2">
      <c r="A376" t="s">
        <v>14</v>
      </c>
      <c r="B376" t="s">
        <v>389</v>
      </c>
      <c r="C376" s="8" t="s">
        <v>885</v>
      </c>
      <c r="D376" s="5">
        <v>0.4683643759021533</v>
      </c>
      <c r="E376" s="11">
        <v>0.69969454803244557</v>
      </c>
      <c r="F376" t="s">
        <v>884</v>
      </c>
      <c r="G376">
        <v>0.54468317525030541</v>
      </c>
      <c r="H376">
        <v>0.75408003799085421</v>
      </c>
      <c r="I376" s="8" t="s">
        <v>1251</v>
      </c>
      <c r="J376" s="5">
        <v>0.2017716257967333</v>
      </c>
      <c r="K376" s="11">
        <v>0.43211614913597202</v>
      </c>
      <c r="L376" t="s">
        <v>924</v>
      </c>
      <c r="M376">
        <v>6.176740589425006E-2</v>
      </c>
      <c r="N376">
        <v>0.21046671638040762</v>
      </c>
      <c r="O376" s="8" t="s">
        <v>1163</v>
      </c>
      <c r="P376" s="5">
        <v>0.38270684003916589</v>
      </c>
      <c r="Q376" s="11">
        <v>0.62663455899627607</v>
      </c>
      <c r="R376" t="s">
        <v>917</v>
      </c>
      <c r="S376">
        <v>0.49647231266324909</v>
      </c>
      <c r="T376">
        <v>0.72285583010910259</v>
      </c>
      <c r="U376" s="8" t="s">
        <v>816</v>
      </c>
      <c r="V376" s="5">
        <v>0.93733861693256837</v>
      </c>
      <c r="W376" s="11">
        <v>0.9718918366692233</v>
      </c>
      <c r="X376" t="s">
        <v>3075</v>
      </c>
      <c r="Y376">
        <v>0.98294726969008783</v>
      </c>
      <c r="Z376">
        <v>0.99269720052674915</v>
      </c>
    </row>
    <row r="377" spans="1:26" x14ac:dyDescent="0.2">
      <c r="A377" t="s">
        <v>14</v>
      </c>
      <c r="B377" t="s">
        <v>390</v>
      </c>
      <c r="C377" s="8" t="s">
        <v>893</v>
      </c>
      <c r="D377" s="5">
        <v>0.70821578440667265</v>
      </c>
      <c r="E377" s="11">
        <v>0.8563132095654884</v>
      </c>
      <c r="F377" t="s">
        <v>893</v>
      </c>
      <c r="G377">
        <v>0.69646216214187984</v>
      </c>
      <c r="H377">
        <v>0.8512529499082595</v>
      </c>
      <c r="I377" s="8" t="s">
        <v>967</v>
      </c>
      <c r="J377" s="5">
        <v>0.24719629946680768</v>
      </c>
      <c r="K377" s="11">
        <v>0.4900595374449479</v>
      </c>
      <c r="L377" t="s">
        <v>967</v>
      </c>
      <c r="M377">
        <v>0.24368429726984506</v>
      </c>
      <c r="N377">
        <v>0.48604781244066658</v>
      </c>
      <c r="O377" s="8" t="s">
        <v>947</v>
      </c>
      <c r="P377" s="5">
        <v>0.39625850841564692</v>
      </c>
      <c r="Q377" s="11">
        <v>0.6395676548169783</v>
      </c>
      <c r="R377" t="s">
        <v>816</v>
      </c>
      <c r="S377">
        <v>0.93856906806602036</v>
      </c>
      <c r="T377">
        <v>0.97253547344183155</v>
      </c>
      <c r="U377" s="8" t="s">
        <v>902</v>
      </c>
      <c r="V377" s="5">
        <v>0.58953995197722553</v>
      </c>
      <c r="W377" s="11">
        <v>0.78293238241062724</v>
      </c>
      <c r="X377" t="s">
        <v>888</v>
      </c>
      <c r="Y377">
        <v>0.38750543437855633</v>
      </c>
      <c r="Z377">
        <v>0.63051731695493918</v>
      </c>
    </row>
    <row r="378" spans="1:26" x14ac:dyDescent="0.2">
      <c r="A378" t="s">
        <v>14</v>
      </c>
      <c r="B378" t="s">
        <v>391</v>
      </c>
      <c r="C378" s="8" t="s">
        <v>886</v>
      </c>
      <c r="D378" s="5">
        <v>0.40954490608425476</v>
      </c>
      <c r="E378" s="11">
        <v>0.64822591586669143</v>
      </c>
      <c r="F378" t="s">
        <v>901</v>
      </c>
      <c r="G378">
        <v>0.28211731550514468</v>
      </c>
      <c r="H378">
        <v>0.52968965360149611</v>
      </c>
      <c r="I378" s="8" t="s">
        <v>936</v>
      </c>
      <c r="J378" s="5">
        <v>0.55557817292735756</v>
      </c>
      <c r="K378" s="11">
        <v>0.76122656272020195</v>
      </c>
      <c r="L378" t="s">
        <v>883</v>
      </c>
      <c r="M378">
        <v>0.53922185825278113</v>
      </c>
      <c r="N378">
        <v>0.7504581550722601</v>
      </c>
      <c r="O378" s="8" t="s">
        <v>902</v>
      </c>
      <c r="P378" s="5">
        <v>0.58987377129159002</v>
      </c>
      <c r="Q378" s="11">
        <v>0.7829523817323899</v>
      </c>
      <c r="R378" t="s">
        <v>931</v>
      </c>
      <c r="S378">
        <v>0.80019191939737622</v>
      </c>
      <c r="T378">
        <v>0.90606346565610596</v>
      </c>
      <c r="U378" s="8" t="s">
        <v>893</v>
      </c>
      <c r="V378" s="5">
        <v>0.71820917056177469</v>
      </c>
      <c r="W378" s="11">
        <v>0.86110107223637133</v>
      </c>
      <c r="X378" t="s">
        <v>860</v>
      </c>
      <c r="Y378">
        <v>0.87036106586857376</v>
      </c>
      <c r="Z378">
        <v>0.94189706809776708</v>
      </c>
    </row>
    <row r="379" spans="1:26" x14ac:dyDescent="0.2">
      <c r="A379" t="s">
        <v>14</v>
      </c>
      <c r="B379" t="s">
        <v>392</v>
      </c>
      <c r="C379" s="8" t="s">
        <v>918</v>
      </c>
      <c r="D379" s="5">
        <v>0.41571462256110081</v>
      </c>
      <c r="E379" s="11">
        <v>0.65284344709453102</v>
      </c>
      <c r="F379" t="s">
        <v>1240</v>
      </c>
      <c r="G379">
        <v>0.49088894898313928</v>
      </c>
      <c r="H379">
        <v>0.71715084828151532</v>
      </c>
      <c r="I379" s="8" t="s">
        <v>1576</v>
      </c>
      <c r="J379" s="5">
        <v>0.2002481759329208</v>
      </c>
      <c r="K379" s="11">
        <v>0.42989593822060196</v>
      </c>
      <c r="L379" t="s">
        <v>1576</v>
      </c>
      <c r="M379">
        <v>0.19955867879900951</v>
      </c>
      <c r="N379">
        <v>0.42904144380546544</v>
      </c>
      <c r="O379" s="8" t="s">
        <v>2238</v>
      </c>
      <c r="P379" s="5">
        <v>0.14483633062806944</v>
      </c>
      <c r="Q379" s="11">
        <v>0.3575166216062351</v>
      </c>
      <c r="R379" t="s">
        <v>2533</v>
      </c>
      <c r="S379">
        <v>8.3188089414257774E-2</v>
      </c>
      <c r="T379">
        <v>0.25808105411898813</v>
      </c>
      <c r="U379" s="8" t="s">
        <v>2823</v>
      </c>
      <c r="V379" s="5">
        <v>5.4512767319585459E-2</v>
      </c>
      <c r="W379" s="11">
        <v>0.19351155987402685</v>
      </c>
      <c r="X379" t="s">
        <v>3076</v>
      </c>
      <c r="Y379">
        <v>0.20319860984201352</v>
      </c>
      <c r="Z379">
        <v>0.43336255264563311</v>
      </c>
    </row>
    <row r="380" spans="1:26" x14ac:dyDescent="0.2">
      <c r="A380" t="s">
        <v>14</v>
      </c>
      <c r="B380" t="s">
        <v>393</v>
      </c>
      <c r="C380" s="8" t="s">
        <v>899</v>
      </c>
      <c r="D380" s="5">
        <v>0.2320841010489238</v>
      </c>
      <c r="E380" s="11">
        <v>0.47034575045068722</v>
      </c>
      <c r="F380" t="s">
        <v>960</v>
      </c>
      <c r="G380">
        <v>0.15547941954501576</v>
      </c>
      <c r="H380">
        <v>0.37213935865083447</v>
      </c>
      <c r="I380" s="8" t="s">
        <v>900</v>
      </c>
      <c r="J380" s="5">
        <v>0.12450455602366207</v>
      </c>
      <c r="K380" s="11">
        <v>0.3280500774651815</v>
      </c>
      <c r="L380" t="s">
        <v>897</v>
      </c>
      <c r="M380">
        <v>9.1521908602580457E-2</v>
      </c>
      <c r="N380">
        <v>0.27493928461836414</v>
      </c>
      <c r="O380" s="8" t="s">
        <v>936</v>
      </c>
      <c r="P380" s="5">
        <v>0.55837074657430819</v>
      </c>
      <c r="Q380" s="11">
        <v>0.76342783135451009</v>
      </c>
      <c r="R380" t="s">
        <v>1252</v>
      </c>
      <c r="S380">
        <v>0.72708249465843044</v>
      </c>
      <c r="T380">
        <v>0.86581840382790765</v>
      </c>
      <c r="U380" s="8" t="s">
        <v>911</v>
      </c>
      <c r="V380" s="5">
        <v>0.51757552710767307</v>
      </c>
      <c r="W380" s="11">
        <v>0.73753260009922039</v>
      </c>
      <c r="X380" t="s">
        <v>931</v>
      </c>
      <c r="Y380">
        <v>0.76056309440229919</v>
      </c>
      <c r="Z380">
        <v>0.88246101547045552</v>
      </c>
    </row>
    <row r="381" spans="1:26" x14ac:dyDescent="0.2">
      <c r="A381" t="s">
        <v>14</v>
      </c>
      <c r="B381" t="s">
        <v>394</v>
      </c>
      <c r="C381" s="8" t="s">
        <v>919</v>
      </c>
      <c r="D381" s="5">
        <v>0.97039630549834754</v>
      </c>
      <c r="E381" s="11">
        <v>0.98784464847411302</v>
      </c>
      <c r="F381" t="s">
        <v>943</v>
      </c>
      <c r="G381">
        <v>0.75073304679959851</v>
      </c>
      <c r="H381">
        <v>0.87771113285314994</v>
      </c>
      <c r="I381" s="8" t="s">
        <v>908</v>
      </c>
      <c r="J381" s="5">
        <v>0.82268007855451708</v>
      </c>
      <c r="K381" s="11">
        <v>0.91810847280686059</v>
      </c>
      <c r="L381" t="s">
        <v>631</v>
      </c>
      <c r="M381">
        <v>0.67778975951078335</v>
      </c>
      <c r="N381">
        <v>0.84005601403301133</v>
      </c>
      <c r="O381" s="8" t="s">
        <v>943</v>
      </c>
      <c r="P381" s="5">
        <v>0.74206892533916213</v>
      </c>
      <c r="Q381" s="11">
        <v>0.87409345806821559</v>
      </c>
      <c r="R381" t="s">
        <v>875</v>
      </c>
      <c r="S381">
        <v>0.94820800076178025</v>
      </c>
      <c r="T381">
        <v>0.97694331517374067</v>
      </c>
      <c r="U381" s="8" t="s">
        <v>943</v>
      </c>
      <c r="V381" s="5">
        <v>0.78309887397026967</v>
      </c>
      <c r="W381" s="11">
        <v>0.89612972984003914</v>
      </c>
      <c r="X381" t="s">
        <v>1244</v>
      </c>
      <c r="Y381">
        <v>0.77107888629850529</v>
      </c>
      <c r="Z381">
        <v>0.88859195247760936</v>
      </c>
    </row>
    <row r="382" spans="1:26" x14ac:dyDescent="0.2">
      <c r="A382" t="s">
        <v>14</v>
      </c>
      <c r="B382" t="s">
        <v>395</v>
      </c>
      <c r="C382" s="8" t="s">
        <v>894</v>
      </c>
      <c r="D382" s="5">
        <v>0.19713252549310104</v>
      </c>
      <c r="E382" s="11">
        <v>0.42543845474386688</v>
      </c>
      <c r="F382" t="s">
        <v>900</v>
      </c>
      <c r="G382">
        <v>0.12406938845528415</v>
      </c>
      <c r="H382">
        <v>0.32732416216938692</v>
      </c>
      <c r="I382" s="8" t="s">
        <v>1252</v>
      </c>
      <c r="J382" s="5">
        <v>0.71335761068987047</v>
      </c>
      <c r="K382" s="11">
        <v>0.85811520616817882</v>
      </c>
      <c r="L382" t="s">
        <v>1252</v>
      </c>
      <c r="M382">
        <v>0.69496705466899034</v>
      </c>
      <c r="N382">
        <v>0.85013144416018316</v>
      </c>
      <c r="O382" s="8" t="s">
        <v>894</v>
      </c>
      <c r="P382" s="5">
        <v>0.18230975174537239</v>
      </c>
      <c r="Q382" s="11">
        <v>0.40784187624496682</v>
      </c>
      <c r="R382" t="s">
        <v>894</v>
      </c>
      <c r="S382">
        <v>0.21247318649198935</v>
      </c>
      <c r="T382">
        <v>0.44426211721052317</v>
      </c>
      <c r="U382" s="8" t="s">
        <v>1232</v>
      </c>
      <c r="V382" s="5">
        <v>0.26475442788839476</v>
      </c>
      <c r="W382" s="11">
        <v>0.50877091103357319</v>
      </c>
      <c r="X382" t="s">
        <v>1255</v>
      </c>
      <c r="Y382">
        <v>0.31448940068213427</v>
      </c>
      <c r="Z382">
        <v>0.56317323333832314</v>
      </c>
    </row>
    <row r="383" spans="1:26" x14ac:dyDescent="0.2">
      <c r="A383" t="s">
        <v>14</v>
      </c>
      <c r="B383" t="s">
        <v>396</v>
      </c>
      <c r="C383" s="8" t="s">
        <v>902</v>
      </c>
      <c r="D383" s="5">
        <v>0.65594031167203504</v>
      </c>
      <c r="E383" s="11">
        <v>0.82760926181248773</v>
      </c>
      <c r="F383" t="s">
        <v>883</v>
      </c>
      <c r="G383">
        <v>0.5657604060856809</v>
      </c>
      <c r="H383">
        <v>0.76834257761990798</v>
      </c>
      <c r="I383" s="8" t="s">
        <v>1255</v>
      </c>
      <c r="J383" s="5">
        <v>0.31719566229588497</v>
      </c>
      <c r="K383" s="11">
        <v>0.56597525904577484</v>
      </c>
      <c r="L383" t="s">
        <v>938</v>
      </c>
      <c r="M383">
        <v>0.40879132952571906</v>
      </c>
      <c r="N383">
        <v>0.64796213610393949</v>
      </c>
      <c r="O383" s="8" t="s">
        <v>947</v>
      </c>
      <c r="P383" s="5">
        <v>0.39751296965959659</v>
      </c>
      <c r="Q383" s="11">
        <v>0.64113121768326464</v>
      </c>
      <c r="R383" t="s">
        <v>899</v>
      </c>
      <c r="S383">
        <v>0.22256980200385743</v>
      </c>
      <c r="T383">
        <v>0.45842735338107954</v>
      </c>
      <c r="U383" s="8" t="s">
        <v>961</v>
      </c>
      <c r="V383" s="5">
        <v>6.1682319673212853E-2</v>
      </c>
      <c r="W383" s="11">
        <v>0.21035442169107726</v>
      </c>
      <c r="X383" t="s">
        <v>899</v>
      </c>
      <c r="Y383">
        <v>0.24844458322085092</v>
      </c>
      <c r="Z383">
        <v>0.49130573530333882</v>
      </c>
    </row>
    <row r="384" spans="1:26" x14ac:dyDescent="0.2">
      <c r="A384" t="s">
        <v>14</v>
      </c>
      <c r="B384" t="s">
        <v>397</v>
      </c>
      <c r="C384" s="8" t="s">
        <v>915</v>
      </c>
      <c r="D384" s="5">
        <v>0.64545922254196475</v>
      </c>
      <c r="E384" s="11">
        <v>0.81953649417634167</v>
      </c>
      <c r="F384" t="s">
        <v>860</v>
      </c>
      <c r="G384">
        <v>0.84234512028617992</v>
      </c>
      <c r="H384">
        <v>0.92753681446000502</v>
      </c>
      <c r="I384" s="8" t="s">
        <v>917</v>
      </c>
      <c r="J384" s="5">
        <v>0.47539098838056904</v>
      </c>
      <c r="K384" s="11">
        <v>0.70651516567099781</v>
      </c>
      <c r="L384" t="s">
        <v>964</v>
      </c>
      <c r="M384">
        <v>0.44228897382918164</v>
      </c>
      <c r="N384">
        <v>0.67700107744529159</v>
      </c>
      <c r="O384" s="8" t="s">
        <v>1244</v>
      </c>
      <c r="P384" s="5">
        <v>0.75934642181327072</v>
      </c>
      <c r="Q384" s="11">
        <v>0.88242255960660965</v>
      </c>
      <c r="R384" t="s">
        <v>1244</v>
      </c>
      <c r="S384">
        <v>0.79298785116616921</v>
      </c>
      <c r="T384">
        <v>0.90137306325606248</v>
      </c>
      <c r="U384" s="8" t="s">
        <v>889</v>
      </c>
      <c r="V384" s="5">
        <v>0.90731731524231884</v>
      </c>
      <c r="W384" s="11">
        <v>0.96084250937891602</v>
      </c>
      <c r="X384" t="s">
        <v>860</v>
      </c>
      <c r="Y384">
        <v>0.84864804784588765</v>
      </c>
      <c r="Z384">
        <v>0.9310881439223454</v>
      </c>
    </row>
    <row r="385" spans="1:26" x14ac:dyDescent="0.2">
      <c r="A385" t="s">
        <v>14</v>
      </c>
      <c r="B385" t="s">
        <v>398</v>
      </c>
      <c r="C385" s="8" t="s">
        <v>920</v>
      </c>
      <c r="D385" s="5">
        <v>0.22959677858473335</v>
      </c>
      <c r="E385" s="11">
        <v>0.4674501494837171</v>
      </c>
      <c r="F385" t="s">
        <v>920</v>
      </c>
      <c r="G385">
        <v>0.22394361748109817</v>
      </c>
      <c r="H385">
        <v>0.46005288310235665</v>
      </c>
      <c r="I385" s="8" t="s">
        <v>1251</v>
      </c>
      <c r="J385" s="5">
        <v>0.19739933144182989</v>
      </c>
      <c r="K385" s="11">
        <v>0.42543845474386688</v>
      </c>
      <c r="L385" t="s">
        <v>964</v>
      </c>
      <c r="M385">
        <v>0.42506043737601185</v>
      </c>
      <c r="N385">
        <v>0.66126197116937591</v>
      </c>
      <c r="O385" s="8" t="s">
        <v>964</v>
      </c>
      <c r="P385" s="5">
        <v>0.41094932216866209</v>
      </c>
      <c r="Q385" s="11">
        <v>0.64943475441590681</v>
      </c>
      <c r="R385" t="s">
        <v>917</v>
      </c>
      <c r="S385">
        <v>0.47841072172237609</v>
      </c>
      <c r="T385">
        <v>0.70844858969483238</v>
      </c>
      <c r="U385" s="8" t="s">
        <v>1244</v>
      </c>
      <c r="V385" s="5">
        <v>0.78742163105079799</v>
      </c>
      <c r="W385" s="11">
        <v>0.8980742958956951</v>
      </c>
      <c r="X385" t="s">
        <v>631</v>
      </c>
      <c r="Y385">
        <v>0.69682918838687158</v>
      </c>
      <c r="Z385">
        <v>0.85146588154854042</v>
      </c>
    </row>
    <row r="386" spans="1:26" x14ac:dyDescent="0.2">
      <c r="A386" t="s">
        <v>14</v>
      </c>
      <c r="B386" t="s">
        <v>399</v>
      </c>
      <c r="C386" s="8" t="s">
        <v>921</v>
      </c>
      <c r="D386" s="5">
        <v>6.8356171949426156E-2</v>
      </c>
      <c r="E386" s="11">
        <v>0.22696304911929768</v>
      </c>
      <c r="F386" t="s">
        <v>957</v>
      </c>
      <c r="G386">
        <v>6.0976462180006387E-2</v>
      </c>
      <c r="H386">
        <v>0.20881697780885847</v>
      </c>
      <c r="I386" s="8" t="s">
        <v>894</v>
      </c>
      <c r="J386" s="5">
        <v>0.18835797235988899</v>
      </c>
      <c r="K386" s="11">
        <v>0.41485725982108224</v>
      </c>
      <c r="L386" t="s">
        <v>927</v>
      </c>
      <c r="M386">
        <v>0.48361765421710812</v>
      </c>
      <c r="N386">
        <v>0.71212256119464801</v>
      </c>
      <c r="O386" s="8" t="s">
        <v>967</v>
      </c>
      <c r="P386" s="5">
        <v>0.23659083086595037</v>
      </c>
      <c r="Q386" s="11">
        <v>0.4770708260749027</v>
      </c>
      <c r="R386" t="s">
        <v>936</v>
      </c>
      <c r="S386">
        <v>0.56653995001738511</v>
      </c>
      <c r="T386">
        <v>0.76856699042729837</v>
      </c>
      <c r="U386" s="8" t="s">
        <v>966</v>
      </c>
      <c r="V386" s="5">
        <v>0.17295024023875202</v>
      </c>
      <c r="W386" s="11">
        <v>0.39737162377436469</v>
      </c>
      <c r="X386" t="s">
        <v>938</v>
      </c>
      <c r="Y386">
        <v>0.41115895304069139</v>
      </c>
      <c r="Z386">
        <v>0.64943475441590681</v>
      </c>
    </row>
    <row r="387" spans="1:26" x14ac:dyDescent="0.2">
      <c r="A387" t="s">
        <v>14</v>
      </c>
      <c r="B387" t="s">
        <v>400</v>
      </c>
      <c r="C387" s="8" t="s">
        <v>922</v>
      </c>
      <c r="D387" s="5">
        <v>0.18421253530265788</v>
      </c>
      <c r="E387" s="11">
        <v>0.40960853771225442</v>
      </c>
      <c r="F387" t="s">
        <v>1241</v>
      </c>
      <c r="G387">
        <v>0.1395914425124663</v>
      </c>
      <c r="H387">
        <v>0.35053947476023073</v>
      </c>
      <c r="I387" s="8" t="s">
        <v>1577</v>
      </c>
      <c r="J387" s="5">
        <v>8.2587082076189533E-2</v>
      </c>
      <c r="K387" s="11">
        <v>0.25701518988615435</v>
      </c>
      <c r="L387" t="s">
        <v>973</v>
      </c>
      <c r="M387">
        <v>0.29294371805437552</v>
      </c>
      <c r="N387">
        <v>0.54087226036660274</v>
      </c>
      <c r="O387" s="8" t="s">
        <v>2239</v>
      </c>
      <c r="P387" s="5">
        <v>0.52447096465328791</v>
      </c>
      <c r="Q387" s="11">
        <v>0.74133361314421986</v>
      </c>
      <c r="R387" t="s">
        <v>939</v>
      </c>
      <c r="S387">
        <v>0.53547528151778634</v>
      </c>
      <c r="T387">
        <v>0.74747859055254084</v>
      </c>
      <c r="U387" s="8" t="s">
        <v>922</v>
      </c>
      <c r="V387" s="5">
        <v>0.19480433071510919</v>
      </c>
      <c r="W387" s="11">
        <v>0.42231513227193035</v>
      </c>
      <c r="X387" t="s">
        <v>2247</v>
      </c>
      <c r="Y387">
        <v>0.21735588195440461</v>
      </c>
      <c r="Z387">
        <v>0.45091318625724874</v>
      </c>
    </row>
    <row r="388" spans="1:26" x14ac:dyDescent="0.2">
      <c r="A388" t="s">
        <v>14</v>
      </c>
      <c r="B388" t="s">
        <v>401</v>
      </c>
      <c r="C388" s="8" t="s">
        <v>893</v>
      </c>
      <c r="D388" s="5">
        <v>0.71783902208355632</v>
      </c>
      <c r="E388" s="11">
        <v>0.86110107223637133</v>
      </c>
      <c r="F388" t="s">
        <v>893</v>
      </c>
      <c r="G388">
        <v>0.71984490566332293</v>
      </c>
      <c r="H388">
        <v>0.86231620429456435</v>
      </c>
      <c r="I388" s="8" t="s">
        <v>1252</v>
      </c>
      <c r="J388" s="5">
        <v>0.6893596475324727</v>
      </c>
      <c r="K388" s="11">
        <v>0.84621634060949646</v>
      </c>
      <c r="L388" t="s">
        <v>798</v>
      </c>
      <c r="M388">
        <v>0.83051987632269708</v>
      </c>
      <c r="N388">
        <v>0.92103861723782787</v>
      </c>
      <c r="O388" s="8" t="s">
        <v>2240</v>
      </c>
      <c r="P388" s="5">
        <v>0.98065104025146665</v>
      </c>
      <c r="Q388" s="11">
        <v>0.99192840776711622</v>
      </c>
      <c r="R388" t="s">
        <v>2534</v>
      </c>
      <c r="S388">
        <v>0.99687145897493212</v>
      </c>
      <c r="T388">
        <v>0.99777524089603353</v>
      </c>
      <c r="U388" s="8" t="s">
        <v>902</v>
      </c>
      <c r="V388" s="5">
        <v>0.6381010979260775</v>
      </c>
      <c r="W388" s="11">
        <v>0.81486373162741577</v>
      </c>
      <c r="X388" t="s">
        <v>941</v>
      </c>
      <c r="Y388">
        <v>0.82529144635176854</v>
      </c>
      <c r="Z388">
        <v>0.91932996184662241</v>
      </c>
    </row>
    <row r="389" spans="1:26" x14ac:dyDescent="0.2">
      <c r="A389" t="s">
        <v>14</v>
      </c>
      <c r="B389" t="s">
        <v>402</v>
      </c>
      <c r="C389" s="8" t="s">
        <v>875</v>
      </c>
      <c r="D389" s="5">
        <v>0.88807810791638309</v>
      </c>
      <c r="E389" s="11">
        <v>0.95051002667786555</v>
      </c>
      <c r="F389" t="s">
        <v>1242</v>
      </c>
      <c r="G389">
        <v>0.99369603693127551</v>
      </c>
      <c r="H389">
        <v>0.99572536852473625</v>
      </c>
      <c r="I389" s="8" t="s">
        <v>875</v>
      </c>
      <c r="J389" s="5">
        <v>0.88861384866940307</v>
      </c>
      <c r="K389" s="11">
        <v>0.95051002667786555</v>
      </c>
      <c r="L389" t="s">
        <v>950</v>
      </c>
      <c r="M389">
        <v>0.62940768181901241</v>
      </c>
      <c r="N389">
        <v>0.80885137108830762</v>
      </c>
      <c r="O389" s="8" t="s">
        <v>875</v>
      </c>
      <c r="P389" s="5">
        <v>0.89541599998431076</v>
      </c>
      <c r="Q389" s="11">
        <v>0.95488462223577464</v>
      </c>
      <c r="R389" t="s">
        <v>875</v>
      </c>
      <c r="S389">
        <v>0.94860619070098118</v>
      </c>
      <c r="T389">
        <v>0.97694331517374067</v>
      </c>
      <c r="U389" s="8" t="s">
        <v>631</v>
      </c>
      <c r="V389" s="5">
        <v>0.66347877537515387</v>
      </c>
      <c r="W389" s="11">
        <v>0.83094789337965957</v>
      </c>
      <c r="X389" t="s">
        <v>3077</v>
      </c>
      <c r="Y389">
        <v>0.97447378414726771</v>
      </c>
      <c r="Z389">
        <v>0.99016940423247457</v>
      </c>
    </row>
    <row r="390" spans="1:26" x14ac:dyDescent="0.2">
      <c r="A390" t="s">
        <v>14</v>
      </c>
      <c r="B390" t="s">
        <v>403</v>
      </c>
      <c r="C390" s="8" t="s">
        <v>886</v>
      </c>
      <c r="D390" s="5">
        <v>0.40574411861494486</v>
      </c>
      <c r="E390" s="11">
        <v>0.6466135069662925</v>
      </c>
      <c r="F390" t="s">
        <v>888</v>
      </c>
      <c r="G390">
        <v>0.39456458025141861</v>
      </c>
      <c r="H390">
        <v>0.63777349428633401</v>
      </c>
      <c r="I390" s="8" t="s">
        <v>934</v>
      </c>
      <c r="J390" s="5">
        <v>0.33532510886071931</v>
      </c>
      <c r="K390" s="11">
        <v>0.58299042548383329</v>
      </c>
      <c r="L390" t="s">
        <v>934</v>
      </c>
      <c r="M390">
        <v>0.32081532274328461</v>
      </c>
      <c r="N390">
        <v>0.56805150971705887</v>
      </c>
      <c r="O390" s="8" t="s">
        <v>934</v>
      </c>
      <c r="P390" s="5">
        <v>0.30470830062343357</v>
      </c>
      <c r="Q390" s="11">
        <v>0.55292377335287923</v>
      </c>
      <c r="R390" t="s">
        <v>888</v>
      </c>
      <c r="S390">
        <v>0.40357129717613671</v>
      </c>
      <c r="T390">
        <v>0.6450129744226637</v>
      </c>
      <c r="U390" s="8" t="s">
        <v>899</v>
      </c>
      <c r="V390" s="5">
        <v>0.23511127066507376</v>
      </c>
      <c r="W390" s="11">
        <v>0.4747377097654164</v>
      </c>
      <c r="X390" t="s">
        <v>929</v>
      </c>
      <c r="Y390">
        <v>0.21027750976946982</v>
      </c>
      <c r="Z390">
        <v>0.44134291023858307</v>
      </c>
    </row>
    <row r="391" spans="1:26" x14ac:dyDescent="0.2">
      <c r="A391" t="s">
        <v>14</v>
      </c>
      <c r="B391" t="s">
        <v>404</v>
      </c>
      <c r="C391" s="8" t="s">
        <v>923</v>
      </c>
      <c r="D391" s="5">
        <v>0.97994387599366228</v>
      </c>
      <c r="E391" s="11">
        <v>0.99192840776711622</v>
      </c>
      <c r="F391" t="s">
        <v>1243</v>
      </c>
      <c r="G391">
        <v>0.98030634383743132</v>
      </c>
      <c r="H391">
        <v>0.99192840776711622</v>
      </c>
      <c r="I391" s="8" t="s">
        <v>902</v>
      </c>
      <c r="J391" s="5">
        <v>0.65933001814148129</v>
      </c>
      <c r="K391" s="11">
        <v>0.82975245372265072</v>
      </c>
      <c r="L391" t="s">
        <v>941</v>
      </c>
      <c r="M391">
        <v>0.88041952045580163</v>
      </c>
      <c r="N391">
        <v>0.94615553949034392</v>
      </c>
      <c r="O391" s="8" t="s">
        <v>941</v>
      </c>
      <c r="P391" s="5">
        <v>0.84610457546229678</v>
      </c>
      <c r="Q391" s="11">
        <v>0.92899000627585848</v>
      </c>
      <c r="R391" t="s">
        <v>886</v>
      </c>
      <c r="S391">
        <v>0.41941095055465449</v>
      </c>
      <c r="T391">
        <v>0.65561725934490411</v>
      </c>
      <c r="U391" s="8" t="s">
        <v>901</v>
      </c>
      <c r="V391" s="5">
        <v>0.28008944043039646</v>
      </c>
      <c r="W391" s="11">
        <v>0.52857904655582511</v>
      </c>
      <c r="X391" t="s">
        <v>960</v>
      </c>
      <c r="Y391">
        <v>0.17038311155268202</v>
      </c>
      <c r="Z391">
        <v>0.39269928007131716</v>
      </c>
    </row>
    <row r="392" spans="1:26" x14ac:dyDescent="0.2">
      <c r="A392" t="s">
        <v>14</v>
      </c>
      <c r="B392" t="s">
        <v>405</v>
      </c>
      <c r="C392" s="8" t="s">
        <v>908</v>
      </c>
      <c r="D392" s="5">
        <v>0.84331075861796201</v>
      </c>
      <c r="E392" s="11">
        <v>0.92753681446000502</v>
      </c>
      <c r="F392" t="s">
        <v>1244</v>
      </c>
      <c r="G392">
        <v>0.80361910873417086</v>
      </c>
      <c r="H392">
        <v>0.90761687574682826</v>
      </c>
      <c r="I392" s="8" t="s">
        <v>917</v>
      </c>
      <c r="J392" s="5">
        <v>0.46317318507758731</v>
      </c>
      <c r="K392" s="11">
        <v>0.69490990502962524</v>
      </c>
      <c r="L392" t="s">
        <v>875</v>
      </c>
      <c r="M392">
        <v>0.91280552853562225</v>
      </c>
      <c r="N392">
        <v>0.96457287142029891</v>
      </c>
      <c r="O392" s="8" t="s">
        <v>967</v>
      </c>
      <c r="P392" s="5">
        <v>0.24175821812143264</v>
      </c>
      <c r="Q392" s="11">
        <v>0.4826420846402561</v>
      </c>
      <c r="R392" t="s">
        <v>900</v>
      </c>
      <c r="S392">
        <v>0.11294179447465445</v>
      </c>
      <c r="T392">
        <v>0.31016851019905101</v>
      </c>
      <c r="U392" s="8" t="s">
        <v>957</v>
      </c>
      <c r="V392" s="5">
        <v>6.0058140426372711E-2</v>
      </c>
      <c r="W392" s="11">
        <v>0.20623386323706211</v>
      </c>
      <c r="X392" t="s">
        <v>897</v>
      </c>
      <c r="Y392">
        <v>8.4496676258800557E-2</v>
      </c>
      <c r="Z392">
        <v>0.26075284581332164</v>
      </c>
    </row>
    <row r="393" spans="1:26" x14ac:dyDescent="0.2">
      <c r="A393" t="s">
        <v>14</v>
      </c>
      <c r="B393" t="s">
        <v>406</v>
      </c>
      <c r="C393" s="8" t="s">
        <v>893</v>
      </c>
      <c r="D393" s="5">
        <v>0.70072594632627194</v>
      </c>
      <c r="E393" s="11">
        <v>0.85339376143872514</v>
      </c>
      <c r="F393" t="s">
        <v>893</v>
      </c>
      <c r="G393">
        <v>0.70241665574199841</v>
      </c>
      <c r="H393">
        <v>0.85451017954729058</v>
      </c>
      <c r="I393" s="8" t="s">
        <v>1238</v>
      </c>
      <c r="J393" s="5">
        <v>0.11726360629261705</v>
      </c>
      <c r="K393" s="11">
        <v>0.31640032068081098</v>
      </c>
      <c r="L393" t="s">
        <v>934</v>
      </c>
      <c r="M393">
        <v>0.33812416415337332</v>
      </c>
      <c r="N393">
        <v>0.58509259753185605</v>
      </c>
      <c r="O393" s="8" t="s">
        <v>931</v>
      </c>
      <c r="P393" s="5">
        <v>0.76764598078281399</v>
      </c>
      <c r="Q393" s="11">
        <v>0.88602317071011683</v>
      </c>
      <c r="R393" t="s">
        <v>911</v>
      </c>
      <c r="S393">
        <v>0.47602031311500759</v>
      </c>
      <c r="T393">
        <v>0.70659015217340293</v>
      </c>
      <c r="U393" s="8" t="s">
        <v>893</v>
      </c>
      <c r="V393" s="5">
        <v>0.71836420971892934</v>
      </c>
      <c r="W393" s="11">
        <v>0.86110107223637133</v>
      </c>
      <c r="X393" t="s">
        <v>931</v>
      </c>
      <c r="Y393">
        <v>0.75110289199548308</v>
      </c>
      <c r="Z393">
        <v>0.87771113285314994</v>
      </c>
    </row>
    <row r="394" spans="1:26" x14ac:dyDescent="0.2">
      <c r="A394" t="s">
        <v>14</v>
      </c>
      <c r="B394" t="s">
        <v>407</v>
      </c>
      <c r="C394" s="8" t="s">
        <v>924</v>
      </c>
      <c r="D394" s="5">
        <v>5.4841589529651541E-2</v>
      </c>
      <c r="E394" s="11">
        <v>0.19409643046595595</v>
      </c>
      <c r="F394" t="s">
        <v>1245</v>
      </c>
      <c r="G394">
        <v>2.7263130032025809E-2</v>
      </c>
      <c r="H394">
        <v>0.12028809625730624</v>
      </c>
      <c r="I394" s="8" t="s">
        <v>1245</v>
      </c>
      <c r="J394" s="5">
        <v>3.142565317061622E-2</v>
      </c>
      <c r="K394" s="11">
        <v>0.13166573472622506</v>
      </c>
      <c r="L394" t="s">
        <v>1590</v>
      </c>
      <c r="M394">
        <v>4.6187561036592786E-2</v>
      </c>
      <c r="N394">
        <v>0.17261633592650141</v>
      </c>
      <c r="O394" s="8" t="s">
        <v>1251</v>
      </c>
      <c r="P394" s="5">
        <v>0.19587060303999798</v>
      </c>
      <c r="Q394" s="11">
        <v>0.42379343279503839</v>
      </c>
      <c r="R394" t="s">
        <v>1251</v>
      </c>
      <c r="S394">
        <v>0.18983826762817679</v>
      </c>
      <c r="T394">
        <v>0.41645593136911513</v>
      </c>
      <c r="U394" s="8" t="s">
        <v>1233</v>
      </c>
      <c r="V394" s="5">
        <v>0.2416802093272889</v>
      </c>
      <c r="W394" s="11">
        <v>0.4826420846402561</v>
      </c>
      <c r="X394" t="s">
        <v>925</v>
      </c>
      <c r="Y394">
        <v>0.3912896157238247</v>
      </c>
      <c r="Z394">
        <v>0.63503673025961405</v>
      </c>
    </row>
    <row r="395" spans="1:26" x14ac:dyDescent="0.2">
      <c r="A395" t="s">
        <v>14</v>
      </c>
      <c r="B395" t="s">
        <v>408</v>
      </c>
      <c r="C395" s="8" t="s">
        <v>925</v>
      </c>
      <c r="D395" s="5">
        <v>0.35720107546201518</v>
      </c>
      <c r="E395" s="11">
        <v>0.6012450778151045</v>
      </c>
      <c r="F395" t="s">
        <v>890</v>
      </c>
      <c r="G395">
        <v>0.34663276508337515</v>
      </c>
      <c r="H395">
        <v>0.59215355191526808</v>
      </c>
      <c r="I395" s="8" t="s">
        <v>1233</v>
      </c>
      <c r="J395" s="5">
        <v>0.23969137539820623</v>
      </c>
      <c r="K395" s="11">
        <v>0.48068897082583045</v>
      </c>
      <c r="L395" t="s">
        <v>909</v>
      </c>
      <c r="M395">
        <v>0.43154850926857502</v>
      </c>
      <c r="N395">
        <v>0.66517215250611772</v>
      </c>
      <c r="O395" s="8" t="s">
        <v>884</v>
      </c>
      <c r="P395" s="5">
        <v>0.57866649900065714</v>
      </c>
      <c r="Q395" s="11">
        <v>0.77611838116325471</v>
      </c>
      <c r="R395" t="s">
        <v>890</v>
      </c>
      <c r="S395">
        <v>0.34709426624462236</v>
      </c>
      <c r="T395">
        <v>0.59248870496182926</v>
      </c>
      <c r="U395" s="8" t="s">
        <v>1233</v>
      </c>
      <c r="V395" s="5">
        <v>0.25215247988868056</v>
      </c>
      <c r="W395" s="11">
        <v>0.49533156191655398</v>
      </c>
      <c r="X395" t="s">
        <v>925</v>
      </c>
      <c r="Y395">
        <v>0.38522067763393553</v>
      </c>
      <c r="Z395">
        <v>0.62950594814828098</v>
      </c>
    </row>
    <row r="396" spans="1:26" x14ac:dyDescent="0.2">
      <c r="A396" t="s">
        <v>14</v>
      </c>
      <c r="B396" t="s">
        <v>409</v>
      </c>
      <c r="C396" s="8" t="s">
        <v>816</v>
      </c>
      <c r="D396" s="5">
        <v>0.91234956522248667</v>
      </c>
      <c r="E396" s="11">
        <v>0.96457287142029891</v>
      </c>
      <c r="F396" t="s">
        <v>941</v>
      </c>
      <c r="G396">
        <v>0.8507796853328693</v>
      </c>
      <c r="H396">
        <v>0.93203748212104964</v>
      </c>
      <c r="I396" s="8" t="s">
        <v>943</v>
      </c>
      <c r="J396" s="5">
        <v>0.78755932531312756</v>
      </c>
      <c r="K396" s="11">
        <v>0.8980742958956951</v>
      </c>
      <c r="L396" t="s">
        <v>943</v>
      </c>
      <c r="M396">
        <v>0.75642237061034379</v>
      </c>
      <c r="N396">
        <v>0.88090366999833247</v>
      </c>
      <c r="O396" s="8" t="s">
        <v>1252</v>
      </c>
      <c r="P396" s="5">
        <v>0.66121562800475742</v>
      </c>
      <c r="Q396" s="11">
        <v>0.8303719123863339</v>
      </c>
      <c r="R396" t="s">
        <v>798</v>
      </c>
      <c r="S396">
        <v>0.80751838551330957</v>
      </c>
      <c r="T396">
        <v>0.90923028822712271</v>
      </c>
      <c r="U396" s="8" t="s">
        <v>941</v>
      </c>
      <c r="V396" s="5">
        <v>0.86181949990678319</v>
      </c>
      <c r="W396" s="11">
        <v>0.93784990428495685</v>
      </c>
      <c r="X396" t="s">
        <v>931</v>
      </c>
      <c r="Y396">
        <v>0.78444466982585026</v>
      </c>
      <c r="Z396">
        <v>0.89674026972584897</v>
      </c>
    </row>
    <row r="397" spans="1:26" x14ac:dyDescent="0.2">
      <c r="A397" t="s">
        <v>14</v>
      </c>
      <c r="B397" t="s">
        <v>410</v>
      </c>
      <c r="C397" s="8" t="s">
        <v>913</v>
      </c>
      <c r="D397" s="5">
        <v>0.75927098316008934</v>
      </c>
      <c r="E397" s="11">
        <v>0.88242255960660965</v>
      </c>
      <c r="F397" t="s">
        <v>860</v>
      </c>
      <c r="G397">
        <v>0.88281388851075437</v>
      </c>
      <c r="H397">
        <v>0.94714477887515636</v>
      </c>
      <c r="I397" s="8" t="s">
        <v>1578</v>
      </c>
      <c r="J397" s="5">
        <v>0.96558502136286117</v>
      </c>
      <c r="K397" s="11">
        <v>0.98542330314760207</v>
      </c>
      <c r="L397" t="s">
        <v>902</v>
      </c>
      <c r="M397">
        <v>0.61921221518827974</v>
      </c>
      <c r="N397">
        <v>0.80235747818862124</v>
      </c>
      <c r="O397" s="8" t="s">
        <v>888</v>
      </c>
      <c r="P397" s="5">
        <v>0.4003456706418369</v>
      </c>
      <c r="Q397" s="11">
        <v>0.64322995185070542</v>
      </c>
      <c r="R397" t="s">
        <v>893</v>
      </c>
      <c r="S397">
        <v>0.69861227777383039</v>
      </c>
      <c r="T397">
        <v>0.85277451591717557</v>
      </c>
      <c r="U397" s="8" t="s">
        <v>893</v>
      </c>
      <c r="V397" s="5">
        <v>0.66497705160752418</v>
      </c>
      <c r="W397" s="11">
        <v>0.83188064019796792</v>
      </c>
      <c r="X397" t="s">
        <v>888</v>
      </c>
      <c r="Y397">
        <v>0.35735735941953795</v>
      </c>
      <c r="Z397">
        <v>0.6012450778151045</v>
      </c>
    </row>
    <row r="398" spans="1:26" x14ac:dyDescent="0.2">
      <c r="A398" t="s">
        <v>14</v>
      </c>
      <c r="B398" t="s">
        <v>411</v>
      </c>
      <c r="C398" s="8" t="s">
        <v>926</v>
      </c>
      <c r="D398" s="5">
        <v>1.2761568580063661E-2</v>
      </c>
      <c r="E398" s="11">
        <v>6.9062606433285698E-2</v>
      </c>
      <c r="F398" t="s">
        <v>1246</v>
      </c>
      <c r="G398">
        <v>2.17371934588978E-2</v>
      </c>
      <c r="H398">
        <v>0.10232794872585584</v>
      </c>
      <c r="I398" s="8" t="s">
        <v>1579</v>
      </c>
      <c r="J398" s="5">
        <v>4.877517309372234E-3</v>
      </c>
      <c r="K398" s="11">
        <v>3.3035454659797216E-2</v>
      </c>
      <c r="L398" t="s">
        <v>1236</v>
      </c>
      <c r="M398">
        <v>8.4446951080456838E-3</v>
      </c>
      <c r="N398">
        <v>5.0530858532696121E-2</v>
      </c>
      <c r="O398" s="8" t="s">
        <v>926</v>
      </c>
      <c r="P398" s="5">
        <v>1.2359219812298669E-2</v>
      </c>
      <c r="Q398" s="11">
        <v>6.757951867038664E-2</v>
      </c>
      <c r="R398" t="s">
        <v>910</v>
      </c>
      <c r="S398">
        <v>4.2407228507629131E-2</v>
      </c>
      <c r="T398">
        <v>0.16269217398920233</v>
      </c>
      <c r="U398" s="8" t="s">
        <v>952</v>
      </c>
      <c r="V398" s="5">
        <v>0.12162434707031862</v>
      </c>
      <c r="W398" s="11">
        <v>0.32378988862365821</v>
      </c>
      <c r="X398" t="s">
        <v>891</v>
      </c>
      <c r="Y398">
        <v>0.16080704786130254</v>
      </c>
      <c r="Z398">
        <v>0.38015199323100218</v>
      </c>
    </row>
    <row r="399" spans="1:26" x14ac:dyDescent="0.2">
      <c r="A399" t="s">
        <v>14</v>
      </c>
      <c r="B399" t="s">
        <v>412</v>
      </c>
      <c r="C399" s="8" t="s">
        <v>927</v>
      </c>
      <c r="D399" s="5">
        <v>0.48696744770009825</v>
      </c>
      <c r="E399" s="11">
        <v>0.71419735936354489</v>
      </c>
      <c r="F399" t="s">
        <v>938</v>
      </c>
      <c r="G399">
        <v>0.40391472815807228</v>
      </c>
      <c r="H399">
        <v>0.64513484831678514</v>
      </c>
      <c r="I399" s="8" t="s">
        <v>943</v>
      </c>
      <c r="J399" s="5">
        <v>0.73290765626633858</v>
      </c>
      <c r="K399" s="11">
        <v>0.86909780077125431</v>
      </c>
      <c r="L399" t="s">
        <v>631</v>
      </c>
      <c r="M399">
        <v>0.72263340305384993</v>
      </c>
      <c r="N399">
        <v>0.86372228600313483</v>
      </c>
      <c r="O399" s="8" t="s">
        <v>942</v>
      </c>
      <c r="P399" s="5">
        <v>0.90248234367712055</v>
      </c>
      <c r="Q399" s="11">
        <v>0.95917257031965453</v>
      </c>
      <c r="R399" t="s">
        <v>875</v>
      </c>
      <c r="S399">
        <v>0.91694491247725063</v>
      </c>
      <c r="T399">
        <v>0.96562826803908686</v>
      </c>
      <c r="U399" s="8" t="s">
        <v>831</v>
      </c>
      <c r="V399" s="5">
        <v>0.52984241887971928</v>
      </c>
      <c r="W399" s="11">
        <v>0.74505809806222678</v>
      </c>
      <c r="X399" t="s">
        <v>1573</v>
      </c>
      <c r="Y399">
        <v>0.32866349091796454</v>
      </c>
      <c r="Z399">
        <v>0.57503089377723116</v>
      </c>
    </row>
    <row r="400" spans="1:26" x14ac:dyDescent="0.2">
      <c r="A400" t="s">
        <v>14</v>
      </c>
      <c r="B400" t="s">
        <v>413</v>
      </c>
      <c r="C400" s="8" t="s">
        <v>928</v>
      </c>
      <c r="D400" s="5">
        <v>4.3770798211528524E-2</v>
      </c>
      <c r="E400" s="11">
        <v>0.16648737717666662</v>
      </c>
      <c r="F400" t="s">
        <v>921</v>
      </c>
      <c r="G400">
        <v>7.3891948594594734E-2</v>
      </c>
      <c r="H400">
        <v>0.23852839546325316</v>
      </c>
      <c r="I400" s="8" t="s">
        <v>1580</v>
      </c>
      <c r="J400" s="5">
        <v>4.726381987410546E-2</v>
      </c>
      <c r="K400" s="11">
        <v>0.17568773448152333</v>
      </c>
      <c r="L400" t="s">
        <v>1909</v>
      </c>
      <c r="M400">
        <v>3.0211771544797223E-2</v>
      </c>
      <c r="N400">
        <v>0.12927827823820207</v>
      </c>
      <c r="O400" s="8" t="s">
        <v>1249</v>
      </c>
      <c r="P400" s="5">
        <v>0.63303755071545031</v>
      </c>
      <c r="Q400" s="11">
        <v>0.81076906247287772</v>
      </c>
      <c r="R400" t="s">
        <v>948</v>
      </c>
      <c r="S400">
        <v>0.86135620354764986</v>
      </c>
      <c r="T400">
        <v>0.93757677960720276</v>
      </c>
      <c r="U400" s="8" t="s">
        <v>917</v>
      </c>
      <c r="V400" s="5">
        <v>0.49098072773683044</v>
      </c>
      <c r="W400" s="11">
        <v>0.71715084828151532</v>
      </c>
      <c r="X400" t="s">
        <v>917</v>
      </c>
      <c r="Y400">
        <v>0.47284928492341749</v>
      </c>
      <c r="Z400">
        <v>0.70496368744828208</v>
      </c>
    </row>
    <row r="401" spans="1:26" x14ac:dyDescent="0.2">
      <c r="A401" t="s">
        <v>14</v>
      </c>
      <c r="B401" t="s">
        <v>414</v>
      </c>
      <c r="C401" s="8" t="s">
        <v>888</v>
      </c>
      <c r="D401" s="5">
        <v>0.40528106212413628</v>
      </c>
      <c r="E401" s="11">
        <v>0.64634206223914259</v>
      </c>
      <c r="F401" t="s">
        <v>888</v>
      </c>
      <c r="G401">
        <v>0.35312518603581766</v>
      </c>
      <c r="H401">
        <v>0.59693054573718018</v>
      </c>
      <c r="I401" s="8" t="s">
        <v>934</v>
      </c>
      <c r="J401" s="5">
        <v>0.32331058386881106</v>
      </c>
      <c r="K401" s="11">
        <v>0.57013325015838179</v>
      </c>
      <c r="L401" t="s">
        <v>883</v>
      </c>
      <c r="M401">
        <v>0.54362919179307412</v>
      </c>
      <c r="N401">
        <v>0.75397817555220326</v>
      </c>
      <c r="O401" s="8" t="s">
        <v>941</v>
      </c>
      <c r="P401" s="5">
        <v>0.81975296043342849</v>
      </c>
      <c r="Q401" s="11">
        <v>0.9155359315311129</v>
      </c>
      <c r="R401" t="s">
        <v>860</v>
      </c>
      <c r="S401">
        <v>0.88154552687012344</v>
      </c>
      <c r="T401">
        <v>0.94671815337024923</v>
      </c>
      <c r="U401" s="8" t="s">
        <v>901</v>
      </c>
      <c r="V401" s="5">
        <v>0.29309495449666673</v>
      </c>
      <c r="W401" s="11">
        <v>0.54087226036660274</v>
      </c>
      <c r="X401" t="s">
        <v>893</v>
      </c>
      <c r="Y401">
        <v>0.71532320766910251</v>
      </c>
      <c r="Z401">
        <v>0.85908819283838911</v>
      </c>
    </row>
    <row r="402" spans="1:26" x14ac:dyDescent="0.2">
      <c r="A402" t="s">
        <v>14</v>
      </c>
      <c r="B402" t="s">
        <v>415</v>
      </c>
      <c r="C402" s="8" t="s">
        <v>929</v>
      </c>
      <c r="D402" s="5">
        <v>0.19703707459676292</v>
      </c>
      <c r="E402" s="11">
        <v>0.42543845474386688</v>
      </c>
      <c r="F402" t="s">
        <v>929</v>
      </c>
      <c r="G402">
        <v>0.20637827365271186</v>
      </c>
      <c r="H402">
        <v>0.43647818795516075</v>
      </c>
      <c r="I402" s="8" t="s">
        <v>911</v>
      </c>
      <c r="J402" s="5">
        <v>0.48853402409013269</v>
      </c>
      <c r="K402" s="11">
        <v>0.71466124768339534</v>
      </c>
      <c r="L402" t="s">
        <v>902</v>
      </c>
      <c r="M402">
        <v>0.59790783595564068</v>
      </c>
      <c r="N402">
        <v>0.78769240544803953</v>
      </c>
      <c r="O402" s="8" t="s">
        <v>860</v>
      </c>
      <c r="P402" s="5">
        <v>0.87528310321190561</v>
      </c>
      <c r="Q402" s="11">
        <v>0.94322418785138218</v>
      </c>
      <c r="R402" t="s">
        <v>925</v>
      </c>
      <c r="S402">
        <v>0.3857063002786868</v>
      </c>
      <c r="T402">
        <v>0.62967801184128691</v>
      </c>
      <c r="U402" s="8" t="s">
        <v>860</v>
      </c>
      <c r="V402" s="5">
        <v>0.81361304689363823</v>
      </c>
      <c r="W402" s="11">
        <v>0.91229148638065582</v>
      </c>
      <c r="X402" t="s">
        <v>889</v>
      </c>
      <c r="Y402">
        <v>0.92486490378978314</v>
      </c>
      <c r="Z402">
        <v>0.96736224896629142</v>
      </c>
    </row>
    <row r="403" spans="1:26" x14ac:dyDescent="0.2">
      <c r="A403" t="s">
        <v>14</v>
      </c>
      <c r="B403" t="s">
        <v>416</v>
      </c>
      <c r="C403" s="8" t="s">
        <v>893</v>
      </c>
      <c r="D403" s="5">
        <v>0.70038268708051021</v>
      </c>
      <c r="E403" s="11">
        <v>0.85339376143872514</v>
      </c>
      <c r="F403" t="s">
        <v>902</v>
      </c>
      <c r="G403">
        <v>0.63306406001466597</v>
      </c>
      <c r="H403">
        <v>0.81076906247287772</v>
      </c>
      <c r="I403" s="8" t="s">
        <v>893</v>
      </c>
      <c r="J403" s="5">
        <v>0.68242631355818317</v>
      </c>
      <c r="K403" s="11">
        <v>0.84249220035586725</v>
      </c>
      <c r="L403" t="s">
        <v>889</v>
      </c>
      <c r="M403">
        <v>0.94240860427975026</v>
      </c>
      <c r="N403">
        <v>0.97485977898790754</v>
      </c>
      <c r="O403" s="8" t="s">
        <v>886</v>
      </c>
      <c r="P403" s="5">
        <v>0.42776139898895416</v>
      </c>
      <c r="Q403" s="11">
        <v>0.66369142231805289</v>
      </c>
      <c r="R403" t="s">
        <v>934</v>
      </c>
      <c r="S403">
        <v>0.33514476427925521</v>
      </c>
      <c r="T403">
        <v>0.58290637221630215</v>
      </c>
      <c r="U403" s="8" t="s">
        <v>934</v>
      </c>
      <c r="V403" s="5">
        <v>0.335947795102844</v>
      </c>
      <c r="W403" s="11">
        <v>0.58368715715638664</v>
      </c>
      <c r="X403" t="s">
        <v>899</v>
      </c>
      <c r="Y403">
        <v>0.25115093836530067</v>
      </c>
      <c r="Z403">
        <v>0.49468445308705072</v>
      </c>
    </row>
    <row r="404" spans="1:26" x14ac:dyDescent="0.2">
      <c r="A404" t="s">
        <v>14</v>
      </c>
      <c r="B404" t="s">
        <v>417</v>
      </c>
      <c r="C404" s="8" t="s">
        <v>930</v>
      </c>
      <c r="D404" s="5">
        <v>1.7935916182708835E-3</v>
      </c>
      <c r="E404" s="11">
        <v>1.4667593678304112E-2</v>
      </c>
      <c r="F404" t="s">
        <v>1247</v>
      </c>
      <c r="G404">
        <v>1.1745596682640805E-3</v>
      </c>
      <c r="H404">
        <v>1.0291379950504326E-2</v>
      </c>
      <c r="I404" s="8" t="s">
        <v>1257</v>
      </c>
      <c r="J404" s="5">
        <v>2.0867653126860876E-2</v>
      </c>
      <c r="K404" s="11">
        <v>9.9731121437464959E-2</v>
      </c>
      <c r="L404" t="s">
        <v>924</v>
      </c>
      <c r="M404">
        <v>5.449533195955629E-2</v>
      </c>
      <c r="N404">
        <v>0.19351155987402685</v>
      </c>
      <c r="O404" s="8" t="s">
        <v>956</v>
      </c>
      <c r="P404" s="5">
        <v>9.2256060835721895E-2</v>
      </c>
      <c r="Q404" s="11">
        <v>0.27601813323207852</v>
      </c>
      <c r="R404" t="s">
        <v>1251</v>
      </c>
      <c r="S404">
        <v>0.20396543431755684</v>
      </c>
      <c r="T404">
        <v>0.43365977753795426</v>
      </c>
      <c r="U404" s="8" t="s">
        <v>892</v>
      </c>
      <c r="V404" s="5">
        <v>0.70055603843231351</v>
      </c>
      <c r="W404" s="11">
        <v>0.85339376143872514</v>
      </c>
      <c r="X404" t="s">
        <v>898</v>
      </c>
      <c r="Y404">
        <v>0.19582662318632466</v>
      </c>
      <c r="Z404">
        <v>0.42379343279503839</v>
      </c>
    </row>
    <row r="405" spans="1:26" x14ac:dyDescent="0.2">
      <c r="A405" t="s">
        <v>14</v>
      </c>
      <c r="B405" t="s">
        <v>418</v>
      </c>
      <c r="C405" s="8" t="s">
        <v>892</v>
      </c>
      <c r="D405" s="5">
        <v>0.68227324494222508</v>
      </c>
      <c r="E405" s="11">
        <v>0.84249220035586725</v>
      </c>
      <c r="F405" t="s">
        <v>915</v>
      </c>
      <c r="G405">
        <v>0.62643772209329684</v>
      </c>
      <c r="H405">
        <v>0.80711357121038041</v>
      </c>
      <c r="I405" s="8" t="s">
        <v>1244</v>
      </c>
      <c r="J405" s="5">
        <v>0.73669293312084028</v>
      </c>
      <c r="K405" s="11">
        <v>0.87146191862134448</v>
      </c>
      <c r="L405" t="s">
        <v>909</v>
      </c>
      <c r="M405">
        <v>0.44762530068959117</v>
      </c>
      <c r="N405">
        <v>0.6819308407388105</v>
      </c>
      <c r="O405" s="8" t="s">
        <v>913</v>
      </c>
      <c r="P405" s="5">
        <v>0.75333587729386187</v>
      </c>
      <c r="Q405" s="11">
        <v>0.8786229470990613</v>
      </c>
      <c r="R405" t="s">
        <v>2535</v>
      </c>
      <c r="S405">
        <v>0.99008408750190002</v>
      </c>
      <c r="T405">
        <v>0.9952478800030915</v>
      </c>
      <c r="U405" s="8" t="s">
        <v>889</v>
      </c>
      <c r="V405" s="5">
        <v>0.91326781576535032</v>
      </c>
      <c r="W405" s="11">
        <v>0.96459953944505783</v>
      </c>
      <c r="X405" t="s">
        <v>913</v>
      </c>
      <c r="Y405">
        <v>0.7629744841232341</v>
      </c>
      <c r="Z405">
        <v>0.88340202461672834</v>
      </c>
    </row>
    <row r="406" spans="1:26" x14ac:dyDescent="0.2">
      <c r="A406" t="s">
        <v>14</v>
      </c>
      <c r="B406" t="s">
        <v>419</v>
      </c>
      <c r="C406" s="8" t="s">
        <v>931</v>
      </c>
      <c r="D406" s="5">
        <v>0.79651212891590872</v>
      </c>
      <c r="E406" s="11">
        <v>0.90351851047846221</v>
      </c>
      <c r="F406" t="s">
        <v>941</v>
      </c>
      <c r="G406">
        <v>0.87334605405564014</v>
      </c>
      <c r="H406">
        <v>0.94234033458656374</v>
      </c>
      <c r="I406" s="8" t="s">
        <v>883</v>
      </c>
      <c r="J406" s="5">
        <v>0.57020654492458434</v>
      </c>
      <c r="K406" s="11">
        <v>0.7699165351727133</v>
      </c>
      <c r="L406" t="s">
        <v>883</v>
      </c>
      <c r="M406">
        <v>0.5501620652031225</v>
      </c>
      <c r="N406">
        <v>0.75591651522619452</v>
      </c>
      <c r="O406" s="8" t="s">
        <v>2241</v>
      </c>
      <c r="P406" s="5">
        <v>0.98000962780636225</v>
      </c>
      <c r="Q406" s="11">
        <v>0.99192840776711622</v>
      </c>
      <c r="R406" t="s">
        <v>860</v>
      </c>
      <c r="S406">
        <v>0.85795145382359905</v>
      </c>
      <c r="T406">
        <v>0.93551324147075909</v>
      </c>
      <c r="U406" s="8" t="s">
        <v>884</v>
      </c>
      <c r="V406" s="5">
        <v>0.54553425034975533</v>
      </c>
      <c r="W406" s="11">
        <v>0.75448770734247406</v>
      </c>
      <c r="X406" t="s">
        <v>925</v>
      </c>
      <c r="Y406">
        <v>0.37686455742309077</v>
      </c>
      <c r="Z406">
        <v>0.62013943030153718</v>
      </c>
    </row>
    <row r="407" spans="1:26" x14ac:dyDescent="0.2">
      <c r="A407" t="s">
        <v>14</v>
      </c>
      <c r="B407" t="s">
        <v>420</v>
      </c>
      <c r="C407" s="8" t="s">
        <v>915</v>
      </c>
      <c r="D407" s="5">
        <v>0.64406923063324517</v>
      </c>
      <c r="E407" s="11">
        <v>0.81874911218379398</v>
      </c>
      <c r="F407" t="s">
        <v>892</v>
      </c>
      <c r="G407">
        <v>0.67101370740173394</v>
      </c>
      <c r="H407">
        <v>0.83517376885176364</v>
      </c>
      <c r="I407" s="8" t="s">
        <v>892</v>
      </c>
      <c r="J407" s="5">
        <v>0.72937387559941325</v>
      </c>
      <c r="K407" s="11">
        <v>0.86718696916267912</v>
      </c>
      <c r="L407" t="s">
        <v>860</v>
      </c>
      <c r="M407">
        <v>0.8352427039232323</v>
      </c>
      <c r="N407">
        <v>0.92349318490861132</v>
      </c>
      <c r="O407" s="8" t="s">
        <v>925</v>
      </c>
      <c r="P407" s="5">
        <v>0.36970380974403072</v>
      </c>
      <c r="Q407" s="11">
        <v>0.61399474382461061</v>
      </c>
      <c r="R407" t="s">
        <v>885</v>
      </c>
      <c r="S407">
        <v>0.51383404352029893</v>
      </c>
      <c r="T407">
        <v>0.73523778197790646</v>
      </c>
      <c r="U407" s="8" t="s">
        <v>884</v>
      </c>
      <c r="V407" s="5">
        <v>0.53396786498007975</v>
      </c>
      <c r="W407" s="11">
        <v>0.74738576600698325</v>
      </c>
      <c r="X407" t="s">
        <v>885</v>
      </c>
      <c r="Y407">
        <v>0.48719083634529081</v>
      </c>
      <c r="Z407">
        <v>0.71427103405846748</v>
      </c>
    </row>
    <row r="408" spans="1:26" x14ac:dyDescent="0.2">
      <c r="A408" t="s">
        <v>14</v>
      </c>
      <c r="B408" t="s">
        <v>421</v>
      </c>
      <c r="C408" s="8" t="s">
        <v>816</v>
      </c>
      <c r="D408" s="5">
        <v>0.94825017832815661</v>
      </c>
      <c r="E408" s="11">
        <v>0.97694331517374067</v>
      </c>
      <c r="F408" t="s">
        <v>816</v>
      </c>
      <c r="G408">
        <v>0.90509440964195165</v>
      </c>
      <c r="H408">
        <v>0.96013323008957163</v>
      </c>
      <c r="I408" s="8" t="s">
        <v>931</v>
      </c>
      <c r="J408" s="5">
        <v>0.80251885958269575</v>
      </c>
      <c r="K408" s="11">
        <v>0.90753477180977837</v>
      </c>
      <c r="L408" t="s">
        <v>888</v>
      </c>
      <c r="M408">
        <v>0.37229657605296973</v>
      </c>
      <c r="N408">
        <v>0.61644607418444486</v>
      </c>
      <c r="O408" s="8" t="s">
        <v>2242</v>
      </c>
      <c r="P408" s="5">
        <v>1.3795539776429638E-2</v>
      </c>
      <c r="Q408" s="11">
        <v>7.3134578214541751E-2</v>
      </c>
      <c r="R408" t="s">
        <v>2500</v>
      </c>
      <c r="S408">
        <v>3.2866443255590021E-3</v>
      </c>
      <c r="T408">
        <v>2.3871416680375911E-2</v>
      </c>
      <c r="U408" s="8" t="s">
        <v>2824</v>
      </c>
      <c r="V408" s="5">
        <v>2.3971892670593314E-4</v>
      </c>
      <c r="W408" s="11">
        <v>2.7560478513557582E-3</v>
      </c>
      <c r="X408" t="s">
        <v>3078</v>
      </c>
      <c r="Y408">
        <v>4.0575471179237266E-5</v>
      </c>
      <c r="Z408">
        <v>5.972709357583726E-4</v>
      </c>
    </row>
    <row r="409" spans="1:26" x14ac:dyDescent="0.2">
      <c r="A409" t="s">
        <v>14</v>
      </c>
      <c r="B409" t="s">
        <v>422</v>
      </c>
      <c r="C409" s="8" t="s">
        <v>932</v>
      </c>
      <c r="D409" s="5">
        <v>6.5000351812918328E-2</v>
      </c>
      <c r="E409" s="11">
        <v>0.21828255027060633</v>
      </c>
      <c r="F409" t="s">
        <v>904</v>
      </c>
      <c r="G409">
        <v>8.3616045376237916E-2</v>
      </c>
      <c r="H409">
        <v>0.25885943966415487</v>
      </c>
      <c r="I409" s="8" t="s">
        <v>791</v>
      </c>
      <c r="J409" s="5">
        <v>0.292544075260597</v>
      </c>
      <c r="K409" s="11">
        <v>0.54075957988731538</v>
      </c>
      <c r="L409" t="s">
        <v>964</v>
      </c>
      <c r="M409">
        <v>0.43486077061197304</v>
      </c>
      <c r="N409">
        <v>0.6691098128998163</v>
      </c>
      <c r="O409" s="8" t="s">
        <v>1573</v>
      </c>
      <c r="P409" s="5">
        <v>0.31697367167969515</v>
      </c>
      <c r="Q409" s="11">
        <v>0.56597525904577484</v>
      </c>
      <c r="R409" t="s">
        <v>1244</v>
      </c>
      <c r="S409">
        <v>0.77924979576282838</v>
      </c>
      <c r="T409">
        <v>0.89377560993286731</v>
      </c>
      <c r="U409" s="8" t="s">
        <v>883</v>
      </c>
      <c r="V409" s="5">
        <v>0.54471822981284668</v>
      </c>
      <c r="W409" s="11">
        <v>0.75408003799085421</v>
      </c>
      <c r="X409" t="s">
        <v>901</v>
      </c>
      <c r="Y409">
        <v>0.29918973112615971</v>
      </c>
      <c r="Z409">
        <v>0.54752544878536169</v>
      </c>
    </row>
    <row r="410" spans="1:26" x14ac:dyDescent="0.2">
      <c r="A410" t="s">
        <v>14</v>
      </c>
      <c r="B410" t="s">
        <v>423</v>
      </c>
      <c r="C410" s="8" t="s">
        <v>933</v>
      </c>
      <c r="D410" s="5">
        <v>0.15851308680046416</v>
      </c>
      <c r="E410" s="11">
        <v>0.3769487298389067</v>
      </c>
      <c r="F410" t="s">
        <v>1248</v>
      </c>
      <c r="G410">
        <v>0.14283597614094654</v>
      </c>
      <c r="H410">
        <v>0.35464550391744271</v>
      </c>
      <c r="I410" s="8" t="s">
        <v>920</v>
      </c>
      <c r="J410" s="5">
        <v>0.2230898918449063</v>
      </c>
      <c r="K410" s="11">
        <v>0.45912163894976649</v>
      </c>
      <c r="L410" t="s">
        <v>917</v>
      </c>
      <c r="M410">
        <v>0.47314743697183603</v>
      </c>
      <c r="N410">
        <v>0.70511966025609152</v>
      </c>
      <c r="O410" s="8" t="s">
        <v>964</v>
      </c>
      <c r="P410" s="5">
        <v>0.40933092637124824</v>
      </c>
      <c r="Q410" s="11">
        <v>0.64822591586669143</v>
      </c>
      <c r="R410" t="s">
        <v>964</v>
      </c>
      <c r="S410">
        <v>0.44903125765905127</v>
      </c>
      <c r="T410">
        <v>0.68353051838068613</v>
      </c>
      <c r="U410" s="8" t="s">
        <v>631</v>
      </c>
      <c r="V410" s="5">
        <v>0.71327367237249972</v>
      </c>
      <c r="W410" s="11">
        <v>0.85811520616817882</v>
      </c>
      <c r="X410" t="s">
        <v>875</v>
      </c>
      <c r="Y410">
        <v>0.92514628372342489</v>
      </c>
      <c r="Z410">
        <v>0.96742741864140291</v>
      </c>
    </row>
    <row r="411" spans="1:26" x14ac:dyDescent="0.2">
      <c r="A411" t="s">
        <v>14</v>
      </c>
      <c r="B411" t="s">
        <v>424</v>
      </c>
      <c r="C411" s="8" t="s">
        <v>915</v>
      </c>
      <c r="D411" s="5">
        <v>0.62886968724450898</v>
      </c>
      <c r="E411" s="11">
        <v>0.80846827914752595</v>
      </c>
      <c r="F411" t="s">
        <v>884</v>
      </c>
      <c r="G411">
        <v>0.57892525986226473</v>
      </c>
      <c r="H411">
        <v>0.77611838116325471</v>
      </c>
      <c r="I411" s="8" t="s">
        <v>889</v>
      </c>
      <c r="J411" s="5">
        <v>0.92061466690766325</v>
      </c>
      <c r="K411" s="11">
        <v>0.96710080888208971</v>
      </c>
      <c r="L411" t="s">
        <v>941</v>
      </c>
      <c r="M411">
        <v>0.87126036232790738</v>
      </c>
      <c r="N411">
        <v>0.94189706809776708</v>
      </c>
      <c r="O411" s="8" t="s">
        <v>909</v>
      </c>
      <c r="P411" s="5">
        <v>0.42422877670697667</v>
      </c>
      <c r="Q411" s="11">
        <v>0.66104244105081478</v>
      </c>
      <c r="R411" t="s">
        <v>1233</v>
      </c>
      <c r="S411">
        <v>0.24924308428315459</v>
      </c>
      <c r="T411">
        <v>0.49193551837848182</v>
      </c>
      <c r="U411" s="8" t="s">
        <v>954</v>
      </c>
      <c r="V411" s="5">
        <v>9.9158674749523751E-2</v>
      </c>
      <c r="W411" s="11">
        <v>0.28846159927134185</v>
      </c>
      <c r="X411" t="s">
        <v>916</v>
      </c>
      <c r="Y411">
        <v>0.13360020007434278</v>
      </c>
      <c r="Z411">
        <v>0.34162043053173002</v>
      </c>
    </row>
    <row r="412" spans="1:26" x14ac:dyDescent="0.2">
      <c r="A412" t="s">
        <v>14</v>
      </c>
      <c r="B412" t="s">
        <v>425</v>
      </c>
      <c r="C412" s="8" t="s">
        <v>934</v>
      </c>
      <c r="D412" s="5">
        <v>0.30421839443088516</v>
      </c>
      <c r="E412" s="11">
        <v>0.55285120568180612</v>
      </c>
      <c r="F412" t="s">
        <v>934</v>
      </c>
      <c r="G412">
        <v>0.30268500056936998</v>
      </c>
      <c r="H412">
        <v>0.55074452513981786</v>
      </c>
      <c r="I412" s="8" t="s">
        <v>1232</v>
      </c>
      <c r="J412" s="5">
        <v>0.29015880957708828</v>
      </c>
      <c r="K412" s="11">
        <v>0.53792665956860697</v>
      </c>
      <c r="L412" t="s">
        <v>899</v>
      </c>
      <c r="M412">
        <v>0.25631792186942326</v>
      </c>
      <c r="N412">
        <v>0.50036885533490694</v>
      </c>
      <c r="O412" s="8" t="s">
        <v>967</v>
      </c>
      <c r="P412" s="5">
        <v>0.225387746091048</v>
      </c>
      <c r="Q412" s="11">
        <v>0.46207627053763606</v>
      </c>
      <c r="R412" t="s">
        <v>899</v>
      </c>
      <c r="S412">
        <v>0.22225700346193664</v>
      </c>
      <c r="T412">
        <v>0.45819690129035984</v>
      </c>
      <c r="U412" s="8" t="s">
        <v>949</v>
      </c>
      <c r="V412" s="5">
        <v>0.14429722321795624</v>
      </c>
      <c r="W412" s="11">
        <v>0.35660591892136434</v>
      </c>
      <c r="X412" t="s">
        <v>1202</v>
      </c>
      <c r="Y412">
        <v>7.2189945324598978E-2</v>
      </c>
      <c r="Z412">
        <v>0.23573604732107267</v>
      </c>
    </row>
    <row r="413" spans="1:26" x14ac:dyDescent="0.2">
      <c r="A413" t="s">
        <v>14</v>
      </c>
      <c r="B413" t="s">
        <v>426</v>
      </c>
      <c r="C413" s="8" t="s">
        <v>935</v>
      </c>
      <c r="D413" s="5">
        <v>0.19069029485928224</v>
      </c>
      <c r="E413" s="11">
        <v>0.41729034874466625</v>
      </c>
      <c r="F413" t="s">
        <v>935</v>
      </c>
      <c r="G413">
        <v>0.19329227942841165</v>
      </c>
      <c r="H413">
        <v>0.42027508909693057</v>
      </c>
      <c r="I413" s="8" t="s">
        <v>874</v>
      </c>
      <c r="J413" s="5">
        <v>0.17696812710740542</v>
      </c>
      <c r="K413" s="11">
        <v>0.40083731528392114</v>
      </c>
      <c r="L413" t="s">
        <v>1910</v>
      </c>
      <c r="M413">
        <v>9.1930101896480682E-2</v>
      </c>
      <c r="N413">
        <v>0.27541609903314701</v>
      </c>
      <c r="O413" s="8" t="s">
        <v>2243</v>
      </c>
      <c r="P413" s="5">
        <v>4.609086453896024E-2</v>
      </c>
      <c r="Q413" s="11">
        <v>0.17261633592650141</v>
      </c>
      <c r="R413" t="s">
        <v>1910</v>
      </c>
      <c r="S413">
        <v>9.1725050060462596E-2</v>
      </c>
      <c r="T413">
        <v>0.27518952994438267</v>
      </c>
      <c r="U413" s="8" t="s">
        <v>1916</v>
      </c>
      <c r="V413" s="5">
        <v>0.13432829352439538</v>
      </c>
      <c r="W413" s="11">
        <v>0.34246903296908626</v>
      </c>
      <c r="X413" t="s">
        <v>874</v>
      </c>
      <c r="Y413">
        <v>0.1532998067530055</v>
      </c>
      <c r="Z413">
        <v>0.37013228355455013</v>
      </c>
    </row>
    <row r="414" spans="1:26" x14ac:dyDescent="0.2">
      <c r="A414" t="s">
        <v>14</v>
      </c>
      <c r="B414" t="s">
        <v>427</v>
      </c>
      <c r="C414" s="8" t="s">
        <v>936</v>
      </c>
      <c r="D414" s="5">
        <v>0.5285287878309568</v>
      </c>
      <c r="E414" s="11">
        <v>0.74425482368032692</v>
      </c>
      <c r="F414" t="s">
        <v>938</v>
      </c>
      <c r="G414">
        <v>0.45090142651176113</v>
      </c>
      <c r="H414">
        <v>0.68472513737136764</v>
      </c>
      <c r="I414" s="8" t="s">
        <v>938</v>
      </c>
      <c r="J414" s="5">
        <v>0.42823564506442446</v>
      </c>
      <c r="K414" s="11">
        <v>0.66369142231805289</v>
      </c>
      <c r="L414" t="s">
        <v>938</v>
      </c>
      <c r="M414">
        <v>0.42463336683151653</v>
      </c>
      <c r="N414">
        <v>0.66120625808461819</v>
      </c>
      <c r="O414" s="8" t="s">
        <v>959</v>
      </c>
      <c r="P414" s="5">
        <v>0.60429723857563156</v>
      </c>
      <c r="Q414" s="11">
        <v>0.79233272136282329</v>
      </c>
      <c r="R414" t="s">
        <v>943</v>
      </c>
      <c r="S414">
        <v>0.72968706174681186</v>
      </c>
      <c r="T414">
        <v>0.86718696916267912</v>
      </c>
      <c r="U414" s="8" t="s">
        <v>1252</v>
      </c>
      <c r="V414" s="5">
        <v>0.67987480189707972</v>
      </c>
      <c r="W414" s="11">
        <v>0.84098799024579951</v>
      </c>
      <c r="X414" t="s">
        <v>798</v>
      </c>
      <c r="Y414">
        <v>0.87362801852296013</v>
      </c>
      <c r="Z414">
        <v>0.94234033458656374</v>
      </c>
    </row>
    <row r="415" spans="1:26" x14ac:dyDescent="0.2">
      <c r="A415" t="s">
        <v>14</v>
      </c>
      <c r="B415" t="s">
        <v>428</v>
      </c>
      <c r="C415" s="8" t="s">
        <v>931</v>
      </c>
      <c r="D415" s="5">
        <v>0.78641078943751663</v>
      </c>
      <c r="E415" s="11">
        <v>0.8980742958956951</v>
      </c>
      <c r="F415" t="s">
        <v>941</v>
      </c>
      <c r="G415">
        <v>0.81552585031039637</v>
      </c>
      <c r="H415">
        <v>0.91239090558862912</v>
      </c>
      <c r="I415" s="8" t="s">
        <v>1581</v>
      </c>
      <c r="J415" s="5">
        <v>0.97823265100809642</v>
      </c>
      <c r="K415" s="11">
        <v>0.9911280524627627</v>
      </c>
      <c r="L415" t="s">
        <v>816</v>
      </c>
      <c r="M415">
        <v>0.94861760725849309</v>
      </c>
      <c r="N415">
        <v>0.97694331517374067</v>
      </c>
      <c r="O415" s="8" t="s">
        <v>2244</v>
      </c>
      <c r="P415" s="5">
        <v>0.99180351684495016</v>
      </c>
      <c r="Q415" s="11">
        <v>0.99561207045801825</v>
      </c>
      <c r="R415" t="s">
        <v>816</v>
      </c>
      <c r="S415">
        <v>0.94676916967131652</v>
      </c>
      <c r="T415">
        <v>0.97694331517374067</v>
      </c>
      <c r="U415" s="8" t="s">
        <v>892</v>
      </c>
      <c r="V415" s="5">
        <v>0.70786718663174197</v>
      </c>
      <c r="W415" s="11">
        <v>0.85618775572877914</v>
      </c>
      <c r="X415" t="s">
        <v>925</v>
      </c>
      <c r="Y415">
        <v>0.4040858221114646</v>
      </c>
      <c r="Z415">
        <v>0.64513484831678514</v>
      </c>
    </row>
    <row r="416" spans="1:26" x14ac:dyDescent="0.2">
      <c r="A416" t="s">
        <v>14</v>
      </c>
      <c r="B416" t="s">
        <v>429</v>
      </c>
      <c r="C416" s="8" t="s">
        <v>860</v>
      </c>
      <c r="D416" s="5">
        <v>0.87137849851019455</v>
      </c>
      <c r="E416" s="11">
        <v>0.94189706809776708</v>
      </c>
      <c r="F416" t="s">
        <v>816</v>
      </c>
      <c r="G416">
        <v>0.96005467986664916</v>
      </c>
      <c r="H416">
        <v>0.98207122221244447</v>
      </c>
      <c r="I416" s="8" t="s">
        <v>889</v>
      </c>
      <c r="J416" s="5">
        <v>0.9259538361088141</v>
      </c>
      <c r="K416" s="11">
        <v>0.96758451023580772</v>
      </c>
      <c r="L416" t="s">
        <v>816</v>
      </c>
      <c r="M416">
        <v>0.93004001948924664</v>
      </c>
      <c r="N416">
        <v>0.96887396227046774</v>
      </c>
      <c r="O416" s="8" t="s">
        <v>889</v>
      </c>
      <c r="P416" s="5">
        <v>0.94991090229453312</v>
      </c>
      <c r="Q416" s="11">
        <v>0.97769669547516125</v>
      </c>
      <c r="R416" t="s">
        <v>913</v>
      </c>
      <c r="S416">
        <v>0.80354375165245973</v>
      </c>
      <c r="T416">
        <v>0.90761687574682826</v>
      </c>
      <c r="U416" s="8" t="s">
        <v>884</v>
      </c>
      <c r="V416" s="5">
        <v>0.56021652255354626</v>
      </c>
      <c r="W416" s="11">
        <v>0.76482011803120575</v>
      </c>
      <c r="X416" t="s">
        <v>913</v>
      </c>
      <c r="Y416">
        <v>0.78982217337425442</v>
      </c>
      <c r="Z416">
        <v>0.89916337138971592</v>
      </c>
    </row>
    <row r="417" spans="1:26" x14ac:dyDescent="0.2">
      <c r="A417" t="s">
        <v>14</v>
      </c>
      <c r="B417" t="s">
        <v>430</v>
      </c>
      <c r="C417" s="8" t="s">
        <v>937</v>
      </c>
      <c r="D417" s="5">
        <v>3.7848513382042835E-2</v>
      </c>
      <c r="E417" s="11">
        <v>0.15098377154029011</v>
      </c>
      <c r="F417" t="s">
        <v>961</v>
      </c>
      <c r="G417">
        <v>5.5427424923731816E-2</v>
      </c>
      <c r="H417">
        <v>0.19518940068835702</v>
      </c>
      <c r="I417" s="8" t="s">
        <v>1261</v>
      </c>
      <c r="J417" s="5">
        <v>0.13955419401613667</v>
      </c>
      <c r="K417" s="11">
        <v>0.35053947476023073</v>
      </c>
      <c r="L417" t="s">
        <v>897</v>
      </c>
      <c r="M417">
        <v>0.10206599828900252</v>
      </c>
      <c r="N417">
        <v>0.29267756392482802</v>
      </c>
      <c r="O417" s="8" t="s">
        <v>2235</v>
      </c>
      <c r="P417" s="5">
        <v>2.0193444143629915E-2</v>
      </c>
      <c r="Q417" s="11">
        <v>9.7551601314571801E-2</v>
      </c>
      <c r="R417" t="s">
        <v>814</v>
      </c>
      <c r="S417">
        <v>3.0824370485730782E-2</v>
      </c>
      <c r="T417">
        <v>0.13063380044624487</v>
      </c>
      <c r="U417" s="8" t="s">
        <v>937</v>
      </c>
      <c r="V417" s="5">
        <v>3.8235808864287631E-2</v>
      </c>
      <c r="W417" s="11">
        <v>0.15157031592880985</v>
      </c>
      <c r="X417" t="s">
        <v>1238</v>
      </c>
      <c r="Y417">
        <v>0.10627017278451263</v>
      </c>
      <c r="Z417">
        <v>0.3012125051453195</v>
      </c>
    </row>
    <row r="418" spans="1:26" x14ac:dyDescent="0.2">
      <c r="A418" t="s">
        <v>14</v>
      </c>
      <c r="B418" t="s">
        <v>431</v>
      </c>
      <c r="C418" s="8" t="s">
        <v>938</v>
      </c>
      <c r="D418" s="5">
        <v>0.40635562645024259</v>
      </c>
      <c r="E418" s="11">
        <v>0.64695406479920381</v>
      </c>
      <c r="F418" t="s">
        <v>938</v>
      </c>
      <c r="G418">
        <v>0.40802936276585555</v>
      </c>
      <c r="H418">
        <v>0.64745155083507655</v>
      </c>
      <c r="I418" s="8" t="s">
        <v>798</v>
      </c>
      <c r="J418" s="5">
        <v>0.8203093734439415</v>
      </c>
      <c r="K418" s="11">
        <v>0.91592571254827959</v>
      </c>
      <c r="L418" t="s">
        <v>1252</v>
      </c>
      <c r="M418">
        <v>0.71157721994100243</v>
      </c>
      <c r="N418">
        <v>0.85779439347132447</v>
      </c>
      <c r="O418" s="8" t="s">
        <v>938</v>
      </c>
      <c r="P418" s="5">
        <v>0.44092663975369439</v>
      </c>
      <c r="Q418" s="11">
        <v>0.67559057209639317</v>
      </c>
      <c r="R418" t="s">
        <v>967</v>
      </c>
      <c r="S418">
        <v>0.22121858696988217</v>
      </c>
      <c r="T418">
        <v>0.45734938793922675</v>
      </c>
      <c r="U418" s="8" t="s">
        <v>943</v>
      </c>
      <c r="V418" s="5">
        <v>0.73467474624786711</v>
      </c>
      <c r="W418" s="11">
        <v>0.87025849770133612</v>
      </c>
      <c r="X418" t="s">
        <v>908</v>
      </c>
      <c r="Y418">
        <v>0.83205477111826287</v>
      </c>
      <c r="Z418">
        <v>0.92143983259691786</v>
      </c>
    </row>
    <row r="419" spans="1:26" x14ac:dyDescent="0.2">
      <c r="A419" t="s">
        <v>14</v>
      </c>
      <c r="B419" t="s">
        <v>432</v>
      </c>
      <c r="C419" s="8" t="s">
        <v>887</v>
      </c>
      <c r="D419" s="5">
        <v>4.7856437317058041E-2</v>
      </c>
      <c r="E419" s="11">
        <v>0.17725942105481027</v>
      </c>
      <c r="F419" t="s">
        <v>904</v>
      </c>
      <c r="G419">
        <v>8.525979697520078E-2</v>
      </c>
      <c r="H419">
        <v>0.26220529362731254</v>
      </c>
      <c r="I419" s="8" t="s">
        <v>954</v>
      </c>
      <c r="J419" s="5">
        <v>9.0270093141064961E-2</v>
      </c>
      <c r="K419" s="11">
        <v>0.27229011701567135</v>
      </c>
      <c r="L419" t="s">
        <v>916</v>
      </c>
      <c r="M419">
        <v>0.13299391198884866</v>
      </c>
      <c r="N419">
        <v>0.34046441469145255</v>
      </c>
      <c r="O419" s="8" t="s">
        <v>887</v>
      </c>
      <c r="P419" s="5">
        <v>4.7703375757999496E-2</v>
      </c>
      <c r="Q419" s="11">
        <v>0.1770236196196015</v>
      </c>
      <c r="R419" t="s">
        <v>946</v>
      </c>
      <c r="S419">
        <v>3.4073283284185546E-2</v>
      </c>
      <c r="T419">
        <v>0.13977366066362426</v>
      </c>
      <c r="U419" s="8" t="s">
        <v>1246</v>
      </c>
      <c r="V419" s="5">
        <v>2.6929752077309535E-2</v>
      </c>
      <c r="W419" s="11">
        <v>0.119519382083818</v>
      </c>
      <c r="X419" t="s">
        <v>946</v>
      </c>
      <c r="Y419">
        <v>3.197950708155807E-2</v>
      </c>
      <c r="Z419">
        <v>0.13272697675954928</v>
      </c>
    </row>
    <row r="420" spans="1:26" x14ac:dyDescent="0.2">
      <c r="A420" t="s">
        <v>14</v>
      </c>
      <c r="B420" t="s">
        <v>433</v>
      </c>
      <c r="C420" s="8" t="s">
        <v>890</v>
      </c>
      <c r="D420" s="5">
        <v>0.33206390442290856</v>
      </c>
      <c r="E420" s="11">
        <v>0.57983163382031011</v>
      </c>
      <c r="F420" t="s">
        <v>925</v>
      </c>
      <c r="G420">
        <v>0.39924974464863439</v>
      </c>
      <c r="H420">
        <v>0.64275861187326633</v>
      </c>
      <c r="I420" s="8" t="s">
        <v>884</v>
      </c>
      <c r="J420" s="5">
        <v>0.53061768985636393</v>
      </c>
      <c r="K420" s="11">
        <v>0.74505809806222678</v>
      </c>
      <c r="L420" t="s">
        <v>890</v>
      </c>
      <c r="M420">
        <v>0.30465804915760469</v>
      </c>
      <c r="N420">
        <v>0.55292377335287923</v>
      </c>
      <c r="O420" s="8" t="s">
        <v>909</v>
      </c>
      <c r="P420" s="5">
        <v>0.42057021085794122</v>
      </c>
      <c r="Q420" s="11">
        <v>0.65649984133922534</v>
      </c>
      <c r="R420" t="s">
        <v>915</v>
      </c>
      <c r="S420">
        <v>0.64495196617543393</v>
      </c>
      <c r="T420">
        <v>0.81936360259801966</v>
      </c>
      <c r="U420" s="8" t="s">
        <v>816</v>
      </c>
      <c r="V420" s="5">
        <v>0.92226613368135146</v>
      </c>
      <c r="W420" s="11">
        <v>0.96710080888208971</v>
      </c>
      <c r="X420" t="s">
        <v>931</v>
      </c>
      <c r="Y420">
        <v>0.75037244611381015</v>
      </c>
      <c r="Z420">
        <v>0.87771113285314994</v>
      </c>
    </row>
    <row r="421" spans="1:26" x14ac:dyDescent="0.2">
      <c r="A421" t="s">
        <v>14</v>
      </c>
      <c r="B421" t="s">
        <v>434</v>
      </c>
      <c r="C421" s="8" t="s">
        <v>939</v>
      </c>
      <c r="D421" s="5">
        <v>0.53823992815822952</v>
      </c>
      <c r="E421" s="11">
        <v>0.75003708512046119</v>
      </c>
      <c r="F421" t="s">
        <v>1249</v>
      </c>
      <c r="G421">
        <v>0.59623971417840349</v>
      </c>
      <c r="H421">
        <v>0.78643804594140676</v>
      </c>
      <c r="I421" s="8" t="s">
        <v>1582</v>
      </c>
      <c r="J421" s="5">
        <v>0.36415103429268125</v>
      </c>
      <c r="K421" s="11">
        <v>0.60843396422114282</v>
      </c>
      <c r="L421" t="s">
        <v>1911</v>
      </c>
      <c r="M421">
        <v>0.48197035242081743</v>
      </c>
      <c r="N421">
        <v>0.71069214855248863</v>
      </c>
      <c r="O421" s="8" t="s">
        <v>1037</v>
      </c>
      <c r="P421" s="5">
        <v>0.92950479661944752</v>
      </c>
      <c r="Q421" s="11">
        <v>0.96854487538260503</v>
      </c>
      <c r="R421" t="s">
        <v>2536</v>
      </c>
      <c r="S421">
        <v>0.97765474090333104</v>
      </c>
      <c r="T421">
        <v>0.9911280524627627</v>
      </c>
      <c r="U421" s="8" t="s">
        <v>948</v>
      </c>
      <c r="V421" s="5">
        <v>0.85051087989917862</v>
      </c>
      <c r="W421" s="11">
        <v>0.93203748212104964</v>
      </c>
      <c r="X421" t="s">
        <v>1574</v>
      </c>
      <c r="Y421">
        <v>0.95643140983492714</v>
      </c>
      <c r="Z421">
        <v>0.98040879893942401</v>
      </c>
    </row>
    <row r="422" spans="1:26" x14ac:dyDescent="0.2">
      <c r="A422" t="s">
        <v>14</v>
      </c>
      <c r="B422" t="s">
        <v>435</v>
      </c>
      <c r="C422" s="8" t="s">
        <v>831</v>
      </c>
      <c r="D422" s="5">
        <v>0.56736589335519061</v>
      </c>
      <c r="E422" s="11">
        <v>0.76889236432815455</v>
      </c>
      <c r="F422" t="s">
        <v>917</v>
      </c>
      <c r="G422">
        <v>0.47206554318226379</v>
      </c>
      <c r="H422">
        <v>0.70403290735997193</v>
      </c>
      <c r="I422" s="8" t="s">
        <v>917</v>
      </c>
      <c r="J422" s="5">
        <v>0.51682246751547911</v>
      </c>
      <c r="K422" s="11">
        <v>0.73727226628100162</v>
      </c>
      <c r="L422" t="s">
        <v>908</v>
      </c>
      <c r="M422">
        <v>0.85176838977076719</v>
      </c>
      <c r="N422">
        <v>0.93242667556462766</v>
      </c>
      <c r="O422" s="8" t="s">
        <v>1163</v>
      </c>
      <c r="P422" s="5">
        <v>0.36006157643404479</v>
      </c>
      <c r="Q422" s="11">
        <v>0.6034276742059741</v>
      </c>
      <c r="R422" t="s">
        <v>950</v>
      </c>
      <c r="S422">
        <v>0.59182208929595514</v>
      </c>
      <c r="T422">
        <v>0.7839448785682418</v>
      </c>
      <c r="U422" s="8" t="s">
        <v>920</v>
      </c>
      <c r="V422" s="5">
        <v>0.22133437698109598</v>
      </c>
      <c r="W422" s="11">
        <v>0.45734938793922675</v>
      </c>
      <c r="X422" t="s">
        <v>791</v>
      </c>
      <c r="Y422">
        <v>0.26873674800801095</v>
      </c>
      <c r="Z422">
        <v>0.51418608284375056</v>
      </c>
    </row>
    <row r="423" spans="1:26" x14ac:dyDescent="0.2">
      <c r="A423" t="s">
        <v>14</v>
      </c>
      <c r="B423" t="s">
        <v>436</v>
      </c>
      <c r="C423" s="8" t="s">
        <v>631</v>
      </c>
      <c r="D423" s="5">
        <v>0.66320858449283127</v>
      </c>
      <c r="E423" s="11">
        <v>0.83094722294779744</v>
      </c>
      <c r="F423" t="s">
        <v>950</v>
      </c>
      <c r="G423">
        <v>0.63113700790821436</v>
      </c>
      <c r="H423">
        <v>0.80949782948669025</v>
      </c>
      <c r="I423" s="8" t="s">
        <v>917</v>
      </c>
      <c r="J423" s="5">
        <v>0.49981498969960603</v>
      </c>
      <c r="K423" s="11">
        <v>0.72586742391682613</v>
      </c>
      <c r="L423" t="s">
        <v>908</v>
      </c>
      <c r="M423">
        <v>0.87583312128003521</v>
      </c>
      <c r="N423">
        <v>0.94333635696893559</v>
      </c>
      <c r="O423" s="8" t="s">
        <v>943</v>
      </c>
      <c r="P423" s="5">
        <v>0.75270622149664124</v>
      </c>
      <c r="Q423" s="11">
        <v>0.8786229470990613</v>
      </c>
      <c r="R423" t="s">
        <v>947</v>
      </c>
      <c r="S423">
        <v>0.40082977693157429</v>
      </c>
      <c r="T423">
        <v>0.64342577060335593</v>
      </c>
      <c r="U423" s="8" t="s">
        <v>893</v>
      </c>
      <c r="V423" s="5">
        <v>0.65872169572956696</v>
      </c>
      <c r="W423" s="11">
        <v>0.82958734268536383</v>
      </c>
      <c r="X423" t="s">
        <v>888</v>
      </c>
      <c r="Y423">
        <v>0.37466201412945765</v>
      </c>
      <c r="Z423">
        <v>0.61804536959121592</v>
      </c>
    </row>
    <row r="424" spans="1:26" x14ac:dyDescent="0.2">
      <c r="A424" t="s">
        <v>14</v>
      </c>
      <c r="B424" t="s">
        <v>437</v>
      </c>
      <c r="C424" s="8" t="s">
        <v>940</v>
      </c>
      <c r="D424" s="5">
        <v>7.785568030662525E-2</v>
      </c>
      <c r="E424" s="11">
        <v>0.24770222207064632</v>
      </c>
      <c r="F424" t="s">
        <v>1250</v>
      </c>
      <c r="G424">
        <v>5.0102229074172965E-2</v>
      </c>
      <c r="H424">
        <v>0.18270143979483719</v>
      </c>
      <c r="I424" s="8" t="s">
        <v>1583</v>
      </c>
      <c r="J424" s="5">
        <v>0.14200700563697263</v>
      </c>
      <c r="K424" s="11">
        <v>0.35360291982946646</v>
      </c>
      <c r="L424" t="s">
        <v>681</v>
      </c>
      <c r="M424">
        <v>0.27821689948130046</v>
      </c>
      <c r="N424">
        <v>0.52662058641638354</v>
      </c>
      <c r="O424" s="8" t="s">
        <v>2245</v>
      </c>
      <c r="P424" s="5">
        <v>0.20862797601115207</v>
      </c>
      <c r="Q424" s="11">
        <v>0.43892384090769293</v>
      </c>
      <c r="R424" t="s">
        <v>2537</v>
      </c>
      <c r="S424">
        <v>0.65882310027118907</v>
      </c>
      <c r="T424">
        <v>0.82958734268536383</v>
      </c>
      <c r="U424" s="8" t="s">
        <v>1587</v>
      </c>
      <c r="V424" s="5">
        <v>0.24719753141315656</v>
      </c>
      <c r="W424" s="11">
        <v>0.4900595374449479</v>
      </c>
      <c r="X424" t="s">
        <v>1337</v>
      </c>
      <c r="Y424">
        <v>0.62641326571970568</v>
      </c>
      <c r="Z424">
        <v>0.80711357121038041</v>
      </c>
    </row>
    <row r="425" spans="1:26" x14ac:dyDescent="0.2">
      <c r="A425" t="s">
        <v>14</v>
      </c>
      <c r="B425" t="s">
        <v>438</v>
      </c>
      <c r="C425" s="8" t="s">
        <v>884</v>
      </c>
      <c r="D425" s="5">
        <v>0.59034665663336017</v>
      </c>
      <c r="E425" s="11">
        <v>0.78310929278850061</v>
      </c>
      <c r="F425" t="s">
        <v>885</v>
      </c>
      <c r="G425">
        <v>0.50693794257182789</v>
      </c>
      <c r="H425">
        <v>0.73191893096310445</v>
      </c>
      <c r="I425" s="8" t="s">
        <v>885</v>
      </c>
      <c r="J425" s="5">
        <v>0.50615214648200002</v>
      </c>
      <c r="K425" s="11">
        <v>0.73128438388474504</v>
      </c>
      <c r="L425" t="s">
        <v>909</v>
      </c>
      <c r="M425">
        <v>0.41769449316838914</v>
      </c>
      <c r="N425">
        <v>0.65409180206794559</v>
      </c>
      <c r="O425" s="8" t="s">
        <v>898</v>
      </c>
      <c r="P425" s="5">
        <v>0.18899166398633677</v>
      </c>
      <c r="Q425" s="11">
        <v>0.41552978835694432</v>
      </c>
      <c r="R425" t="s">
        <v>898</v>
      </c>
      <c r="S425">
        <v>0.20851890753763352</v>
      </c>
      <c r="T425">
        <v>0.43890347744813613</v>
      </c>
      <c r="U425" s="8" t="s">
        <v>884</v>
      </c>
      <c r="V425" s="5">
        <v>0.56105081450767158</v>
      </c>
      <c r="W425" s="11">
        <v>0.76482011803120575</v>
      </c>
      <c r="X425" t="s">
        <v>925</v>
      </c>
      <c r="Y425">
        <v>0.4023163354312761</v>
      </c>
      <c r="Z425">
        <v>0.64390091256838389</v>
      </c>
    </row>
    <row r="426" spans="1:26" x14ac:dyDescent="0.2">
      <c r="A426" t="s">
        <v>14</v>
      </c>
      <c r="B426" t="s">
        <v>439</v>
      </c>
      <c r="C426" s="8" t="s">
        <v>933</v>
      </c>
      <c r="D426" s="5">
        <v>0.16383774037812665</v>
      </c>
      <c r="E426" s="11">
        <v>0.38517280340246929</v>
      </c>
      <c r="F426" t="s">
        <v>1251</v>
      </c>
      <c r="G426">
        <v>0.18622472725606432</v>
      </c>
      <c r="H426">
        <v>0.41242146216789372</v>
      </c>
      <c r="I426" s="8" t="s">
        <v>791</v>
      </c>
      <c r="J426" s="5">
        <v>0.29225017404389259</v>
      </c>
      <c r="K426" s="11">
        <v>0.54044253290528876</v>
      </c>
      <c r="L426" t="s">
        <v>791</v>
      </c>
      <c r="M426">
        <v>0.27452299994077001</v>
      </c>
      <c r="N426">
        <v>0.52209025311733004</v>
      </c>
      <c r="O426" s="8" t="s">
        <v>964</v>
      </c>
      <c r="P426" s="5">
        <v>0.42736916094281452</v>
      </c>
      <c r="Q426" s="11">
        <v>0.66369142231805289</v>
      </c>
      <c r="R426" t="s">
        <v>875</v>
      </c>
      <c r="S426">
        <v>0.91994368153849704</v>
      </c>
      <c r="T426">
        <v>0.96699109597661492</v>
      </c>
      <c r="U426" s="8" t="s">
        <v>950</v>
      </c>
      <c r="V426" s="5">
        <v>0.64715445874861333</v>
      </c>
      <c r="W426" s="11">
        <v>0.82054824969669204</v>
      </c>
      <c r="X426" t="s">
        <v>1163</v>
      </c>
      <c r="Y426">
        <v>0.35198980681656633</v>
      </c>
      <c r="Z426">
        <v>0.59668025219507104</v>
      </c>
    </row>
    <row r="427" spans="1:26" x14ac:dyDescent="0.2">
      <c r="A427" t="s">
        <v>14</v>
      </c>
      <c r="B427" t="s">
        <v>440</v>
      </c>
      <c r="C427" s="8" t="s">
        <v>941</v>
      </c>
      <c r="D427" s="5">
        <v>0.82464566167628872</v>
      </c>
      <c r="E427" s="11">
        <v>0.91932996184662241</v>
      </c>
      <c r="F427" t="s">
        <v>941</v>
      </c>
      <c r="G427">
        <v>0.86574192227049507</v>
      </c>
      <c r="H427">
        <v>0.93957147425571552</v>
      </c>
      <c r="I427" s="8" t="s">
        <v>959</v>
      </c>
      <c r="J427" s="5">
        <v>0.6033868509525302</v>
      </c>
      <c r="K427" s="11">
        <v>0.79176112263842269</v>
      </c>
      <c r="L427" t="s">
        <v>798</v>
      </c>
      <c r="M427">
        <v>0.84263258423511367</v>
      </c>
      <c r="N427">
        <v>0.92753681446000502</v>
      </c>
      <c r="O427" s="8" t="s">
        <v>959</v>
      </c>
      <c r="P427" s="5">
        <v>0.60579903881294084</v>
      </c>
      <c r="Q427" s="11">
        <v>0.79288931695256282</v>
      </c>
      <c r="R427" t="s">
        <v>943</v>
      </c>
      <c r="S427">
        <v>0.76954330516472846</v>
      </c>
      <c r="T427">
        <v>0.88751716782644052</v>
      </c>
      <c r="U427" s="8" t="s">
        <v>911</v>
      </c>
      <c r="V427" s="5">
        <v>0.51724923614057694</v>
      </c>
      <c r="W427" s="11">
        <v>0.73732579678802568</v>
      </c>
      <c r="X427" t="s">
        <v>883</v>
      </c>
      <c r="Y427">
        <v>0.52407704511544639</v>
      </c>
      <c r="Z427">
        <v>0.74129539757521179</v>
      </c>
    </row>
    <row r="428" spans="1:26" x14ac:dyDescent="0.2">
      <c r="A428" t="s">
        <v>14</v>
      </c>
      <c r="B428" t="s">
        <v>441</v>
      </c>
      <c r="C428" s="8" t="s">
        <v>942</v>
      </c>
      <c r="D428" s="5">
        <v>0.91602172512896218</v>
      </c>
      <c r="E428" s="11">
        <v>0.96562826803908686</v>
      </c>
      <c r="F428" t="s">
        <v>798</v>
      </c>
      <c r="G428">
        <v>0.83706375901309849</v>
      </c>
      <c r="H428">
        <v>0.92481199894967303</v>
      </c>
      <c r="I428" s="8" t="s">
        <v>943</v>
      </c>
      <c r="J428" s="5">
        <v>0.76033012665379296</v>
      </c>
      <c r="K428" s="11">
        <v>0.88242255960660965</v>
      </c>
      <c r="L428" t="s">
        <v>875</v>
      </c>
      <c r="M428">
        <v>0.91480253731344674</v>
      </c>
      <c r="N428">
        <v>0.96483592184766687</v>
      </c>
      <c r="O428" s="8" t="s">
        <v>950</v>
      </c>
      <c r="P428" s="5">
        <v>0.58673623265112806</v>
      </c>
      <c r="Q428" s="11">
        <v>0.78090030240728803</v>
      </c>
      <c r="R428" t="s">
        <v>1163</v>
      </c>
      <c r="S428">
        <v>0.37178370292060747</v>
      </c>
      <c r="T428">
        <v>0.61583834852580999</v>
      </c>
      <c r="U428" s="8" t="s">
        <v>908</v>
      </c>
      <c r="V428" s="5">
        <v>0.83821159208833351</v>
      </c>
      <c r="W428" s="11">
        <v>0.92538559766552031</v>
      </c>
      <c r="X428" t="s">
        <v>950</v>
      </c>
      <c r="Y428">
        <v>0.59244635804179113</v>
      </c>
      <c r="Z428">
        <v>0.784108027694287</v>
      </c>
    </row>
    <row r="429" spans="1:26" x14ac:dyDescent="0.2">
      <c r="A429" t="s">
        <v>14</v>
      </c>
      <c r="B429" t="s">
        <v>442</v>
      </c>
      <c r="C429" s="8" t="s">
        <v>943</v>
      </c>
      <c r="D429" s="5">
        <v>0.73135237055111368</v>
      </c>
      <c r="E429" s="11">
        <v>0.86818603988003162</v>
      </c>
      <c r="F429" t="s">
        <v>1252</v>
      </c>
      <c r="G429">
        <v>0.72498622626823239</v>
      </c>
      <c r="H429">
        <v>0.86434642958977159</v>
      </c>
      <c r="I429" s="8" t="s">
        <v>966</v>
      </c>
      <c r="J429" s="5">
        <v>0.16657544003241778</v>
      </c>
      <c r="K429" s="11">
        <v>0.38838286334907968</v>
      </c>
      <c r="L429" t="s">
        <v>1232</v>
      </c>
      <c r="M429">
        <v>0.2837489164389696</v>
      </c>
      <c r="N429">
        <v>0.53207440127154559</v>
      </c>
      <c r="O429" s="8" t="s">
        <v>1907</v>
      </c>
      <c r="P429" s="5">
        <v>4.0184186648789512E-2</v>
      </c>
      <c r="Q429" s="11">
        <v>0.15689952983293942</v>
      </c>
      <c r="R429" t="s">
        <v>1261</v>
      </c>
      <c r="S429">
        <v>0.13250984538715607</v>
      </c>
      <c r="T429">
        <v>0.34035906818418349</v>
      </c>
      <c r="U429" s="8" t="s">
        <v>938</v>
      </c>
      <c r="V429" s="5">
        <v>0.42658653521623546</v>
      </c>
      <c r="W429" s="11">
        <v>0.66331202095594921</v>
      </c>
      <c r="X429" t="s">
        <v>967</v>
      </c>
      <c r="Y429">
        <v>0.2473602148923888</v>
      </c>
      <c r="Z429">
        <v>0.4900595374449479</v>
      </c>
    </row>
    <row r="430" spans="1:26" x14ac:dyDescent="0.2">
      <c r="A430" t="s">
        <v>14</v>
      </c>
      <c r="B430" t="s">
        <v>443</v>
      </c>
      <c r="C430" s="8" t="s">
        <v>908</v>
      </c>
      <c r="D430" s="5">
        <v>0.80721847218852549</v>
      </c>
      <c r="E430" s="11">
        <v>0.90912440020008378</v>
      </c>
      <c r="F430" t="s">
        <v>1253</v>
      </c>
      <c r="G430">
        <v>0.99313599128632868</v>
      </c>
      <c r="H430">
        <v>0.99561601305798586</v>
      </c>
      <c r="I430" s="8" t="s">
        <v>964</v>
      </c>
      <c r="J430" s="5">
        <v>0.44497009679436794</v>
      </c>
      <c r="K430" s="11">
        <v>0.67902099790149817</v>
      </c>
      <c r="L430" t="s">
        <v>1244</v>
      </c>
      <c r="M430">
        <v>0.78683736155318573</v>
      </c>
      <c r="N430">
        <v>0.8980742958956951</v>
      </c>
      <c r="O430" s="8" t="s">
        <v>964</v>
      </c>
      <c r="P430" s="5">
        <v>0.43109201810106335</v>
      </c>
      <c r="Q430" s="11">
        <v>0.66493753476082029</v>
      </c>
      <c r="R430" t="s">
        <v>831</v>
      </c>
      <c r="S430">
        <v>0.53434337843694713</v>
      </c>
      <c r="T430">
        <v>0.74747859055254084</v>
      </c>
      <c r="U430" s="8" t="s">
        <v>1592</v>
      </c>
      <c r="V430" s="5">
        <v>0.10711681117761128</v>
      </c>
      <c r="W430" s="11">
        <v>0.30225420968711275</v>
      </c>
      <c r="X430" t="s">
        <v>933</v>
      </c>
      <c r="Y430">
        <v>0.16496809099829843</v>
      </c>
      <c r="Z430">
        <v>0.38647166570211455</v>
      </c>
    </row>
    <row r="431" spans="1:26" x14ac:dyDescent="0.2">
      <c r="A431" t="s">
        <v>14</v>
      </c>
      <c r="B431" t="s">
        <v>444</v>
      </c>
      <c r="C431" s="8" t="s">
        <v>860</v>
      </c>
      <c r="D431" s="5">
        <v>0.81011624663883919</v>
      </c>
      <c r="E431" s="11">
        <v>0.91122601761515887</v>
      </c>
      <c r="F431" t="s">
        <v>892</v>
      </c>
      <c r="G431">
        <v>0.71393008774046396</v>
      </c>
      <c r="H431">
        <v>0.85811520616817882</v>
      </c>
      <c r="I431" s="8" t="s">
        <v>925</v>
      </c>
      <c r="J431" s="5">
        <v>0.39476793020189216</v>
      </c>
      <c r="K431" s="11">
        <v>0.63786870829548326</v>
      </c>
      <c r="L431" t="s">
        <v>889</v>
      </c>
      <c r="M431">
        <v>0.93397251695314965</v>
      </c>
      <c r="N431">
        <v>0.97136661207374198</v>
      </c>
      <c r="O431" s="8" t="s">
        <v>909</v>
      </c>
      <c r="P431" s="5">
        <v>0.41297687655429571</v>
      </c>
      <c r="Q431" s="11">
        <v>0.65085863199991778</v>
      </c>
      <c r="R431" t="s">
        <v>889</v>
      </c>
      <c r="S431">
        <v>0.91455014610128804</v>
      </c>
      <c r="T431">
        <v>0.96483592184766687</v>
      </c>
      <c r="U431" s="8" t="s">
        <v>902</v>
      </c>
      <c r="V431" s="5">
        <v>0.6358441829575644</v>
      </c>
      <c r="W431" s="11">
        <v>0.81293801735396765</v>
      </c>
      <c r="X431" t="s">
        <v>931</v>
      </c>
      <c r="Y431">
        <v>0.80475348322519569</v>
      </c>
      <c r="Z431">
        <v>0.90843337983703065</v>
      </c>
    </row>
    <row r="432" spans="1:26" x14ac:dyDescent="0.2">
      <c r="A432" t="s">
        <v>14</v>
      </c>
      <c r="B432" t="s">
        <v>445</v>
      </c>
      <c r="C432" s="8" t="s">
        <v>889</v>
      </c>
      <c r="D432" s="5">
        <v>0.90657394373354461</v>
      </c>
      <c r="E432" s="11">
        <v>0.96064649496365218</v>
      </c>
      <c r="F432" t="s">
        <v>913</v>
      </c>
      <c r="G432">
        <v>0.75943282180049954</v>
      </c>
      <c r="H432">
        <v>0.88242255960660965</v>
      </c>
      <c r="I432" s="8" t="s">
        <v>889</v>
      </c>
      <c r="J432" s="5">
        <v>0.93532990838654018</v>
      </c>
      <c r="K432" s="11">
        <v>0.97172417555451529</v>
      </c>
      <c r="L432" t="s">
        <v>889</v>
      </c>
      <c r="M432">
        <v>0.94026137260264742</v>
      </c>
      <c r="N432">
        <v>0.97332260230034962</v>
      </c>
      <c r="O432" s="8" t="s">
        <v>893</v>
      </c>
      <c r="P432" s="5">
        <v>0.7003572893790011</v>
      </c>
      <c r="Q432" s="11">
        <v>0.85339376143872514</v>
      </c>
      <c r="R432" t="s">
        <v>2538</v>
      </c>
      <c r="S432">
        <v>0.97001675718442781</v>
      </c>
      <c r="T432">
        <v>0.98784237271290742</v>
      </c>
      <c r="U432" s="8" t="s">
        <v>2244</v>
      </c>
      <c r="V432" s="5">
        <v>0.99188715511120296</v>
      </c>
      <c r="W432" s="11">
        <v>0.99561207045801825</v>
      </c>
      <c r="X432" t="s">
        <v>902</v>
      </c>
      <c r="Y432">
        <v>0.64379644638294908</v>
      </c>
      <c r="Z432">
        <v>0.81874911218379398</v>
      </c>
    </row>
    <row r="433" spans="1:26" x14ac:dyDescent="0.2">
      <c r="A433" t="s">
        <v>14</v>
      </c>
      <c r="B433" t="s">
        <v>446</v>
      </c>
      <c r="C433" s="8" t="s">
        <v>816</v>
      </c>
      <c r="D433" s="5">
        <v>0.94768086747672564</v>
      </c>
      <c r="E433" s="11">
        <v>0.97694331517374067</v>
      </c>
      <c r="F433" t="s">
        <v>1254</v>
      </c>
      <c r="G433">
        <v>0.98666848342945879</v>
      </c>
      <c r="H433">
        <v>0.99440169902961639</v>
      </c>
      <c r="I433" s="8" t="s">
        <v>886</v>
      </c>
      <c r="J433" s="5">
        <v>0.41629878976481605</v>
      </c>
      <c r="K433" s="11">
        <v>0.65329618180576676</v>
      </c>
      <c r="L433" t="s">
        <v>911</v>
      </c>
      <c r="M433">
        <v>0.47411729263351632</v>
      </c>
      <c r="N433">
        <v>0.70566294717546618</v>
      </c>
      <c r="O433" s="8" t="s">
        <v>892</v>
      </c>
      <c r="P433" s="5">
        <v>0.72308090871855979</v>
      </c>
      <c r="Q433" s="11">
        <v>0.86372228600313483</v>
      </c>
      <c r="R433" t="s">
        <v>885</v>
      </c>
      <c r="S433">
        <v>0.47548982617169511</v>
      </c>
      <c r="T433">
        <v>0.70651516567099781</v>
      </c>
      <c r="U433" s="8" t="s">
        <v>891</v>
      </c>
      <c r="V433" s="5">
        <v>0.15689793840822566</v>
      </c>
      <c r="W433" s="11">
        <v>0.37451961946525653</v>
      </c>
      <c r="X433" t="s">
        <v>952</v>
      </c>
      <c r="Y433">
        <v>0.1151594546147492</v>
      </c>
      <c r="Z433">
        <v>0.31318912751068312</v>
      </c>
    </row>
    <row r="434" spans="1:26" x14ac:dyDescent="0.2">
      <c r="A434" t="s">
        <v>14</v>
      </c>
      <c r="B434" t="s">
        <v>447</v>
      </c>
      <c r="C434" s="8" t="s">
        <v>883</v>
      </c>
      <c r="D434" s="5">
        <v>0.54763664920211763</v>
      </c>
      <c r="E434" s="11">
        <v>0.75530681319425119</v>
      </c>
      <c r="F434" t="s">
        <v>911</v>
      </c>
      <c r="G434">
        <v>0.48766466659562491</v>
      </c>
      <c r="H434">
        <v>0.71427103405846748</v>
      </c>
      <c r="I434" s="8" t="s">
        <v>929</v>
      </c>
      <c r="J434" s="5">
        <v>0.20745989590243957</v>
      </c>
      <c r="K434" s="11">
        <v>0.43773398101893318</v>
      </c>
      <c r="L434" t="s">
        <v>949</v>
      </c>
      <c r="M434">
        <v>0.13179681416227967</v>
      </c>
      <c r="N434">
        <v>0.33916942385817428</v>
      </c>
      <c r="O434" s="8" t="s">
        <v>893</v>
      </c>
      <c r="P434" s="5">
        <v>0.70169402164254546</v>
      </c>
      <c r="Q434" s="11">
        <v>0.85433713801309086</v>
      </c>
      <c r="R434" t="s">
        <v>816</v>
      </c>
      <c r="S434">
        <v>0.94982809208640662</v>
      </c>
      <c r="T434">
        <v>0.97769669547516125</v>
      </c>
      <c r="U434" s="8" t="s">
        <v>889</v>
      </c>
      <c r="V434" s="5">
        <v>0.91294536775779522</v>
      </c>
      <c r="W434" s="11">
        <v>0.96457287142029891</v>
      </c>
      <c r="X434" t="s">
        <v>3079</v>
      </c>
      <c r="Y434">
        <v>0.9750700235598162</v>
      </c>
      <c r="Z434">
        <v>0.99031950874888408</v>
      </c>
    </row>
    <row r="435" spans="1:26" x14ac:dyDescent="0.2">
      <c r="A435" t="s">
        <v>14</v>
      </c>
      <c r="B435" t="s">
        <v>448</v>
      </c>
      <c r="C435" s="8" t="s">
        <v>944</v>
      </c>
      <c r="D435" s="5">
        <v>0.9807010932293474</v>
      </c>
      <c r="E435" s="11">
        <v>0.99192840776711622</v>
      </c>
      <c r="F435" t="s">
        <v>816</v>
      </c>
      <c r="G435">
        <v>0.92835253385196648</v>
      </c>
      <c r="H435">
        <v>0.96854487538260503</v>
      </c>
      <c r="I435" s="8" t="s">
        <v>1584</v>
      </c>
      <c r="J435" s="5">
        <v>0.99271851864749938</v>
      </c>
      <c r="K435" s="11">
        <v>0.99561601305798586</v>
      </c>
      <c r="L435" t="s">
        <v>860</v>
      </c>
      <c r="M435">
        <v>0.81521582359612854</v>
      </c>
      <c r="N435">
        <v>0.91231451520539875</v>
      </c>
      <c r="O435" s="8" t="s">
        <v>885</v>
      </c>
      <c r="P435" s="5">
        <v>0.51907595679355312</v>
      </c>
      <c r="Q435" s="11">
        <v>0.73838116623477057</v>
      </c>
      <c r="R435" t="s">
        <v>885</v>
      </c>
      <c r="S435">
        <v>0.466352809508364</v>
      </c>
      <c r="T435">
        <v>0.69834316947742814</v>
      </c>
      <c r="U435" s="8" t="s">
        <v>885</v>
      </c>
      <c r="V435" s="5">
        <v>0.52305281470069154</v>
      </c>
      <c r="W435" s="11">
        <v>0.74073013999266579</v>
      </c>
      <c r="X435" t="s">
        <v>885</v>
      </c>
      <c r="Y435">
        <v>0.50893794413104176</v>
      </c>
      <c r="Z435">
        <v>0.732842992698851</v>
      </c>
    </row>
    <row r="436" spans="1:26" x14ac:dyDescent="0.2">
      <c r="A436" t="s">
        <v>14</v>
      </c>
      <c r="B436" t="s">
        <v>449</v>
      </c>
      <c r="C436" s="8" t="s">
        <v>945</v>
      </c>
      <c r="D436" s="5">
        <v>1.1942355217640539E-2</v>
      </c>
      <c r="E436" s="11">
        <v>6.600430618410591E-2</v>
      </c>
      <c r="F436" t="s">
        <v>906</v>
      </c>
      <c r="G436">
        <v>6.0470533168318213E-3</v>
      </c>
      <c r="H436">
        <v>3.8478079894999025E-2</v>
      </c>
      <c r="I436" s="8" t="s">
        <v>1585</v>
      </c>
      <c r="J436" s="5">
        <v>8.4314859767498033E-3</v>
      </c>
      <c r="K436" s="11">
        <v>5.0520274183618902E-2</v>
      </c>
      <c r="L436" t="s">
        <v>1585</v>
      </c>
      <c r="M436">
        <v>7.2121434522974398E-3</v>
      </c>
      <c r="N436">
        <v>4.4211628328007888E-2</v>
      </c>
      <c r="O436" s="8" t="s">
        <v>1918</v>
      </c>
      <c r="P436" s="5">
        <v>3.9552685195588478E-3</v>
      </c>
      <c r="Q436" s="11">
        <v>2.7689767895543203E-2</v>
      </c>
      <c r="R436" t="s">
        <v>1259</v>
      </c>
      <c r="S436">
        <v>2.3165500259856573E-3</v>
      </c>
      <c r="T436">
        <v>1.8074001616170784E-2</v>
      </c>
      <c r="U436" s="8" t="s">
        <v>945</v>
      </c>
      <c r="V436" s="5">
        <v>1.2798528236703516E-2</v>
      </c>
      <c r="W436" s="11">
        <v>6.916704635238255E-2</v>
      </c>
      <c r="X436" t="s">
        <v>1918</v>
      </c>
      <c r="Y436">
        <v>3.5707227320965727E-3</v>
      </c>
      <c r="Z436">
        <v>2.5391806094908959E-2</v>
      </c>
    </row>
    <row r="437" spans="1:26" x14ac:dyDescent="0.2">
      <c r="A437" t="s">
        <v>14</v>
      </c>
      <c r="B437" t="s">
        <v>450</v>
      </c>
      <c r="C437" s="8" t="s">
        <v>946</v>
      </c>
      <c r="D437" s="5">
        <v>3.0642166756067759E-2</v>
      </c>
      <c r="E437" s="11">
        <v>0.13036205047668131</v>
      </c>
      <c r="F437" t="s">
        <v>910</v>
      </c>
      <c r="G437">
        <v>3.7254558328128282E-2</v>
      </c>
      <c r="H437">
        <v>0.14969620525661009</v>
      </c>
      <c r="I437" s="8" t="s">
        <v>954</v>
      </c>
      <c r="J437" s="5">
        <v>9.4212475362936698E-2</v>
      </c>
      <c r="K437" s="11">
        <v>0.27866194990135862</v>
      </c>
      <c r="L437" t="s">
        <v>916</v>
      </c>
      <c r="M437">
        <v>0.13819672874751707</v>
      </c>
      <c r="N437">
        <v>0.34976389977196803</v>
      </c>
      <c r="O437" s="8" t="s">
        <v>932</v>
      </c>
      <c r="P437" s="5">
        <v>5.7478429866731927E-2</v>
      </c>
      <c r="Q437" s="11">
        <v>0.20001950062371016</v>
      </c>
      <c r="R437" t="s">
        <v>946</v>
      </c>
      <c r="S437">
        <v>3.1283819796206404E-2</v>
      </c>
      <c r="T437">
        <v>0.13166573472622506</v>
      </c>
      <c r="U437" s="8" t="s">
        <v>1233</v>
      </c>
      <c r="V437" s="5">
        <v>0.22913175478924075</v>
      </c>
      <c r="W437" s="11">
        <v>0.46693393131023869</v>
      </c>
      <c r="X437" t="s">
        <v>916</v>
      </c>
      <c r="Y437">
        <v>0.133824585397193</v>
      </c>
      <c r="Z437">
        <v>0.34170289454232106</v>
      </c>
    </row>
    <row r="438" spans="1:26" x14ac:dyDescent="0.2">
      <c r="A438" t="s">
        <v>14</v>
      </c>
      <c r="B438" t="s">
        <v>451</v>
      </c>
      <c r="C438" s="8" t="s">
        <v>924</v>
      </c>
      <c r="D438" s="5">
        <v>5.5783462083710232E-2</v>
      </c>
      <c r="E438" s="11">
        <v>0.19597435844205599</v>
      </c>
      <c r="F438" t="s">
        <v>924</v>
      </c>
      <c r="G438">
        <v>5.6654028228308506E-2</v>
      </c>
      <c r="H438">
        <v>0.1980872435916155</v>
      </c>
      <c r="I438" s="8" t="s">
        <v>1163</v>
      </c>
      <c r="J438" s="5">
        <v>0.38656413010026169</v>
      </c>
      <c r="K438" s="11">
        <v>0.62990802722268835</v>
      </c>
      <c r="L438" t="s">
        <v>1573</v>
      </c>
      <c r="M438">
        <v>0.33275289010882214</v>
      </c>
      <c r="N438">
        <v>0.58034627279642914</v>
      </c>
      <c r="O438" s="8" t="s">
        <v>831</v>
      </c>
      <c r="P438" s="5">
        <v>0.54936247955105677</v>
      </c>
      <c r="Q438" s="11">
        <v>0.75534756797195701</v>
      </c>
      <c r="R438" t="s">
        <v>631</v>
      </c>
      <c r="S438">
        <v>0.70447331535887181</v>
      </c>
      <c r="T438">
        <v>0.85573998482033087</v>
      </c>
      <c r="U438" s="8" t="s">
        <v>1244</v>
      </c>
      <c r="V438" s="5">
        <v>0.73679315293085823</v>
      </c>
      <c r="W438" s="11">
        <v>0.87146191862134448</v>
      </c>
      <c r="X438" t="s">
        <v>950</v>
      </c>
      <c r="Y438">
        <v>0.60527445695926518</v>
      </c>
      <c r="Z438">
        <v>0.79288931695256282</v>
      </c>
    </row>
    <row r="439" spans="1:26" x14ac:dyDescent="0.2">
      <c r="A439" t="s">
        <v>14</v>
      </c>
      <c r="B439" t="s">
        <v>452</v>
      </c>
      <c r="C439" s="8" t="s">
        <v>889</v>
      </c>
      <c r="D439" s="5">
        <v>0.95930615897165139</v>
      </c>
      <c r="E439" s="11">
        <v>0.98198794576235815</v>
      </c>
      <c r="F439" t="s">
        <v>889</v>
      </c>
      <c r="G439">
        <v>0.901273228531556</v>
      </c>
      <c r="H439">
        <v>0.95881054618052308</v>
      </c>
      <c r="I439" s="8" t="s">
        <v>889</v>
      </c>
      <c r="J439" s="5">
        <v>0.92175270049682112</v>
      </c>
      <c r="K439" s="11">
        <v>0.96710080888208971</v>
      </c>
      <c r="L439" t="s">
        <v>941</v>
      </c>
      <c r="M439">
        <v>0.86845332665113462</v>
      </c>
      <c r="N439">
        <v>0.9414263069213582</v>
      </c>
      <c r="O439" s="8" t="s">
        <v>913</v>
      </c>
      <c r="P439" s="5">
        <v>0.79925009235418598</v>
      </c>
      <c r="Q439" s="11">
        <v>0.90546136681274636</v>
      </c>
      <c r="R439" t="s">
        <v>889</v>
      </c>
      <c r="S439">
        <v>0.91213613213206379</v>
      </c>
      <c r="T439">
        <v>0.96457287142029891</v>
      </c>
      <c r="U439" s="8" t="s">
        <v>816</v>
      </c>
      <c r="V439" s="5">
        <v>0.94665555028857673</v>
      </c>
      <c r="W439" s="11">
        <v>0.97694331517374067</v>
      </c>
      <c r="X439" t="s">
        <v>885</v>
      </c>
      <c r="Y439">
        <v>0.50203589761608813</v>
      </c>
      <c r="Z439">
        <v>0.72735909575874191</v>
      </c>
    </row>
    <row r="440" spans="1:26" x14ac:dyDescent="0.2">
      <c r="A440" t="s">
        <v>14</v>
      </c>
      <c r="B440" t="s">
        <v>453</v>
      </c>
      <c r="C440" s="8" t="s">
        <v>886</v>
      </c>
      <c r="D440" s="5">
        <v>0.42936675659645029</v>
      </c>
      <c r="E440" s="11">
        <v>0.66419419979423477</v>
      </c>
      <c r="F440" t="s">
        <v>886</v>
      </c>
      <c r="G440">
        <v>0.41692793588153187</v>
      </c>
      <c r="H440">
        <v>0.65347353113478412</v>
      </c>
      <c r="I440" s="8" t="s">
        <v>893</v>
      </c>
      <c r="J440" s="5">
        <v>0.72400507925039514</v>
      </c>
      <c r="K440" s="11">
        <v>0.8640040539742555</v>
      </c>
      <c r="L440" t="s">
        <v>816</v>
      </c>
      <c r="M440">
        <v>0.91677627821493424</v>
      </c>
      <c r="N440">
        <v>0.96562826803908686</v>
      </c>
      <c r="O440" s="8" t="s">
        <v>941</v>
      </c>
      <c r="P440" s="5">
        <v>0.8538896659152545</v>
      </c>
      <c r="Q440" s="11">
        <v>0.93435290230866286</v>
      </c>
      <c r="R440" t="s">
        <v>888</v>
      </c>
      <c r="S440">
        <v>0.39180756631468883</v>
      </c>
      <c r="T440">
        <v>0.63564372257372004</v>
      </c>
      <c r="U440" s="8" t="s">
        <v>883</v>
      </c>
      <c r="V440" s="5">
        <v>0.56744117195322819</v>
      </c>
      <c r="W440" s="11">
        <v>0.76889236432815455</v>
      </c>
      <c r="X440" t="s">
        <v>941</v>
      </c>
      <c r="Y440">
        <v>0.8565089185336594</v>
      </c>
      <c r="Z440">
        <v>0.93475660697009055</v>
      </c>
    </row>
    <row r="441" spans="1:26" x14ac:dyDescent="0.2">
      <c r="A441" t="s">
        <v>14</v>
      </c>
      <c r="B441" t="s">
        <v>454</v>
      </c>
      <c r="C441" s="8" t="s">
        <v>947</v>
      </c>
      <c r="D441" s="5">
        <v>0.35343835831316006</v>
      </c>
      <c r="E441" s="11">
        <v>0.59693054573718018</v>
      </c>
      <c r="F441" t="s">
        <v>1255</v>
      </c>
      <c r="G441">
        <v>0.34409242593182199</v>
      </c>
      <c r="H441">
        <v>0.59033106173851047</v>
      </c>
      <c r="I441" s="8" t="s">
        <v>1252</v>
      </c>
      <c r="J441" s="5">
        <v>0.70873623450794299</v>
      </c>
      <c r="K441" s="11">
        <v>0.85653508800959943</v>
      </c>
      <c r="L441" t="s">
        <v>959</v>
      </c>
      <c r="M441">
        <v>0.639609000170697</v>
      </c>
      <c r="N441">
        <v>0.81586174025239677</v>
      </c>
      <c r="O441" s="8" t="s">
        <v>927</v>
      </c>
      <c r="P441" s="5">
        <v>0.46687970531009881</v>
      </c>
      <c r="Q441" s="11">
        <v>0.69872418009827086</v>
      </c>
      <c r="R441" t="s">
        <v>959</v>
      </c>
      <c r="S441">
        <v>0.60358329363290564</v>
      </c>
      <c r="T441">
        <v>0.79176112263842269</v>
      </c>
      <c r="U441" s="8" t="s">
        <v>875</v>
      </c>
      <c r="V441" s="5">
        <v>0.90356572486160858</v>
      </c>
      <c r="W441" s="11">
        <v>0.95940039456332371</v>
      </c>
      <c r="X441" t="s">
        <v>936</v>
      </c>
      <c r="Y441">
        <v>0.52012780454196839</v>
      </c>
      <c r="Z441">
        <v>0.73874487774285846</v>
      </c>
    </row>
    <row r="442" spans="1:26" x14ac:dyDescent="0.2">
      <c r="A442" t="s">
        <v>14</v>
      </c>
      <c r="B442" t="s">
        <v>455</v>
      </c>
      <c r="C442" s="8" t="s">
        <v>893</v>
      </c>
      <c r="D442" s="5">
        <v>0.67651365926150464</v>
      </c>
      <c r="E442" s="11">
        <v>0.83918098856708001</v>
      </c>
      <c r="F442" t="s">
        <v>893</v>
      </c>
      <c r="G442">
        <v>0.6973569230338259</v>
      </c>
      <c r="H442">
        <v>0.85187501303385216</v>
      </c>
      <c r="I442" s="8" t="s">
        <v>1232</v>
      </c>
      <c r="J442" s="5">
        <v>0.28759860990331104</v>
      </c>
      <c r="K442" s="11">
        <v>0.53565392717546245</v>
      </c>
      <c r="L442" t="s">
        <v>894</v>
      </c>
      <c r="M442">
        <v>0.18903970670495951</v>
      </c>
      <c r="N442">
        <v>0.41552978835694432</v>
      </c>
      <c r="O442" s="8" t="s">
        <v>900</v>
      </c>
      <c r="P442" s="5">
        <v>0.11232126756530918</v>
      </c>
      <c r="Q442" s="11">
        <v>0.30942652374822538</v>
      </c>
      <c r="R442" t="s">
        <v>894</v>
      </c>
      <c r="S442">
        <v>0.18652860266121063</v>
      </c>
      <c r="T442">
        <v>0.41288737310872486</v>
      </c>
      <c r="U442" s="8" t="s">
        <v>960</v>
      </c>
      <c r="V442" s="5">
        <v>0.182558464301593</v>
      </c>
      <c r="W442" s="11">
        <v>0.40798490807481519</v>
      </c>
      <c r="X442" t="s">
        <v>1202</v>
      </c>
      <c r="Y442">
        <v>7.0296429233154961E-2</v>
      </c>
      <c r="Z442">
        <v>0.2316280351314528</v>
      </c>
    </row>
    <row r="443" spans="1:26" x14ac:dyDescent="0.2">
      <c r="A443" t="s">
        <v>14</v>
      </c>
      <c r="B443" t="s">
        <v>456</v>
      </c>
      <c r="C443" s="8" t="s">
        <v>948</v>
      </c>
      <c r="D443" s="5">
        <v>0.81459268320923872</v>
      </c>
      <c r="E443" s="11">
        <v>0.91231451520539875</v>
      </c>
      <c r="F443" t="s">
        <v>948</v>
      </c>
      <c r="G443">
        <v>0.83255093570237826</v>
      </c>
      <c r="H443">
        <v>0.92143983259691786</v>
      </c>
      <c r="I443" s="8" t="s">
        <v>1586</v>
      </c>
      <c r="J443" s="5">
        <v>0.92013056732195109</v>
      </c>
      <c r="K443" s="11">
        <v>0.96699109597661492</v>
      </c>
      <c r="L443" t="s">
        <v>1337</v>
      </c>
      <c r="M443">
        <v>0.6106265690192203</v>
      </c>
      <c r="N443">
        <v>0.79637534813611244</v>
      </c>
      <c r="O443" s="8" t="s">
        <v>1911</v>
      </c>
      <c r="P443" s="5">
        <v>0.48067167240731123</v>
      </c>
      <c r="Q443" s="11">
        <v>0.70967773498852771</v>
      </c>
      <c r="R443" t="s">
        <v>1249</v>
      </c>
      <c r="S443">
        <v>0.64120145031104125</v>
      </c>
      <c r="T443">
        <v>0.81745727485381914</v>
      </c>
      <c r="U443" s="8" t="s">
        <v>1272</v>
      </c>
      <c r="V443" s="5">
        <v>0.30057536317259442</v>
      </c>
      <c r="W443" s="11">
        <v>0.54916872311550557</v>
      </c>
      <c r="X443" t="s">
        <v>974</v>
      </c>
      <c r="Y443">
        <v>0.45503767525784045</v>
      </c>
      <c r="Z443">
        <v>0.68791921912848986</v>
      </c>
    </row>
    <row r="444" spans="1:26" x14ac:dyDescent="0.2">
      <c r="A444" t="s">
        <v>14</v>
      </c>
      <c r="B444" t="s">
        <v>457</v>
      </c>
      <c r="C444" s="8" t="s">
        <v>886</v>
      </c>
      <c r="D444" s="5">
        <v>0.44263025328766692</v>
      </c>
      <c r="E444" s="11">
        <v>0.67705410409363953</v>
      </c>
      <c r="F444" t="s">
        <v>934</v>
      </c>
      <c r="G444">
        <v>0.33881819296715643</v>
      </c>
      <c r="H444">
        <v>0.58583443231909271</v>
      </c>
      <c r="I444" s="8" t="s">
        <v>901</v>
      </c>
      <c r="J444" s="5">
        <v>0.25991184894331298</v>
      </c>
      <c r="K444" s="11">
        <v>0.50304694706161646</v>
      </c>
      <c r="L444" t="s">
        <v>934</v>
      </c>
      <c r="M444">
        <v>0.33672763469845568</v>
      </c>
      <c r="N444">
        <v>0.58404918885639445</v>
      </c>
      <c r="O444" s="8" t="s">
        <v>931</v>
      </c>
      <c r="P444" s="5">
        <v>0.76020309625689308</v>
      </c>
      <c r="Q444" s="11">
        <v>0.88242255960660965</v>
      </c>
      <c r="R444" t="s">
        <v>889</v>
      </c>
      <c r="S444">
        <v>0.93470545213761547</v>
      </c>
      <c r="T444">
        <v>0.97167120448204092</v>
      </c>
      <c r="U444" s="8" t="s">
        <v>885</v>
      </c>
      <c r="V444" s="5">
        <v>0.47721591826849608</v>
      </c>
      <c r="W444" s="11">
        <v>0.70765127436993913</v>
      </c>
      <c r="X444" t="s">
        <v>885</v>
      </c>
      <c r="Y444">
        <v>0.50939755586961033</v>
      </c>
      <c r="Z444">
        <v>0.7331228512841137</v>
      </c>
    </row>
    <row r="445" spans="1:26" x14ac:dyDescent="0.2">
      <c r="A445" t="s">
        <v>14</v>
      </c>
      <c r="B445" t="s">
        <v>458</v>
      </c>
      <c r="C445" s="8" t="s">
        <v>949</v>
      </c>
      <c r="D445" s="5">
        <v>0.15234167851440719</v>
      </c>
      <c r="E445" s="11">
        <v>0.36882722166645954</v>
      </c>
      <c r="F445" t="s">
        <v>949</v>
      </c>
      <c r="G445">
        <v>0.15399832403188266</v>
      </c>
      <c r="H445">
        <v>0.37092091152382101</v>
      </c>
      <c r="I445" s="8" t="s">
        <v>937</v>
      </c>
      <c r="J445" s="5">
        <v>4.0823957259423567E-2</v>
      </c>
      <c r="K445" s="11">
        <v>0.15845454274945678</v>
      </c>
      <c r="L445" t="s">
        <v>961</v>
      </c>
      <c r="M445">
        <v>6.2762587097244429E-2</v>
      </c>
      <c r="N445">
        <v>0.21303580678050069</v>
      </c>
      <c r="O445" s="8" t="s">
        <v>934</v>
      </c>
      <c r="P445" s="5">
        <v>0.30326088619791686</v>
      </c>
      <c r="Q445" s="11">
        <v>0.55156510438632655</v>
      </c>
      <c r="R445" t="s">
        <v>883</v>
      </c>
      <c r="S445">
        <v>0.57994873911278488</v>
      </c>
      <c r="T445">
        <v>0.7765474930024433</v>
      </c>
      <c r="U445" s="8" t="s">
        <v>886</v>
      </c>
      <c r="V445" s="5">
        <v>0.46324810389280979</v>
      </c>
      <c r="W445" s="11">
        <v>0.69490990502962524</v>
      </c>
      <c r="X445" t="s">
        <v>893</v>
      </c>
      <c r="Y445">
        <v>0.67340114546967189</v>
      </c>
      <c r="Z445">
        <v>0.83696579183621478</v>
      </c>
    </row>
    <row r="446" spans="1:26" x14ac:dyDescent="0.2">
      <c r="A446" t="s">
        <v>14</v>
      </c>
      <c r="B446" t="s">
        <v>459</v>
      </c>
      <c r="C446" s="8" t="s">
        <v>890</v>
      </c>
      <c r="D446" s="5">
        <v>0.32354051841454923</v>
      </c>
      <c r="E446" s="11">
        <v>0.57013325015838179</v>
      </c>
      <c r="F446" t="s">
        <v>925</v>
      </c>
      <c r="G446">
        <v>0.36638778537037242</v>
      </c>
      <c r="H446">
        <v>0.61067311673469415</v>
      </c>
      <c r="I446" s="8" t="s">
        <v>917</v>
      </c>
      <c r="J446" s="5">
        <v>0.47588603108326577</v>
      </c>
      <c r="K446" s="11">
        <v>0.70659015217340293</v>
      </c>
      <c r="L446" t="s">
        <v>791</v>
      </c>
      <c r="M446">
        <v>0.29630203295488394</v>
      </c>
      <c r="N446">
        <v>0.54496867035767071</v>
      </c>
      <c r="O446" s="8" t="s">
        <v>631</v>
      </c>
      <c r="P446" s="5">
        <v>0.67739735927543698</v>
      </c>
      <c r="Q446" s="11">
        <v>0.8398149655552628</v>
      </c>
      <c r="R446" t="s">
        <v>831</v>
      </c>
      <c r="S446">
        <v>0.54128050449852738</v>
      </c>
      <c r="T446">
        <v>0.75190144947011539</v>
      </c>
      <c r="U446" s="8" t="s">
        <v>884</v>
      </c>
      <c r="V446" s="5">
        <v>0.56774598841202462</v>
      </c>
      <c r="W446" s="11">
        <v>0.76906941252377314</v>
      </c>
      <c r="X446" t="s">
        <v>884</v>
      </c>
      <c r="Y446">
        <v>0.56063879972000175</v>
      </c>
      <c r="Z446">
        <v>0.76482011803120575</v>
      </c>
    </row>
    <row r="447" spans="1:26" x14ac:dyDescent="0.2">
      <c r="A447" t="s">
        <v>14</v>
      </c>
      <c r="B447" t="s">
        <v>460</v>
      </c>
      <c r="C447" s="8" t="s">
        <v>909</v>
      </c>
      <c r="D447" s="5">
        <v>0.40925919130642729</v>
      </c>
      <c r="E447" s="11">
        <v>0.64822591586669143</v>
      </c>
      <c r="F447" t="s">
        <v>909</v>
      </c>
      <c r="G447">
        <v>0.40783064157989024</v>
      </c>
      <c r="H447">
        <v>0.64736884012106222</v>
      </c>
      <c r="I447" s="8" t="s">
        <v>915</v>
      </c>
      <c r="J447" s="5">
        <v>0.60708099173414731</v>
      </c>
      <c r="K447" s="11">
        <v>0.79377013487067971</v>
      </c>
      <c r="L447" t="s">
        <v>1912</v>
      </c>
      <c r="M447">
        <v>0.99130527907257204</v>
      </c>
      <c r="N447">
        <v>0.99558883611200322</v>
      </c>
      <c r="O447" s="8" t="s">
        <v>941</v>
      </c>
      <c r="P447" s="5">
        <v>0.83231170126533438</v>
      </c>
      <c r="Q447" s="11">
        <v>0.92143983259691786</v>
      </c>
      <c r="R447" t="s">
        <v>883</v>
      </c>
      <c r="S447">
        <v>0.55585538550932556</v>
      </c>
      <c r="T447">
        <v>0.76132254198321903</v>
      </c>
      <c r="U447" s="8" t="s">
        <v>893</v>
      </c>
      <c r="V447" s="5">
        <v>0.70663454891664745</v>
      </c>
      <c r="W447" s="11">
        <v>0.85612828069617575</v>
      </c>
      <c r="X447" t="s">
        <v>911</v>
      </c>
      <c r="Y447">
        <v>0.50104269842970739</v>
      </c>
      <c r="Z447">
        <v>0.72663532225470862</v>
      </c>
    </row>
    <row r="448" spans="1:26" x14ac:dyDescent="0.2">
      <c r="A448" t="s">
        <v>14</v>
      </c>
      <c r="B448" t="s">
        <v>461</v>
      </c>
      <c r="C448" s="8" t="s">
        <v>890</v>
      </c>
      <c r="D448" s="5">
        <v>0.34218721052531831</v>
      </c>
      <c r="E448" s="11">
        <v>0.58912230864709769</v>
      </c>
      <c r="F448" t="s">
        <v>925</v>
      </c>
      <c r="G448">
        <v>0.38870922000129848</v>
      </c>
      <c r="H448">
        <v>0.63224306280874187</v>
      </c>
      <c r="I448" s="8" t="s">
        <v>915</v>
      </c>
      <c r="J448" s="5">
        <v>0.634708331516041</v>
      </c>
      <c r="K448" s="11">
        <v>0.81195596523025415</v>
      </c>
      <c r="L448" t="s">
        <v>915</v>
      </c>
      <c r="M448">
        <v>0.61003004814312711</v>
      </c>
      <c r="N448">
        <v>0.79627777149896695</v>
      </c>
      <c r="O448" s="8" t="s">
        <v>2246</v>
      </c>
      <c r="P448" s="5">
        <v>0.98308433972814269</v>
      </c>
      <c r="Q448" s="11">
        <v>0.99269720052674915</v>
      </c>
      <c r="R448" t="s">
        <v>889</v>
      </c>
      <c r="S448">
        <v>0.88428790521196254</v>
      </c>
      <c r="T448">
        <v>0.94795785427438861</v>
      </c>
      <c r="U448" s="8" t="s">
        <v>893</v>
      </c>
      <c r="V448" s="5">
        <v>0.68459385434353603</v>
      </c>
      <c r="W448" s="11">
        <v>0.8428119489213981</v>
      </c>
      <c r="X448" t="s">
        <v>860</v>
      </c>
      <c r="Y448">
        <v>0.80999637580825246</v>
      </c>
      <c r="Z448">
        <v>0.91122601761515887</v>
      </c>
    </row>
    <row r="449" spans="1:26" x14ac:dyDescent="0.2">
      <c r="A449" t="s">
        <v>14</v>
      </c>
      <c r="B449" t="s">
        <v>462</v>
      </c>
      <c r="C449" s="8" t="s">
        <v>888</v>
      </c>
      <c r="D449" s="5">
        <v>0.39612899454849515</v>
      </c>
      <c r="E449" s="11">
        <v>0.6395676548169783</v>
      </c>
      <c r="F449" t="s">
        <v>901</v>
      </c>
      <c r="G449">
        <v>0.25884261432182259</v>
      </c>
      <c r="H449">
        <v>0.50164015024879305</v>
      </c>
      <c r="I449" s="8" t="s">
        <v>888</v>
      </c>
      <c r="J449" s="5">
        <v>0.37116733596612161</v>
      </c>
      <c r="K449" s="11">
        <v>0.61549942006248337</v>
      </c>
      <c r="L449" t="s">
        <v>934</v>
      </c>
      <c r="M449">
        <v>0.32647072140514599</v>
      </c>
      <c r="N449">
        <v>0.57228583254759402</v>
      </c>
      <c r="O449" s="8" t="s">
        <v>912</v>
      </c>
      <c r="P449" s="5">
        <v>0.29689821647003889</v>
      </c>
      <c r="Q449" s="11">
        <v>0.54518632842542969</v>
      </c>
      <c r="R449" t="s">
        <v>1233</v>
      </c>
      <c r="S449">
        <v>0.25632193915739704</v>
      </c>
      <c r="T449">
        <v>0.50036885533490694</v>
      </c>
      <c r="U449" s="8" t="s">
        <v>890</v>
      </c>
      <c r="V449" s="5">
        <v>0.30693885010330435</v>
      </c>
      <c r="W449" s="11">
        <v>0.55528142648758372</v>
      </c>
      <c r="X449" t="s">
        <v>909</v>
      </c>
      <c r="Y449">
        <v>0.40488386883220617</v>
      </c>
      <c r="Z449">
        <v>0.64617533963246199</v>
      </c>
    </row>
    <row r="450" spans="1:26" x14ac:dyDescent="0.2">
      <c r="A450" t="s">
        <v>14</v>
      </c>
      <c r="B450" t="s">
        <v>463</v>
      </c>
      <c r="C450" s="8" t="s">
        <v>950</v>
      </c>
      <c r="D450" s="5">
        <v>0.64123007248497044</v>
      </c>
      <c r="E450" s="11">
        <v>0.81745727485381914</v>
      </c>
      <c r="F450" t="s">
        <v>964</v>
      </c>
      <c r="G450">
        <v>0.43391906529051638</v>
      </c>
      <c r="H450">
        <v>0.66789354908432219</v>
      </c>
      <c r="I450" s="8" t="s">
        <v>1587</v>
      </c>
      <c r="J450" s="5">
        <v>0.22906793897866456</v>
      </c>
      <c r="K450" s="11">
        <v>0.46693393131023869</v>
      </c>
      <c r="L450" t="s">
        <v>1913</v>
      </c>
      <c r="M450">
        <v>0.34452595841282696</v>
      </c>
      <c r="N450">
        <v>0.59064334292606713</v>
      </c>
      <c r="O450" s="8" t="s">
        <v>1574</v>
      </c>
      <c r="P450" s="5">
        <v>0.9502432556565652</v>
      </c>
      <c r="Q450" s="11">
        <v>0.97769669547516125</v>
      </c>
      <c r="R450" t="s">
        <v>2249</v>
      </c>
      <c r="S450">
        <v>0.86304258310216742</v>
      </c>
      <c r="T450">
        <v>0.93825604307709787</v>
      </c>
      <c r="U450" s="8" t="s">
        <v>908</v>
      </c>
      <c r="V450" s="5">
        <v>0.871774031679033</v>
      </c>
      <c r="W450" s="11">
        <v>0.94189706809776708</v>
      </c>
      <c r="X450" t="s">
        <v>1244</v>
      </c>
      <c r="Y450">
        <v>0.73851771957709178</v>
      </c>
      <c r="Z450">
        <v>0.8720038100674965</v>
      </c>
    </row>
    <row r="451" spans="1:26" x14ac:dyDescent="0.2">
      <c r="A451" t="s">
        <v>14</v>
      </c>
      <c r="B451" t="s">
        <v>464</v>
      </c>
      <c r="C451" s="8" t="s">
        <v>912</v>
      </c>
      <c r="D451" s="5">
        <v>0.29353554285332767</v>
      </c>
      <c r="E451" s="11">
        <v>0.54145904646628862</v>
      </c>
      <c r="F451" t="s">
        <v>890</v>
      </c>
      <c r="G451">
        <v>0.30895131694730815</v>
      </c>
      <c r="H451">
        <v>0.55800777735759211</v>
      </c>
      <c r="I451" s="8" t="s">
        <v>915</v>
      </c>
      <c r="J451" s="5">
        <v>0.6022642419060138</v>
      </c>
      <c r="K451" s="11">
        <v>0.79084118116472113</v>
      </c>
      <c r="L451" t="s">
        <v>898</v>
      </c>
      <c r="M451">
        <v>0.20557415197337739</v>
      </c>
      <c r="N451">
        <v>0.4351943696617615</v>
      </c>
      <c r="O451" s="8" t="s">
        <v>913</v>
      </c>
      <c r="P451" s="5">
        <v>0.80094366716220466</v>
      </c>
      <c r="Q451" s="11">
        <v>0.90639538724355917</v>
      </c>
      <c r="R451" t="s">
        <v>860</v>
      </c>
      <c r="S451">
        <v>0.81416230702585246</v>
      </c>
      <c r="T451">
        <v>0.91229148638065582</v>
      </c>
      <c r="U451" s="8" t="s">
        <v>941</v>
      </c>
      <c r="V451" s="5">
        <v>0.82459620158897762</v>
      </c>
      <c r="W451" s="11">
        <v>0.91932996184662241</v>
      </c>
      <c r="X451" t="s">
        <v>893</v>
      </c>
      <c r="Y451">
        <v>0.68946702751652356</v>
      </c>
      <c r="Z451">
        <v>0.84621634060949646</v>
      </c>
    </row>
    <row r="452" spans="1:26" x14ac:dyDescent="0.2">
      <c r="A452" t="s">
        <v>14</v>
      </c>
      <c r="B452" t="s">
        <v>465</v>
      </c>
      <c r="C452" s="8" t="s">
        <v>951</v>
      </c>
      <c r="D452" s="5">
        <v>0.99842416222118102</v>
      </c>
      <c r="E452" s="11">
        <v>0.99887655196391822</v>
      </c>
      <c r="F452" t="s">
        <v>1256</v>
      </c>
      <c r="G452">
        <v>0.98567636057872143</v>
      </c>
      <c r="H452">
        <v>0.99440169902961639</v>
      </c>
      <c r="I452" s="8" t="s">
        <v>1237</v>
      </c>
      <c r="J452" s="5">
        <v>0.97831981982343286</v>
      </c>
      <c r="K452" s="11">
        <v>0.9911280524627627</v>
      </c>
      <c r="L452" t="s">
        <v>936</v>
      </c>
      <c r="M452">
        <v>0.53513184536862202</v>
      </c>
      <c r="N452">
        <v>0.74747859055254084</v>
      </c>
      <c r="O452" s="8" t="s">
        <v>927</v>
      </c>
      <c r="P452" s="5">
        <v>0.48755586285486341</v>
      </c>
      <c r="Q452" s="11">
        <v>0.71427103405846748</v>
      </c>
      <c r="R452" t="s">
        <v>936</v>
      </c>
      <c r="S452">
        <v>0.56430713019771761</v>
      </c>
      <c r="T452">
        <v>0.76747160053992025</v>
      </c>
      <c r="U452" s="8" t="s">
        <v>900</v>
      </c>
      <c r="V452" s="5">
        <v>0.10445583576569563</v>
      </c>
      <c r="W452" s="11">
        <v>0.29710694611879557</v>
      </c>
      <c r="X452" t="s">
        <v>966</v>
      </c>
      <c r="Y452">
        <v>0.17904296728743435</v>
      </c>
      <c r="Z452">
        <v>0.40417052177269513</v>
      </c>
    </row>
    <row r="453" spans="1:26" x14ac:dyDescent="0.2">
      <c r="A453" t="s">
        <v>14</v>
      </c>
      <c r="B453" t="s">
        <v>466</v>
      </c>
      <c r="C453" s="8" t="s">
        <v>929</v>
      </c>
      <c r="D453" s="5">
        <v>0.18881113017564366</v>
      </c>
      <c r="E453" s="11">
        <v>0.4154409321652428</v>
      </c>
      <c r="F453" t="s">
        <v>960</v>
      </c>
      <c r="G453">
        <v>0.16600601513005797</v>
      </c>
      <c r="H453">
        <v>0.38746435666719659</v>
      </c>
      <c r="I453" s="8" t="s">
        <v>900</v>
      </c>
      <c r="J453" s="5">
        <v>0.11615154898075555</v>
      </c>
      <c r="K453" s="11">
        <v>0.31506464391831479</v>
      </c>
      <c r="L453" t="s">
        <v>957</v>
      </c>
      <c r="M453">
        <v>5.6200390506867537E-2</v>
      </c>
      <c r="N453">
        <v>0.19720053936896256</v>
      </c>
      <c r="O453" s="8" t="s">
        <v>928</v>
      </c>
      <c r="P453" s="5">
        <v>4.3636716013024365E-2</v>
      </c>
      <c r="Q453" s="11">
        <v>0.16614724481642257</v>
      </c>
      <c r="R453" t="s">
        <v>1261</v>
      </c>
      <c r="S453">
        <v>0.14858512979531494</v>
      </c>
      <c r="T453">
        <v>0.36316205143353342</v>
      </c>
      <c r="U453" s="8" t="s">
        <v>2825</v>
      </c>
      <c r="V453" s="5">
        <v>1.8843623984926446E-3</v>
      </c>
      <c r="W453" s="11">
        <v>1.5324759395476093E-2</v>
      </c>
      <c r="X453" t="s">
        <v>3080</v>
      </c>
      <c r="Y453">
        <v>2.450430250486879E-3</v>
      </c>
      <c r="Z453">
        <v>1.8852090568205675E-2</v>
      </c>
    </row>
    <row r="454" spans="1:26" x14ac:dyDescent="0.2">
      <c r="A454" t="s">
        <v>14</v>
      </c>
      <c r="B454" t="s">
        <v>467</v>
      </c>
      <c r="C454" s="8" t="s">
        <v>929</v>
      </c>
      <c r="D454" s="5">
        <v>0.20385670452253565</v>
      </c>
      <c r="E454" s="11">
        <v>0.43363738303059601</v>
      </c>
      <c r="F454" t="s">
        <v>894</v>
      </c>
      <c r="G454">
        <v>0.18578340744955385</v>
      </c>
      <c r="H454">
        <v>0.41206405188208428</v>
      </c>
      <c r="I454" s="8" t="s">
        <v>928</v>
      </c>
      <c r="J454" s="5">
        <v>5.1562270182362757E-2</v>
      </c>
      <c r="K454" s="11">
        <v>0.18648565530328742</v>
      </c>
      <c r="L454" t="s">
        <v>957</v>
      </c>
      <c r="M454">
        <v>5.7582213538924815E-2</v>
      </c>
      <c r="N454">
        <v>0.20019838976985133</v>
      </c>
      <c r="O454" s="8" t="s">
        <v>2235</v>
      </c>
      <c r="P454" s="5">
        <v>1.6114775559744127E-2</v>
      </c>
      <c r="Q454" s="11">
        <v>8.2851823221258974E-2</v>
      </c>
      <c r="R454" t="s">
        <v>2235</v>
      </c>
      <c r="S454">
        <v>1.9195948420939309E-2</v>
      </c>
      <c r="T454">
        <v>9.4083582937700319E-2</v>
      </c>
      <c r="U454" s="8" t="s">
        <v>914</v>
      </c>
      <c r="V454" s="5">
        <v>0.10106685722085273</v>
      </c>
      <c r="W454" s="11">
        <v>0.29064768252927914</v>
      </c>
      <c r="X454" t="s">
        <v>903</v>
      </c>
      <c r="Y454">
        <v>5.3184205731111552E-2</v>
      </c>
      <c r="Z454">
        <v>0.19078915719625394</v>
      </c>
    </row>
    <row r="455" spans="1:26" x14ac:dyDescent="0.2">
      <c r="A455" t="s">
        <v>14</v>
      </c>
      <c r="B455" t="s">
        <v>468</v>
      </c>
      <c r="C455" s="8" t="s">
        <v>875</v>
      </c>
      <c r="D455" s="5">
        <v>0.95426678548890309</v>
      </c>
      <c r="E455" s="11">
        <v>0.979001589527834</v>
      </c>
      <c r="F455" t="s">
        <v>875</v>
      </c>
      <c r="G455">
        <v>0.93159369662678626</v>
      </c>
      <c r="H455">
        <v>0.96980616791699392</v>
      </c>
      <c r="I455" s="8" t="s">
        <v>1249</v>
      </c>
      <c r="J455" s="5">
        <v>0.61513471626560068</v>
      </c>
      <c r="K455" s="11">
        <v>0.79979570832420932</v>
      </c>
      <c r="L455" t="s">
        <v>974</v>
      </c>
      <c r="M455">
        <v>0.48232435897006531</v>
      </c>
      <c r="N455">
        <v>0.71069214855248863</v>
      </c>
      <c r="O455" s="8" t="s">
        <v>2247</v>
      </c>
      <c r="P455" s="5">
        <v>0.23939791355350998</v>
      </c>
      <c r="Q455" s="11">
        <v>0.48053690284195461</v>
      </c>
      <c r="R455" t="s">
        <v>2539</v>
      </c>
      <c r="S455">
        <v>0.9783349593942896</v>
      </c>
      <c r="T455">
        <v>0.9911280524627627</v>
      </c>
      <c r="U455" s="8" t="s">
        <v>943</v>
      </c>
      <c r="V455" s="5">
        <v>0.7564393670441969</v>
      </c>
      <c r="W455" s="11">
        <v>0.88090366999833247</v>
      </c>
      <c r="X455" t="s">
        <v>959</v>
      </c>
      <c r="Y455">
        <v>0.64384300916061854</v>
      </c>
      <c r="Z455">
        <v>0.81874911218379398</v>
      </c>
    </row>
    <row r="456" spans="1:26" x14ac:dyDescent="0.2">
      <c r="A456" t="s">
        <v>14</v>
      </c>
      <c r="B456" t="s">
        <v>469</v>
      </c>
      <c r="C456" s="8" t="s">
        <v>915</v>
      </c>
      <c r="D456" s="5">
        <v>0.61699586164268139</v>
      </c>
      <c r="E456" s="11">
        <v>0.80092997185881432</v>
      </c>
      <c r="F456" t="s">
        <v>884</v>
      </c>
      <c r="G456">
        <v>0.54631443407915758</v>
      </c>
      <c r="H456">
        <v>0.75485749089285359</v>
      </c>
      <c r="I456" s="8" t="s">
        <v>1244</v>
      </c>
      <c r="J456" s="5">
        <v>0.7870451965821883</v>
      </c>
      <c r="K456" s="11">
        <v>0.8980742958956951</v>
      </c>
      <c r="L456" t="s">
        <v>908</v>
      </c>
      <c r="M456">
        <v>0.83957019584820791</v>
      </c>
      <c r="N456">
        <v>0.92619085307661408</v>
      </c>
      <c r="O456" s="8" t="s">
        <v>917</v>
      </c>
      <c r="P456" s="5">
        <v>0.47880276950356693</v>
      </c>
      <c r="Q456" s="11">
        <v>0.7085767527237774</v>
      </c>
      <c r="R456" t="s">
        <v>875</v>
      </c>
      <c r="S456">
        <v>0.90645603035363187</v>
      </c>
      <c r="T456">
        <v>0.96064649496365218</v>
      </c>
      <c r="U456" s="8" t="s">
        <v>912</v>
      </c>
      <c r="V456" s="5">
        <v>0.27184241952962601</v>
      </c>
      <c r="W456" s="11">
        <v>0.51855556140078984</v>
      </c>
      <c r="X456" t="s">
        <v>891</v>
      </c>
      <c r="Y456">
        <v>0.18185973822925783</v>
      </c>
      <c r="Z456">
        <v>0.40745439067498862</v>
      </c>
    </row>
    <row r="457" spans="1:26" x14ac:dyDescent="0.2">
      <c r="A457" t="s">
        <v>14</v>
      </c>
      <c r="B457" t="s">
        <v>470</v>
      </c>
      <c r="C457" s="8" t="s">
        <v>949</v>
      </c>
      <c r="D457" s="5">
        <v>0.12774361684672739</v>
      </c>
      <c r="E457" s="11">
        <v>0.33288777039842876</v>
      </c>
      <c r="F457" t="s">
        <v>1238</v>
      </c>
      <c r="G457">
        <v>0.11517623875975336</v>
      </c>
      <c r="H457">
        <v>0.31318912751068312</v>
      </c>
      <c r="I457" s="8" t="s">
        <v>1255</v>
      </c>
      <c r="J457" s="5">
        <v>0.32434529006686119</v>
      </c>
      <c r="K457" s="11">
        <v>0.57041370009369141</v>
      </c>
      <c r="L457" t="s">
        <v>936</v>
      </c>
      <c r="M457">
        <v>0.54722514849857518</v>
      </c>
      <c r="N457">
        <v>0.75530681319425119</v>
      </c>
      <c r="O457" s="8" t="s">
        <v>938</v>
      </c>
      <c r="P457" s="5">
        <v>0.44106150800586541</v>
      </c>
      <c r="Q457" s="11">
        <v>0.67559057209639317</v>
      </c>
      <c r="R457" t="s">
        <v>798</v>
      </c>
      <c r="S457">
        <v>0.80599943434775512</v>
      </c>
      <c r="T457">
        <v>0.90894381129957824</v>
      </c>
      <c r="U457" s="8" t="s">
        <v>941</v>
      </c>
      <c r="V457" s="5">
        <v>0.85017538873680087</v>
      </c>
      <c r="W457" s="11">
        <v>0.93203748212104964</v>
      </c>
      <c r="X457" t="s">
        <v>3081</v>
      </c>
      <c r="Y457">
        <v>0.99031733670161004</v>
      </c>
      <c r="Z457">
        <v>0.9952478800030915</v>
      </c>
    </row>
    <row r="458" spans="1:26" x14ac:dyDescent="0.2">
      <c r="A458" t="s">
        <v>14</v>
      </c>
      <c r="B458" t="s">
        <v>471</v>
      </c>
      <c r="C458" s="8" t="s">
        <v>947</v>
      </c>
      <c r="D458" s="5">
        <v>0.37486870977921982</v>
      </c>
      <c r="E458" s="11">
        <v>0.61815542284728697</v>
      </c>
      <c r="F458" t="s">
        <v>947</v>
      </c>
      <c r="G458">
        <v>0.36171163936828221</v>
      </c>
      <c r="H458">
        <v>0.6050449240342175</v>
      </c>
      <c r="I458" s="8" t="s">
        <v>942</v>
      </c>
      <c r="J458" s="5">
        <v>0.95717344051745412</v>
      </c>
      <c r="K458" s="11">
        <v>0.98094172971108773</v>
      </c>
      <c r="L458" t="s">
        <v>1252</v>
      </c>
      <c r="M458">
        <v>0.72309358952753378</v>
      </c>
      <c r="N458">
        <v>0.86372228600313483</v>
      </c>
      <c r="O458" s="8" t="s">
        <v>798</v>
      </c>
      <c r="P458" s="5">
        <v>0.83545531011537644</v>
      </c>
      <c r="Q458" s="11">
        <v>0.92349703365945002</v>
      </c>
      <c r="R458" t="s">
        <v>959</v>
      </c>
      <c r="S458">
        <v>0.59520913403717524</v>
      </c>
      <c r="T458">
        <v>0.78601780380028885</v>
      </c>
      <c r="U458" s="8" t="s">
        <v>875</v>
      </c>
      <c r="V458" s="5">
        <v>0.89658455350007205</v>
      </c>
      <c r="W458" s="11">
        <v>0.95589507200780244</v>
      </c>
      <c r="X458" t="s">
        <v>942</v>
      </c>
      <c r="Y458">
        <v>0.92882093495963836</v>
      </c>
      <c r="Z458">
        <v>0.96854487538260503</v>
      </c>
    </row>
    <row r="459" spans="1:26" x14ac:dyDescent="0.2">
      <c r="A459" t="s">
        <v>14</v>
      </c>
      <c r="B459" t="s">
        <v>472</v>
      </c>
      <c r="C459" s="8" t="s">
        <v>911</v>
      </c>
      <c r="D459" s="5">
        <v>0.51164297003145398</v>
      </c>
      <c r="E459" s="11">
        <v>0.73429163329831038</v>
      </c>
      <c r="F459" t="s">
        <v>883</v>
      </c>
      <c r="G459">
        <v>0.55839490382134682</v>
      </c>
      <c r="H459">
        <v>0.76342783135451009</v>
      </c>
      <c r="I459" s="8" t="s">
        <v>889</v>
      </c>
      <c r="J459" s="5">
        <v>0.9110482816955221</v>
      </c>
      <c r="K459" s="11">
        <v>0.96409997890424759</v>
      </c>
      <c r="L459" t="s">
        <v>816</v>
      </c>
      <c r="M459">
        <v>0.88493635684991745</v>
      </c>
      <c r="N459">
        <v>0.94805408827007165</v>
      </c>
      <c r="O459" s="8" t="s">
        <v>1233</v>
      </c>
      <c r="P459" s="5">
        <v>0.25686960938501674</v>
      </c>
      <c r="Q459" s="11">
        <v>0.50036885533490694</v>
      </c>
      <c r="R459" t="s">
        <v>898</v>
      </c>
      <c r="S459">
        <v>0.20271244191872168</v>
      </c>
      <c r="T459">
        <v>0.43287144270458172</v>
      </c>
      <c r="U459" s="8" t="s">
        <v>910</v>
      </c>
      <c r="V459" s="5">
        <v>3.8103758370322975E-2</v>
      </c>
      <c r="W459" s="11">
        <v>0.15145472273928556</v>
      </c>
      <c r="X459" t="s">
        <v>916</v>
      </c>
      <c r="Y459">
        <v>0.13439738091834838</v>
      </c>
      <c r="Z459">
        <v>0.34246903296908626</v>
      </c>
    </row>
    <row r="460" spans="1:26" x14ac:dyDescent="0.2">
      <c r="A460" t="s">
        <v>14</v>
      </c>
      <c r="B460" t="s">
        <v>473</v>
      </c>
      <c r="C460" s="8" t="s">
        <v>883</v>
      </c>
      <c r="D460" s="5">
        <v>0.5833984497412732</v>
      </c>
      <c r="E460" s="11">
        <v>0.77851849984400223</v>
      </c>
      <c r="F460" t="s">
        <v>883</v>
      </c>
      <c r="G460">
        <v>0.54472593702087591</v>
      </c>
      <c r="H460">
        <v>0.75408003799085421</v>
      </c>
      <c r="I460" s="8" t="s">
        <v>901</v>
      </c>
      <c r="J460" s="5">
        <v>0.28146067886268555</v>
      </c>
      <c r="K460" s="11">
        <v>0.52968965360149611</v>
      </c>
      <c r="L460" t="s">
        <v>899</v>
      </c>
      <c r="M460">
        <v>0.22749877414319791</v>
      </c>
      <c r="N460">
        <v>0.4644635166973472</v>
      </c>
      <c r="O460" s="8" t="s">
        <v>901</v>
      </c>
      <c r="P460" s="5">
        <v>0.29740253371729741</v>
      </c>
      <c r="Q460" s="11">
        <v>0.54526965234851477</v>
      </c>
      <c r="R460" t="s">
        <v>893</v>
      </c>
      <c r="S460">
        <v>0.68705150440847795</v>
      </c>
      <c r="T460">
        <v>0.84466020141086817</v>
      </c>
      <c r="U460" s="8" t="s">
        <v>960</v>
      </c>
      <c r="V460" s="5">
        <v>0.1565918092449598</v>
      </c>
      <c r="W460" s="11">
        <v>0.3741934142996442</v>
      </c>
      <c r="X460" t="s">
        <v>899</v>
      </c>
      <c r="Y460">
        <v>0.22142504334557669</v>
      </c>
      <c r="Z460">
        <v>0.45734938793922675</v>
      </c>
    </row>
    <row r="461" spans="1:26" x14ac:dyDescent="0.2">
      <c r="A461" t="s">
        <v>14</v>
      </c>
      <c r="B461" t="s">
        <v>474</v>
      </c>
      <c r="C461" s="8" t="s">
        <v>952</v>
      </c>
      <c r="D461" s="5">
        <v>0.11870650004423569</v>
      </c>
      <c r="E461" s="11">
        <v>0.31897065826383952</v>
      </c>
      <c r="F461" t="s">
        <v>954</v>
      </c>
      <c r="G461">
        <v>0.1024063383360533</v>
      </c>
      <c r="H461">
        <v>0.2932911960904534</v>
      </c>
      <c r="I461" s="8" t="s">
        <v>952</v>
      </c>
      <c r="J461" s="5">
        <v>0.11652591215520763</v>
      </c>
      <c r="K461" s="11">
        <v>0.31549872966118753</v>
      </c>
      <c r="L461" t="s">
        <v>1233</v>
      </c>
      <c r="M461">
        <v>0.23812157346301038</v>
      </c>
      <c r="N461">
        <v>0.47916621349571858</v>
      </c>
      <c r="O461" s="8" t="s">
        <v>915</v>
      </c>
      <c r="P461" s="5">
        <v>0.61615897757299243</v>
      </c>
      <c r="Q461" s="11">
        <v>0.80028272856326643</v>
      </c>
      <c r="R461" t="s">
        <v>890</v>
      </c>
      <c r="S461">
        <v>0.34099759181228084</v>
      </c>
      <c r="T461">
        <v>0.58787432268649242</v>
      </c>
      <c r="U461" s="8" t="s">
        <v>890</v>
      </c>
      <c r="V461" s="5">
        <v>0.32412943051602328</v>
      </c>
      <c r="W461" s="11">
        <v>0.57041370009369141</v>
      </c>
      <c r="X461" t="s">
        <v>925</v>
      </c>
      <c r="Y461">
        <v>0.37297317606883129</v>
      </c>
      <c r="Z461">
        <v>0.6168724889587861</v>
      </c>
    </row>
    <row r="462" spans="1:26" x14ac:dyDescent="0.2">
      <c r="A462" t="s">
        <v>14</v>
      </c>
      <c r="B462" t="s">
        <v>475</v>
      </c>
      <c r="C462" s="8" t="s">
        <v>902</v>
      </c>
      <c r="D462" s="5">
        <v>0.59862052446552094</v>
      </c>
      <c r="E462" s="11">
        <v>0.78793091983300756</v>
      </c>
      <c r="F462" t="s">
        <v>902</v>
      </c>
      <c r="G462">
        <v>0.60092973640644043</v>
      </c>
      <c r="H462">
        <v>0.7901028493655613</v>
      </c>
      <c r="I462" s="8" t="s">
        <v>1244</v>
      </c>
      <c r="J462" s="5">
        <v>0.78508215698284955</v>
      </c>
      <c r="K462" s="11">
        <v>0.89700460678816651</v>
      </c>
      <c r="L462" t="s">
        <v>631</v>
      </c>
      <c r="M462">
        <v>0.67293243864373609</v>
      </c>
      <c r="N462">
        <v>0.83661870750302325</v>
      </c>
      <c r="O462" s="8" t="s">
        <v>943</v>
      </c>
      <c r="P462" s="5">
        <v>0.7429150248539379</v>
      </c>
      <c r="Q462" s="11">
        <v>0.87439039172574351</v>
      </c>
      <c r="R462" t="s">
        <v>883</v>
      </c>
      <c r="S462">
        <v>0.56054450654967058</v>
      </c>
      <c r="T462">
        <v>0.76482011803120575</v>
      </c>
      <c r="U462" s="8" t="s">
        <v>883</v>
      </c>
      <c r="V462" s="5">
        <v>0.53572684309302354</v>
      </c>
      <c r="W462" s="11">
        <v>0.74747859055254084</v>
      </c>
      <c r="X462" t="s">
        <v>888</v>
      </c>
      <c r="Y462">
        <v>0.35814631105744466</v>
      </c>
      <c r="Z462">
        <v>0.6012450778151045</v>
      </c>
    </row>
    <row r="463" spans="1:26" x14ac:dyDescent="0.2">
      <c r="A463" t="s">
        <v>14</v>
      </c>
      <c r="B463" t="s">
        <v>476</v>
      </c>
      <c r="C463" s="8" t="s">
        <v>914</v>
      </c>
      <c r="D463" s="5">
        <v>9.7145837222520445E-2</v>
      </c>
      <c r="E463" s="11">
        <v>0.28410332263221877</v>
      </c>
      <c r="F463" t="s">
        <v>961</v>
      </c>
      <c r="G463">
        <v>6.0318936528605351E-2</v>
      </c>
      <c r="H463">
        <v>0.20696847219139181</v>
      </c>
      <c r="I463" s="8" t="s">
        <v>949</v>
      </c>
      <c r="J463" s="5">
        <v>0.14288058260240938</v>
      </c>
      <c r="K463" s="11">
        <v>0.35464550391744271</v>
      </c>
      <c r="L463" t="s">
        <v>929</v>
      </c>
      <c r="M463">
        <v>0.18810378523339819</v>
      </c>
      <c r="N463">
        <v>0.41485725982108224</v>
      </c>
      <c r="O463" s="8" t="s">
        <v>960</v>
      </c>
      <c r="P463" s="5">
        <v>0.17905156513667617</v>
      </c>
      <c r="Q463" s="11">
        <v>0.40417052177269513</v>
      </c>
      <c r="R463" t="s">
        <v>903</v>
      </c>
      <c r="S463">
        <v>4.7984157668142562E-2</v>
      </c>
      <c r="T463">
        <v>0.17746904544599459</v>
      </c>
      <c r="U463" s="8" t="s">
        <v>2236</v>
      </c>
      <c r="V463" s="5">
        <v>3.4197455455149371E-2</v>
      </c>
      <c r="W463" s="11">
        <v>0.13995918747909139</v>
      </c>
      <c r="X463" t="s">
        <v>961</v>
      </c>
      <c r="Y463">
        <v>5.9910181512844489E-2</v>
      </c>
      <c r="Z463">
        <v>0.20588588448305156</v>
      </c>
    </row>
    <row r="464" spans="1:26" x14ac:dyDescent="0.2">
      <c r="A464" t="s">
        <v>14</v>
      </c>
      <c r="B464" t="s">
        <v>477</v>
      </c>
      <c r="C464" s="8" t="s">
        <v>934</v>
      </c>
      <c r="D464" s="5">
        <v>0.3375837856721059</v>
      </c>
      <c r="E464" s="11">
        <v>0.58461568530510577</v>
      </c>
      <c r="F464" t="s">
        <v>886</v>
      </c>
      <c r="G464">
        <v>0.41161232728552921</v>
      </c>
      <c r="H464">
        <v>0.64967374178165793</v>
      </c>
      <c r="I464" s="8" t="s">
        <v>901</v>
      </c>
      <c r="J464" s="5">
        <v>0.2817289305571205</v>
      </c>
      <c r="K464" s="11">
        <v>0.52968965360149611</v>
      </c>
      <c r="L464" t="s">
        <v>961</v>
      </c>
      <c r="M464">
        <v>6.864149768061957E-2</v>
      </c>
      <c r="N464">
        <v>0.22756820852673876</v>
      </c>
      <c r="O464" s="8" t="s">
        <v>929</v>
      </c>
      <c r="P464" s="5">
        <v>0.20364847889075666</v>
      </c>
      <c r="Q464" s="11">
        <v>0.43340322061762954</v>
      </c>
      <c r="R464" t="s">
        <v>929</v>
      </c>
      <c r="S464">
        <v>0.21239521207285056</v>
      </c>
      <c r="T464">
        <v>0.44426211721052317</v>
      </c>
      <c r="U464" s="8" t="s">
        <v>960</v>
      </c>
      <c r="V464" s="5">
        <v>0.17186445694825511</v>
      </c>
      <c r="W464" s="11">
        <v>0.39549423756305085</v>
      </c>
      <c r="X464" t="s">
        <v>899</v>
      </c>
      <c r="Y464">
        <v>0.2472626466876435</v>
      </c>
      <c r="Z464">
        <v>0.4900595374449479</v>
      </c>
    </row>
    <row r="465" spans="1:26" x14ac:dyDescent="0.2">
      <c r="A465" t="s">
        <v>14</v>
      </c>
      <c r="B465" t="s">
        <v>478</v>
      </c>
      <c r="C465" s="8" t="s">
        <v>931</v>
      </c>
      <c r="D465" s="5">
        <v>0.78381048187982383</v>
      </c>
      <c r="E465" s="11">
        <v>0.89635758721515346</v>
      </c>
      <c r="F465" t="s">
        <v>931</v>
      </c>
      <c r="G465">
        <v>0.75238094556480428</v>
      </c>
      <c r="H465">
        <v>0.87850720666688942</v>
      </c>
      <c r="I465" s="8" t="s">
        <v>888</v>
      </c>
      <c r="J465" s="5">
        <v>0.3833590955094579</v>
      </c>
      <c r="K465" s="11">
        <v>0.62732634716370705</v>
      </c>
      <c r="L465" t="s">
        <v>883</v>
      </c>
      <c r="M465">
        <v>0.55463765069703341</v>
      </c>
      <c r="N465">
        <v>0.76017376333895093</v>
      </c>
      <c r="O465" s="8" t="s">
        <v>860</v>
      </c>
      <c r="P465" s="5">
        <v>0.82863649531063865</v>
      </c>
      <c r="Q465" s="11">
        <v>0.9203367110894819</v>
      </c>
      <c r="R465" t="s">
        <v>816</v>
      </c>
      <c r="S465">
        <v>0.89419283445470044</v>
      </c>
      <c r="T465">
        <v>0.95425996718357509</v>
      </c>
      <c r="U465" s="8" t="s">
        <v>883</v>
      </c>
      <c r="V465" s="5">
        <v>0.57972319548611462</v>
      </c>
      <c r="W465" s="11">
        <v>0.77653851559208165</v>
      </c>
      <c r="X465" t="s">
        <v>941</v>
      </c>
      <c r="Y465">
        <v>0.85850223891641664</v>
      </c>
      <c r="Z465">
        <v>0.93579308874782641</v>
      </c>
    </row>
    <row r="466" spans="1:26" x14ac:dyDescent="0.2">
      <c r="A466" t="s">
        <v>14</v>
      </c>
      <c r="B466" t="s">
        <v>479</v>
      </c>
      <c r="C466" s="8" t="s">
        <v>953</v>
      </c>
      <c r="D466" s="5">
        <v>0.67152262519085693</v>
      </c>
      <c r="E466" s="11">
        <v>0.83557168578270624</v>
      </c>
      <c r="F466" t="s">
        <v>953</v>
      </c>
      <c r="G466">
        <v>0.68770391040745105</v>
      </c>
      <c r="H466">
        <v>0.84499178307159262</v>
      </c>
      <c r="I466" s="8" t="s">
        <v>1588</v>
      </c>
      <c r="J466" s="5">
        <v>0.61750427360396576</v>
      </c>
      <c r="K466" s="11">
        <v>0.80092997185881432</v>
      </c>
      <c r="L466" t="s">
        <v>1914</v>
      </c>
      <c r="M466">
        <v>0.96605165733371368</v>
      </c>
      <c r="N466">
        <v>0.98542330314760207</v>
      </c>
      <c r="O466" s="8" t="s">
        <v>2248</v>
      </c>
      <c r="P466" s="5">
        <v>0.38541824372216826</v>
      </c>
      <c r="Q466" s="11">
        <v>0.62950594814828098</v>
      </c>
      <c r="R466" t="s">
        <v>2540</v>
      </c>
      <c r="S466">
        <v>0.23323239450934</v>
      </c>
      <c r="T466">
        <v>0.47180680446781736</v>
      </c>
      <c r="U466" s="8" t="s">
        <v>922</v>
      </c>
      <c r="V466" s="5">
        <v>0.18414728485362969</v>
      </c>
      <c r="W466" s="11">
        <v>0.40960853771225442</v>
      </c>
      <c r="X466" t="s">
        <v>984</v>
      </c>
      <c r="Y466">
        <v>0.36682840071364264</v>
      </c>
      <c r="Z466">
        <v>0.61067311673469415</v>
      </c>
    </row>
    <row r="467" spans="1:26" x14ac:dyDescent="0.2">
      <c r="A467" t="s">
        <v>14</v>
      </c>
      <c r="B467" t="s">
        <v>480</v>
      </c>
      <c r="C467" s="8" t="s">
        <v>954</v>
      </c>
      <c r="D467" s="5">
        <v>9.7507553971169156E-2</v>
      </c>
      <c r="E467" s="11">
        <v>0.28478396715389087</v>
      </c>
      <c r="F467" t="s">
        <v>954</v>
      </c>
      <c r="G467">
        <v>8.9721812813098684E-2</v>
      </c>
      <c r="H467">
        <v>0.27137775711139983</v>
      </c>
      <c r="I467" s="8" t="s">
        <v>1258</v>
      </c>
      <c r="J467" s="5">
        <v>6.7956254330002117E-2</v>
      </c>
      <c r="K467" s="11">
        <v>0.22614530453752021</v>
      </c>
      <c r="L467" t="s">
        <v>920</v>
      </c>
      <c r="M467">
        <v>0.24673792335752362</v>
      </c>
      <c r="N467">
        <v>0.4900595374449479</v>
      </c>
      <c r="O467" s="8" t="s">
        <v>1590</v>
      </c>
      <c r="P467" s="5">
        <v>4.9966536195451466E-2</v>
      </c>
      <c r="Q467" s="11">
        <v>0.18238353056908355</v>
      </c>
      <c r="R467" t="s">
        <v>1592</v>
      </c>
      <c r="S467">
        <v>0.11307786864258156</v>
      </c>
      <c r="T467">
        <v>0.31034920318560605</v>
      </c>
      <c r="U467" s="8" t="s">
        <v>963</v>
      </c>
      <c r="V467" s="5">
        <v>1.8330664193153653E-2</v>
      </c>
      <c r="W467" s="11">
        <v>9.0749117799289833E-2</v>
      </c>
      <c r="X467" t="s">
        <v>946</v>
      </c>
      <c r="Y467">
        <v>2.9562928733197998E-2</v>
      </c>
      <c r="Z467">
        <v>0.12772702037608669</v>
      </c>
    </row>
    <row r="468" spans="1:26" x14ac:dyDescent="0.2">
      <c r="A468" t="s">
        <v>14</v>
      </c>
      <c r="B468" t="s">
        <v>481</v>
      </c>
      <c r="C468" s="8" t="s">
        <v>955</v>
      </c>
      <c r="D468" s="5">
        <v>0.99767351715297448</v>
      </c>
      <c r="E468" s="11">
        <v>0.99835174524077397</v>
      </c>
      <c r="F468" t="s">
        <v>913</v>
      </c>
      <c r="G468">
        <v>0.73414815381326992</v>
      </c>
      <c r="H468">
        <v>0.8698680566781325</v>
      </c>
      <c r="I468" s="8" t="s">
        <v>1589</v>
      </c>
      <c r="J468" s="5">
        <v>0.99074041677843971</v>
      </c>
      <c r="K468" s="11">
        <v>0.9952478800030915</v>
      </c>
      <c r="L468" t="s">
        <v>860</v>
      </c>
      <c r="M468">
        <v>0.85654965343242573</v>
      </c>
      <c r="N468">
        <v>0.93475660697009055</v>
      </c>
      <c r="O468" s="8" t="s">
        <v>909</v>
      </c>
      <c r="P468" s="5">
        <v>0.45597619232113851</v>
      </c>
      <c r="Q468" s="11">
        <v>0.68817186100141747</v>
      </c>
      <c r="R468" t="s">
        <v>885</v>
      </c>
      <c r="S468">
        <v>0.47852981133980688</v>
      </c>
      <c r="T468">
        <v>0.70844858969483238</v>
      </c>
      <c r="U468" s="8" t="s">
        <v>952</v>
      </c>
      <c r="V468" s="5">
        <v>0.12490654120632763</v>
      </c>
      <c r="W468" s="11">
        <v>0.32819395406701757</v>
      </c>
      <c r="X468" t="s">
        <v>916</v>
      </c>
      <c r="Y468">
        <v>0.14732720747767752</v>
      </c>
      <c r="Z468">
        <v>0.36164366215754529</v>
      </c>
    </row>
    <row r="469" spans="1:26" x14ac:dyDescent="0.2">
      <c r="A469" t="s">
        <v>14</v>
      </c>
      <c r="B469" t="s">
        <v>482</v>
      </c>
      <c r="C469" s="8" t="s">
        <v>956</v>
      </c>
      <c r="D469" s="5">
        <v>9.395009876172658E-2</v>
      </c>
      <c r="E469" s="11">
        <v>0.27807214217948029</v>
      </c>
      <c r="F469" t="s">
        <v>924</v>
      </c>
      <c r="G469">
        <v>5.675511631896233E-2</v>
      </c>
      <c r="H469">
        <v>0.19828369751941269</v>
      </c>
      <c r="I469" s="8" t="s">
        <v>1590</v>
      </c>
      <c r="J469" s="5">
        <v>4.9295260371620894E-2</v>
      </c>
      <c r="K469" s="11">
        <v>0.18093940558230356</v>
      </c>
      <c r="L469" t="s">
        <v>956</v>
      </c>
      <c r="M469">
        <v>9.9413442868137775E-2</v>
      </c>
      <c r="N469">
        <v>0.28882221296427396</v>
      </c>
      <c r="O469" s="8" t="s">
        <v>956</v>
      </c>
      <c r="P469" s="5">
        <v>8.3737328522119778E-2</v>
      </c>
      <c r="Q469" s="11">
        <v>0.25894192020351192</v>
      </c>
      <c r="R469" t="s">
        <v>1592</v>
      </c>
      <c r="S469">
        <v>0.11917720301041722</v>
      </c>
      <c r="T469">
        <v>0.31993102036109572</v>
      </c>
      <c r="U469" s="8" t="s">
        <v>1590</v>
      </c>
      <c r="V469" s="5">
        <v>4.4905643520890992E-2</v>
      </c>
      <c r="W469" s="11">
        <v>0.16949001862243984</v>
      </c>
      <c r="X469" t="s">
        <v>956</v>
      </c>
      <c r="Y469">
        <v>9.9579009489540501E-2</v>
      </c>
      <c r="Z469">
        <v>0.28892306564113723</v>
      </c>
    </row>
    <row r="470" spans="1:26" x14ac:dyDescent="0.2">
      <c r="A470" t="s">
        <v>14</v>
      </c>
      <c r="B470" t="s">
        <v>483</v>
      </c>
      <c r="C470" s="8" t="s">
        <v>925</v>
      </c>
      <c r="D470" s="5">
        <v>0.35524372125393888</v>
      </c>
      <c r="E470" s="11">
        <v>0.5994483274961383</v>
      </c>
      <c r="F470" t="s">
        <v>890</v>
      </c>
      <c r="G470">
        <v>0.31925141156804693</v>
      </c>
      <c r="H470">
        <v>0.5677853612948861</v>
      </c>
      <c r="I470" s="8" t="s">
        <v>1233</v>
      </c>
      <c r="J470" s="5">
        <v>0.24787813835403905</v>
      </c>
      <c r="K470" s="11">
        <v>0.49086540761050962</v>
      </c>
      <c r="L470" t="s">
        <v>1233</v>
      </c>
      <c r="M470">
        <v>0.25268668036223457</v>
      </c>
      <c r="N470">
        <v>0.49549928085241024</v>
      </c>
      <c r="O470" s="8" t="s">
        <v>889</v>
      </c>
      <c r="P470" s="5">
        <v>0.91468249896607634</v>
      </c>
      <c r="Q470" s="11">
        <v>0.96483592184766687</v>
      </c>
      <c r="R470" t="s">
        <v>941</v>
      </c>
      <c r="S470">
        <v>0.8549372506938997</v>
      </c>
      <c r="T470">
        <v>0.93460274726122106</v>
      </c>
      <c r="U470" s="8" t="s">
        <v>884</v>
      </c>
      <c r="V470" s="5">
        <v>0.548824157548919</v>
      </c>
      <c r="W470" s="11">
        <v>0.75530681319425119</v>
      </c>
      <c r="X470" t="s">
        <v>885</v>
      </c>
      <c r="Y470">
        <v>0.48108574911944724</v>
      </c>
      <c r="Z470">
        <v>0.71005169388752631</v>
      </c>
    </row>
    <row r="471" spans="1:26" x14ac:dyDescent="0.2">
      <c r="A471" t="s">
        <v>14</v>
      </c>
      <c r="B471" t="s">
        <v>484</v>
      </c>
      <c r="C471" s="8" t="s">
        <v>831</v>
      </c>
      <c r="D471" s="5">
        <v>0.52382262999964979</v>
      </c>
      <c r="E471" s="11">
        <v>0.74117293626352243</v>
      </c>
      <c r="F471" t="s">
        <v>917</v>
      </c>
      <c r="G471">
        <v>0.51263320332444706</v>
      </c>
      <c r="H471">
        <v>0.73451921670368525</v>
      </c>
      <c r="I471" s="8" t="s">
        <v>1244</v>
      </c>
      <c r="J471" s="5">
        <v>0.74433593971190026</v>
      </c>
      <c r="K471" s="11">
        <v>0.87536285213522014</v>
      </c>
      <c r="L471" t="s">
        <v>908</v>
      </c>
      <c r="M471">
        <v>0.86460360547915061</v>
      </c>
      <c r="N471">
        <v>0.93921415984406709</v>
      </c>
      <c r="O471" s="8" t="s">
        <v>942</v>
      </c>
      <c r="P471" s="5">
        <v>0.89542056627679856</v>
      </c>
      <c r="Q471" s="11">
        <v>0.95488462223577464</v>
      </c>
      <c r="R471" t="s">
        <v>798</v>
      </c>
      <c r="S471">
        <v>0.86511811780127812</v>
      </c>
      <c r="T471">
        <v>0.93921415984406709</v>
      </c>
      <c r="U471" s="8" t="s">
        <v>942</v>
      </c>
      <c r="V471" s="5">
        <v>0.91612062367959435</v>
      </c>
      <c r="W471" s="11">
        <v>0.96562826803908686</v>
      </c>
      <c r="X471" t="s">
        <v>3082</v>
      </c>
      <c r="Y471">
        <v>0.99281792952468462</v>
      </c>
      <c r="Z471">
        <v>0.99561601305798586</v>
      </c>
    </row>
    <row r="472" spans="1:26" x14ac:dyDescent="0.2">
      <c r="A472" t="s">
        <v>14</v>
      </c>
      <c r="B472" t="s">
        <v>485</v>
      </c>
      <c r="C472" s="8" t="s">
        <v>957</v>
      </c>
      <c r="D472" s="5">
        <v>5.4132868433809642E-2</v>
      </c>
      <c r="E472" s="11">
        <v>0.19309430291090743</v>
      </c>
      <c r="F472" t="s">
        <v>786</v>
      </c>
      <c r="G472">
        <v>2.3052104883578728E-2</v>
      </c>
      <c r="H472">
        <v>0.10704321258242237</v>
      </c>
      <c r="I472" s="8" t="s">
        <v>1591</v>
      </c>
      <c r="J472" s="5">
        <v>3.650329030854798E-2</v>
      </c>
      <c r="K472" s="11">
        <v>0.14707895073225172</v>
      </c>
      <c r="L472" t="s">
        <v>1915</v>
      </c>
      <c r="M472">
        <v>6.1295685798575708E-2</v>
      </c>
      <c r="N472">
        <v>0.20934396634687572</v>
      </c>
      <c r="O472" s="8" t="s">
        <v>1591</v>
      </c>
      <c r="P472" s="5">
        <v>3.5189011566683755E-2</v>
      </c>
      <c r="Q472" s="11">
        <v>0.14282598812359876</v>
      </c>
      <c r="R472" t="s">
        <v>1909</v>
      </c>
      <c r="S472">
        <v>3.0918358756706305E-2</v>
      </c>
      <c r="T472">
        <v>0.13078110370652782</v>
      </c>
      <c r="U472" s="8" t="s">
        <v>2826</v>
      </c>
      <c r="V472" s="5">
        <v>6.4944948077836202E-5</v>
      </c>
      <c r="W472" s="11">
        <v>8.9904981414333745E-4</v>
      </c>
      <c r="X472" t="s">
        <v>3083</v>
      </c>
      <c r="Y472">
        <v>1.8558762722870913E-4</v>
      </c>
      <c r="Z472">
        <v>2.2210161567533318E-3</v>
      </c>
    </row>
    <row r="473" spans="1:26" x14ac:dyDescent="0.2">
      <c r="A473" t="s">
        <v>14</v>
      </c>
      <c r="B473" t="s">
        <v>486</v>
      </c>
      <c r="C473" s="8" t="s">
        <v>892</v>
      </c>
      <c r="D473" s="5">
        <v>0.66145455386016128</v>
      </c>
      <c r="E473" s="11">
        <v>0.8303719123863339</v>
      </c>
      <c r="F473" t="s">
        <v>892</v>
      </c>
      <c r="G473">
        <v>0.69122180241406084</v>
      </c>
      <c r="H473">
        <v>0.84742795098847656</v>
      </c>
      <c r="I473" s="8" t="s">
        <v>892</v>
      </c>
      <c r="J473" s="5">
        <v>0.71615218784008294</v>
      </c>
      <c r="K473" s="11">
        <v>0.85984993515546659</v>
      </c>
      <c r="L473" t="s">
        <v>889</v>
      </c>
      <c r="M473">
        <v>0.92408660703143131</v>
      </c>
      <c r="N473">
        <v>0.96736224896629142</v>
      </c>
      <c r="O473" s="8" t="s">
        <v>888</v>
      </c>
      <c r="P473" s="5">
        <v>0.37421123259330169</v>
      </c>
      <c r="Q473" s="11">
        <v>0.61776329089047488</v>
      </c>
      <c r="R473" t="s">
        <v>934</v>
      </c>
      <c r="S473">
        <v>0.30513199320986684</v>
      </c>
      <c r="T473">
        <v>0.55314568227207384</v>
      </c>
      <c r="U473" s="8" t="s">
        <v>902</v>
      </c>
      <c r="V473" s="5">
        <v>0.63014181057162799</v>
      </c>
      <c r="W473" s="11">
        <v>0.80892623124543872</v>
      </c>
      <c r="X473" t="s">
        <v>911</v>
      </c>
      <c r="Y473">
        <v>0.49208038747778815</v>
      </c>
      <c r="Z473">
        <v>0.71807751279041487</v>
      </c>
    </row>
    <row r="474" spans="1:26" x14ac:dyDescent="0.2">
      <c r="A474" t="s">
        <v>14</v>
      </c>
      <c r="B474" t="s">
        <v>487</v>
      </c>
      <c r="C474" s="8" t="s">
        <v>958</v>
      </c>
      <c r="D474" s="5">
        <v>0.99980659098573632</v>
      </c>
      <c r="E474" s="11">
        <v>0.99980659098573632</v>
      </c>
      <c r="F474" t="s">
        <v>889</v>
      </c>
      <c r="G474">
        <v>0.93719772087139441</v>
      </c>
      <c r="H474">
        <v>0.9718918366692233</v>
      </c>
      <c r="I474" s="8" t="s">
        <v>892</v>
      </c>
      <c r="J474" s="5">
        <v>0.71067926328805864</v>
      </c>
      <c r="K474" s="11">
        <v>0.85747530783608394</v>
      </c>
      <c r="L474" t="s">
        <v>860</v>
      </c>
      <c r="M474">
        <v>0.84482388602417013</v>
      </c>
      <c r="N474">
        <v>0.92871840852505516</v>
      </c>
      <c r="O474" s="8" t="s">
        <v>925</v>
      </c>
      <c r="P474" s="5">
        <v>0.36489400571413355</v>
      </c>
      <c r="Q474" s="11">
        <v>0.60903127985547167</v>
      </c>
      <c r="R474" t="s">
        <v>925</v>
      </c>
      <c r="S474">
        <v>0.39434068657785315</v>
      </c>
      <c r="T474">
        <v>0.63777349428633401</v>
      </c>
      <c r="U474" s="8" t="s">
        <v>884</v>
      </c>
      <c r="V474" s="5">
        <v>0.56221778700811831</v>
      </c>
      <c r="W474" s="11">
        <v>0.76585599486614342</v>
      </c>
      <c r="X474" t="s">
        <v>892</v>
      </c>
      <c r="Y474">
        <v>0.66610627603315586</v>
      </c>
      <c r="Z474">
        <v>0.83259213685323463</v>
      </c>
    </row>
    <row r="475" spans="1:26" x14ac:dyDescent="0.2">
      <c r="A475" t="s">
        <v>14</v>
      </c>
      <c r="B475" t="s">
        <v>488</v>
      </c>
      <c r="C475" s="8" t="s">
        <v>889</v>
      </c>
      <c r="D475" s="5">
        <v>0.94593042394768223</v>
      </c>
      <c r="E475" s="11">
        <v>0.97694331517374067</v>
      </c>
      <c r="F475" t="s">
        <v>913</v>
      </c>
      <c r="G475">
        <v>0.79021852976974682</v>
      </c>
      <c r="H475">
        <v>0.89938273903690769</v>
      </c>
      <c r="I475" s="8" t="s">
        <v>915</v>
      </c>
      <c r="J475" s="5">
        <v>0.65562911330115625</v>
      </c>
      <c r="K475" s="11">
        <v>0.82745303353469735</v>
      </c>
      <c r="L475" t="s">
        <v>884</v>
      </c>
      <c r="M475">
        <v>0.52739053380174794</v>
      </c>
      <c r="N475">
        <v>0.74373167222097469</v>
      </c>
      <c r="O475" s="8" t="s">
        <v>885</v>
      </c>
      <c r="P475" s="5">
        <v>0.52334194673394863</v>
      </c>
      <c r="Q475" s="11">
        <v>0.74073013999266579</v>
      </c>
      <c r="R475" t="s">
        <v>884</v>
      </c>
      <c r="S475">
        <v>0.53172670724216198</v>
      </c>
      <c r="T475">
        <v>0.74570133454395471</v>
      </c>
      <c r="U475" s="8" t="s">
        <v>860</v>
      </c>
      <c r="V475" s="5">
        <v>0.83251464630491245</v>
      </c>
      <c r="W475" s="11">
        <v>0.92143983259691786</v>
      </c>
      <c r="X475" t="s">
        <v>884</v>
      </c>
      <c r="Y475">
        <v>0.58455026021858847</v>
      </c>
      <c r="Z475">
        <v>0.77940034695811788</v>
      </c>
    </row>
    <row r="476" spans="1:26" x14ac:dyDescent="0.2">
      <c r="A476" t="s">
        <v>14</v>
      </c>
      <c r="B476" t="s">
        <v>489</v>
      </c>
      <c r="C476" s="8" t="s">
        <v>959</v>
      </c>
      <c r="D476" s="5">
        <v>0.59269759883232109</v>
      </c>
      <c r="E476" s="11">
        <v>0.784108027694287</v>
      </c>
      <c r="F476" t="s">
        <v>938</v>
      </c>
      <c r="G476">
        <v>0.45310402571675445</v>
      </c>
      <c r="H476">
        <v>0.68665318379038698</v>
      </c>
      <c r="I476" s="8" t="s">
        <v>959</v>
      </c>
      <c r="J476" s="5">
        <v>0.61797942151189744</v>
      </c>
      <c r="K476" s="11">
        <v>0.80099789552359157</v>
      </c>
      <c r="L476" t="s">
        <v>936</v>
      </c>
      <c r="M476">
        <v>0.53542802647113741</v>
      </c>
      <c r="N476">
        <v>0.74747859055254084</v>
      </c>
      <c r="O476" s="8" t="s">
        <v>1252</v>
      </c>
      <c r="P476" s="5">
        <v>0.7120316857663741</v>
      </c>
      <c r="Q476" s="11">
        <v>0.85779439347132447</v>
      </c>
      <c r="R476" t="s">
        <v>959</v>
      </c>
      <c r="S476">
        <v>0.59984438532495798</v>
      </c>
      <c r="T476">
        <v>0.78930655709029041</v>
      </c>
      <c r="U476" s="8" t="s">
        <v>943</v>
      </c>
      <c r="V476" s="5">
        <v>0.79613097547002643</v>
      </c>
      <c r="W476" s="11">
        <v>0.90331818799476782</v>
      </c>
      <c r="X476" t="s">
        <v>942</v>
      </c>
      <c r="Y476">
        <v>0.92314230770005323</v>
      </c>
      <c r="Z476">
        <v>0.96716404052276039</v>
      </c>
    </row>
    <row r="477" spans="1:26" x14ac:dyDescent="0.2">
      <c r="A477" t="s">
        <v>14</v>
      </c>
      <c r="B477" t="s">
        <v>490</v>
      </c>
      <c r="C477" s="8" t="s">
        <v>917</v>
      </c>
      <c r="D477" s="5">
        <v>0.51726343261986041</v>
      </c>
      <c r="E477" s="11">
        <v>0.73732579678802568</v>
      </c>
      <c r="F477" t="s">
        <v>831</v>
      </c>
      <c r="G477">
        <v>0.57297249823344854</v>
      </c>
      <c r="H477">
        <v>0.77165189149097546</v>
      </c>
      <c r="I477" s="8" t="s">
        <v>1163</v>
      </c>
      <c r="J477" s="5">
        <v>0.35049968154952771</v>
      </c>
      <c r="K477" s="11">
        <v>0.59531022835489011</v>
      </c>
      <c r="L477" t="s">
        <v>1248</v>
      </c>
      <c r="M477">
        <v>0.1325811046909994</v>
      </c>
      <c r="N477">
        <v>0.34035906818418349</v>
      </c>
      <c r="O477" s="8" t="s">
        <v>1248</v>
      </c>
      <c r="P477" s="5">
        <v>0.14049871651383641</v>
      </c>
      <c r="Q477" s="11">
        <v>0.35132634888171094</v>
      </c>
      <c r="R477" t="s">
        <v>1248</v>
      </c>
      <c r="S477">
        <v>0.1487867755856318</v>
      </c>
      <c r="T477">
        <v>0.36340840762508297</v>
      </c>
      <c r="U477" s="8" t="s">
        <v>917</v>
      </c>
      <c r="V477" s="5">
        <v>0.48220879708143105</v>
      </c>
      <c r="W477" s="11">
        <v>0.71069214855248863</v>
      </c>
      <c r="X477" t="s">
        <v>1573</v>
      </c>
      <c r="Y477">
        <v>0.34206945770323538</v>
      </c>
      <c r="Z477">
        <v>0.58912230864709769</v>
      </c>
    </row>
    <row r="478" spans="1:26" x14ac:dyDescent="0.2">
      <c r="A478" t="s">
        <v>14</v>
      </c>
      <c r="B478" t="s">
        <v>491</v>
      </c>
      <c r="C478" s="8" t="s">
        <v>952</v>
      </c>
      <c r="D478" s="5">
        <v>0.12094924167605113</v>
      </c>
      <c r="E478" s="11">
        <v>0.32341842936080767</v>
      </c>
      <c r="F478" t="s">
        <v>952</v>
      </c>
      <c r="G478">
        <v>0.11106561435439594</v>
      </c>
      <c r="H478">
        <v>0.30808150313380178</v>
      </c>
      <c r="I478" s="8" t="s">
        <v>904</v>
      </c>
      <c r="J478" s="5">
        <v>7.6696457391069159E-2</v>
      </c>
      <c r="K478" s="11">
        <v>0.24525094557491775</v>
      </c>
      <c r="L478" t="s">
        <v>932</v>
      </c>
      <c r="M478">
        <v>6.5340699108474884E-2</v>
      </c>
      <c r="N478">
        <v>0.21909227582613902</v>
      </c>
      <c r="O478" s="8" t="s">
        <v>1246</v>
      </c>
      <c r="P478" s="5">
        <v>2.169188010195414E-2</v>
      </c>
      <c r="Q478" s="11">
        <v>0.10232794872585584</v>
      </c>
      <c r="R478" t="s">
        <v>1236</v>
      </c>
      <c r="S478">
        <v>8.2595067732852221E-3</v>
      </c>
      <c r="T478">
        <v>4.97882511469716E-2</v>
      </c>
      <c r="U478" s="8" t="s">
        <v>904</v>
      </c>
      <c r="V478" s="5">
        <v>8.2385131224148755E-2</v>
      </c>
      <c r="W478" s="11">
        <v>0.25697740624316523</v>
      </c>
      <c r="X478" t="s">
        <v>954</v>
      </c>
      <c r="Y478">
        <v>9.4598899168244183E-2</v>
      </c>
      <c r="Z478">
        <v>0.27905727369870825</v>
      </c>
    </row>
    <row r="479" spans="1:26" x14ac:dyDescent="0.2">
      <c r="A479" t="s">
        <v>14</v>
      </c>
      <c r="B479" t="s">
        <v>492</v>
      </c>
      <c r="C479" s="8" t="s">
        <v>960</v>
      </c>
      <c r="D479" s="5">
        <v>0.18390798587708981</v>
      </c>
      <c r="E479" s="11">
        <v>0.40960853771225442</v>
      </c>
      <c r="F479" t="s">
        <v>960</v>
      </c>
      <c r="G479">
        <v>0.17004438798605639</v>
      </c>
      <c r="H479">
        <v>0.39232811773585424</v>
      </c>
      <c r="I479" s="8" t="s">
        <v>1238</v>
      </c>
      <c r="J479" s="5">
        <v>0.12261846966655492</v>
      </c>
      <c r="K479" s="11">
        <v>0.32504703546377467</v>
      </c>
      <c r="L479" t="s">
        <v>961</v>
      </c>
      <c r="M479">
        <v>6.4756548563439681E-2</v>
      </c>
      <c r="N479">
        <v>0.21819023692686762</v>
      </c>
      <c r="O479" s="8" t="s">
        <v>903</v>
      </c>
      <c r="P479" s="5">
        <v>5.5048240184202478E-2</v>
      </c>
      <c r="Q479" s="11">
        <v>0.19438327023073865</v>
      </c>
      <c r="R479" t="s">
        <v>937</v>
      </c>
      <c r="S479">
        <v>4.0422104890984766E-2</v>
      </c>
      <c r="T479">
        <v>0.15741094814690362</v>
      </c>
      <c r="U479" s="8" t="s">
        <v>901</v>
      </c>
      <c r="V479" s="5">
        <v>0.29678166500526609</v>
      </c>
      <c r="W479" s="11">
        <v>0.54518632842542969</v>
      </c>
      <c r="X479" t="s">
        <v>911</v>
      </c>
      <c r="Y479">
        <v>0.47573343713222227</v>
      </c>
      <c r="Z479">
        <v>0.70659015217340293</v>
      </c>
    </row>
    <row r="480" spans="1:26" x14ac:dyDescent="0.2">
      <c r="A480" t="s">
        <v>14</v>
      </c>
      <c r="B480" t="s">
        <v>493</v>
      </c>
      <c r="C480" s="8" t="s">
        <v>893</v>
      </c>
      <c r="D480" s="5">
        <v>0.70743092943560126</v>
      </c>
      <c r="E480" s="11">
        <v>0.85612828069617575</v>
      </c>
      <c r="F480" t="s">
        <v>902</v>
      </c>
      <c r="G480">
        <v>0.62436970644075429</v>
      </c>
      <c r="H480">
        <v>0.8059307380650409</v>
      </c>
      <c r="I480" s="8" t="s">
        <v>883</v>
      </c>
      <c r="J480" s="5">
        <v>0.52917730291526355</v>
      </c>
      <c r="K480" s="11">
        <v>0.74493049718642135</v>
      </c>
      <c r="L480" t="s">
        <v>888</v>
      </c>
      <c r="M480">
        <v>0.35300563308516952</v>
      </c>
      <c r="N480">
        <v>0.59693054573718018</v>
      </c>
      <c r="O480" s="8" t="s">
        <v>893</v>
      </c>
      <c r="P480" s="5">
        <v>0.70402414576185679</v>
      </c>
      <c r="Q480" s="11">
        <v>0.85573998482033087</v>
      </c>
      <c r="R480" t="s">
        <v>860</v>
      </c>
      <c r="S480">
        <v>0.86840691335879583</v>
      </c>
      <c r="T480">
        <v>0.9414263069213582</v>
      </c>
      <c r="U480" s="8" t="s">
        <v>889</v>
      </c>
      <c r="V480" s="5">
        <v>0.94564115303699436</v>
      </c>
      <c r="W480" s="11">
        <v>0.97694331517374067</v>
      </c>
      <c r="X480" t="s">
        <v>816</v>
      </c>
      <c r="Y480">
        <v>0.93202669721038855</v>
      </c>
      <c r="Z480">
        <v>0.96987660708788281</v>
      </c>
    </row>
    <row r="481" spans="1:26" x14ac:dyDescent="0.2">
      <c r="A481" t="s">
        <v>14</v>
      </c>
      <c r="B481" t="s">
        <v>494</v>
      </c>
      <c r="C481" s="8" t="s">
        <v>961</v>
      </c>
      <c r="D481" s="5">
        <v>6.3761335363432578E-2</v>
      </c>
      <c r="E481" s="11">
        <v>0.21592795779518273</v>
      </c>
      <c r="F481" t="s">
        <v>903</v>
      </c>
      <c r="G481">
        <v>4.9973748185822259E-2</v>
      </c>
      <c r="H481">
        <v>0.18238353056908355</v>
      </c>
      <c r="I481" s="8" t="s">
        <v>961</v>
      </c>
      <c r="J481" s="5">
        <v>6.6380269694808619E-2</v>
      </c>
      <c r="K481" s="11">
        <v>0.22182140168046591</v>
      </c>
      <c r="L481" t="s">
        <v>960</v>
      </c>
      <c r="M481">
        <v>0.16431138637477882</v>
      </c>
      <c r="N481">
        <v>0.38595695863352297</v>
      </c>
      <c r="O481" s="8" t="s">
        <v>901</v>
      </c>
      <c r="P481" s="5">
        <v>0.26209331643467082</v>
      </c>
      <c r="Q481" s="11">
        <v>0.50541663116834334</v>
      </c>
      <c r="R481" t="s">
        <v>911</v>
      </c>
      <c r="S481">
        <v>0.47748644434954468</v>
      </c>
      <c r="T481">
        <v>0.70781474932782451</v>
      </c>
      <c r="U481" s="8" t="s">
        <v>883</v>
      </c>
      <c r="V481" s="5">
        <v>0.5327013554026776</v>
      </c>
      <c r="W481" s="11">
        <v>0.74634468463327774</v>
      </c>
      <c r="X481" t="s">
        <v>934</v>
      </c>
      <c r="Y481">
        <v>0.34676383271125077</v>
      </c>
      <c r="Z481">
        <v>0.59215355191526808</v>
      </c>
    </row>
    <row r="482" spans="1:26" x14ac:dyDescent="0.2">
      <c r="A482" t="s">
        <v>14</v>
      </c>
      <c r="B482" t="s">
        <v>495</v>
      </c>
      <c r="C482" s="8" t="s">
        <v>917</v>
      </c>
      <c r="D482" s="5">
        <v>0.51812599732198406</v>
      </c>
      <c r="E482" s="11">
        <v>0.73764384221427459</v>
      </c>
      <c r="F482" t="s">
        <v>917</v>
      </c>
      <c r="G482">
        <v>0.46222301392978826</v>
      </c>
      <c r="H482">
        <v>0.6945140624409476</v>
      </c>
      <c r="I482" s="8" t="s">
        <v>920</v>
      </c>
      <c r="J482" s="5">
        <v>0.23368859618765075</v>
      </c>
      <c r="K482" s="11">
        <v>0.47229695229504154</v>
      </c>
      <c r="L482" t="s">
        <v>933</v>
      </c>
      <c r="M482">
        <v>0.17554234696980711</v>
      </c>
      <c r="N482">
        <v>0.39958505372096298</v>
      </c>
      <c r="O482" s="8" t="s">
        <v>908</v>
      </c>
      <c r="P482" s="5">
        <v>0.8063829534845055</v>
      </c>
      <c r="Q482" s="11">
        <v>0.90894381129957824</v>
      </c>
      <c r="R482" t="s">
        <v>1244</v>
      </c>
      <c r="S482">
        <v>0.76443968067713297</v>
      </c>
      <c r="T482">
        <v>0.88370828007073798</v>
      </c>
      <c r="U482" s="8" t="s">
        <v>942</v>
      </c>
      <c r="V482" s="5">
        <v>0.90231710231854401</v>
      </c>
      <c r="W482" s="11">
        <v>0.95917257031965453</v>
      </c>
      <c r="X482" t="s">
        <v>1244</v>
      </c>
      <c r="Y482">
        <v>0.74229017519619434</v>
      </c>
      <c r="Z482">
        <v>0.87412091031103845</v>
      </c>
    </row>
    <row r="483" spans="1:26" x14ac:dyDescent="0.2">
      <c r="A483" t="s">
        <v>14</v>
      </c>
      <c r="B483" t="s">
        <v>496</v>
      </c>
      <c r="C483" s="8" t="s">
        <v>884</v>
      </c>
      <c r="D483" s="5">
        <v>0.57218416505584613</v>
      </c>
      <c r="E483" s="11">
        <v>0.77130724218711499</v>
      </c>
      <c r="F483" t="s">
        <v>915</v>
      </c>
      <c r="G483">
        <v>0.62589257047609714</v>
      </c>
      <c r="H483">
        <v>0.8070596465532881</v>
      </c>
      <c r="I483" s="8" t="s">
        <v>884</v>
      </c>
      <c r="J483" s="5">
        <v>0.55946461394624492</v>
      </c>
      <c r="K483" s="11">
        <v>0.76418055526960027</v>
      </c>
      <c r="L483" t="s">
        <v>885</v>
      </c>
      <c r="M483">
        <v>0.4682454773090452</v>
      </c>
      <c r="N483">
        <v>0.69969454803244557</v>
      </c>
      <c r="O483" s="8" t="s">
        <v>1233</v>
      </c>
      <c r="P483" s="5">
        <v>0.24698490825118236</v>
      </c>
      <c r="Q483" s="11">
        <v>0.4900595374449479</v>
      </c>
      <c r="R483" t="s">
        <v>885</v>
      </c>
      <c r="S483">
        <v>0.48883376524502953</v>
      </c>
      <c r="T483">
        <v>0.71466124768339534</v>
      </c>
      <c r="U483" s="8" t="s">
        <v>893</v>
      </c>
      <c r="V483" s="5">
        <v>0.7105185711964741</v>
      </c>
      <c r="W483" s="11">
        <v>0.85747530783608394</v>
      </c>
      <c r="X483" t="s">
        <v>941</v>
      </c>
      <c r="Y483">
        <v>0.85664854809962787</v>
      </c>
      <c r="Z483">
        <v>0.93475660697009055</v>
      </c>
    </row>
    <row r="484" spans="1:26" x14ac:dyDescent="0.2">
      <c r="A484" t="s">
        <v>14</v>
      </c>
      <c r="B484" t="s">
        <v>497</v>
      </c>
      <c r="C484" s="8" t="s">
        <v>889</v>
      </c>
      <c r="D484" s="5">
        <v>0.94427637672469045</v>
      </c>
      <c r="E484" s="11">
        <v>0.97656310998038254</v>
      </c>
      <c r="F484" t="s">
        <v>889</v>
      </c>
      <c r="G484">
        <v>0.92264395557523649</v>
      </c>
      <c r="H484">
        <v>0.96710080888208971</v>
      </c>
      <c r="I484" s="8" t="s">
        <v>941</v>
      </c>
      <c r="J484" s="5">
        <v>0.82779561093830711</v>
      </c>
      <c r="K484" s="11">
        <v>0.92009700928858906</v>
      </c>
      <c r="L484" t="s">
        <v>860</v>
      </c>
      <c r="M484">
        <v>0.8650425950598386</v>
      </c>
      <c r="N484">
        <v>0.93921415984406709</v>
      </c>
      <c r="O484" s="8" t="s">
        <v>909</v>
      </c>
      <c r="P484" s="5">
        <v>0.45043346360536551</v>
      </c>
      <c r="Q484" s="11">
        <v>0.68442111548353679</v>
      </c>
      <c r="R484" t="s">
        <v>884</v>
      </c>
      <c r="S484">
        <v>0.56667892228969285</v>
      </c>
      <c r="T484">
        <v>0.76856699042729837</v>
      </c>
      <c r="U484" s="8" t="s">
        <v>885</v>
      </c>
      <c r="V484" s="5">
        <v>0.46250141972687442</v>
      </c>
      <c r="W484" s="11">
        <v>0.69469601003873382</v>
      </c>
      <c r="X484" t="s">
        <v>925</v>
      </c>
      <c r="Y484">
        <v>0.40285948352575263</v>
      </c>
      <c r="Z484">
        <v>0.64421160675866118</v>
      </c>
    </row>
    <row r="485" spans="1:26" x14ac:dyDescent="0.2">
      <c r="A485" t="s">
        <v>14</v>
      </c>
      <c r="B485" t="s">
        <v>498</v>
      </c>
      <c r="C485" s="8" t="s">
        <v>883</v>
      </c>
      <c r="D485" s="5">
        <v>0.5681181505801608</v>
      </c>
      <c r="E485" s="11">
        <v>0.7691951030729276</v>
      </c>
      <c r="F485" t="s">
        <v>902</v>
      </c>
      <c r="G485">
        <v>0.62058555721514619</v>
      </c>
      <c r="H485">
        <v>0.80249072347352435</v>
      </c>
      <c r="I485" s="8" t="s">
        <v>893</v>
      </c>
      <c r="J485" s="5">
        <v>0.71378537475827364</v>
      </c>
      <c r="K485" s="11">
        <v>0.85811520616817882</v>
      </c>
      <c r="L485" t="s">
        <v>902</v>
      </c>
      <c r="M485">
        <v>0.64533471268331066</v>
      </c>
      <c r="N485">
        <v>0.81953649417634167</v>
      </c>
      <c r="O485" s="8" t="s">
        <v>915</v>
      </c>
      <c r="P485" s="5">
        <v>0.61741587422076449</v>
      </c>
      <c r="Q485" s="11">
        <v>0.80092997185881432</v>
      </c>
      <c r="R485" t="s">
        <v>892</v>
      </c>
      <c r="S485">
        <v>0.67262361580035601</v>
      </c>
      <c r="T485">
        <v>0.83657965156799574</v>
      </c>
      <c r="U485" s="8" t="s">
        <v>898</v>
      </c>
      <c r="V485" s="5">
        <v>0.19083669172561163</v>
      </c>
      <c r="W485" s="11">
        <v>0.417402095423626</v>
      </c>
      <c r="X485" t="s">
        <v>1233</v>
      </c>
      <c r="Y485">
        <v>0.2575037675984459</v>
      </c>
      <c r="Z485">
        <v>0.50054697806388304</v>
      </c>
    </row>
    <row r="486" spans="1:26" x14ac:dyDescent="0.2">
      <c r="A486" t="s">
        <v>14</v>
      </c>
      <c r="B486" t="s">
        <v>499</v>
      </c>
      <c r="C486" s="8" t="s">
        <v>631</v>
      </c>
      <c r="D486" s="5">
        <v>0.68340507290554042</v>
      </c>
      <c r="E486" s="11">
        <v>0.84251826555259623</v>
      </c>
      <c r="F486" t="s">
        <v>950</v>
      </c>
      <c r="G486">
        <v>0.653423797569888</v>
      </c>
      <c r="H486">
        <v>0.82561358800246798</v>
      </c>
      <c r="I486" s="8" t="s">
        <v>908</v>
      </c>
      <c r="J486" s="5">
        <v>0.82684735650326002</v>
      </c>
      <c r="K486" s="11">
        <v>0.91950589934988569</v>
      </c>
      <c r="L486" t="s">
        <v>831</v>
      </c>
      <c r="M486">
        <v>0.56818714361954026</v>
      </c>
      <c r="N486">
        <v>0.7691951030729276</v>
      </c>
      <c r="O486" s="8" t="s">
        <v>1244</v>
      </c>
      <c r="P486" s="5">
        <v>0.74721376264278594</v>
      </c>
      <c r="Q486" s="11">
        <v>0.87687907941284682</v>
      </c>
      <c r="R486" t="s">
        <v>2541</v>
      </c>
      <c r="S486">
        <v>0.98654881992243959</v>
      </c>
      <c r="T486">
        <v>0.99440169902961639</v>
      </c>
      <c r="U486" s="8" t="s">
        <v>1251</v>
      </c>
      <c r="V486" s="5">
        <v>0.20353123509670359</v>
      </c>
      <c r="W486" s="11">
        <v>0.43336255264563311</v>
      </c>
      <c r="X486" t="s">
        <v>1163</v>
      </c>
      <c r="Y486">
        <v>0.38904036021335531</v>
      </c>
      <c r="Z486">
        <v>0.63231587438431247</v>
      </c>
    </row>
    <row r="487" spans="1:26" x14ac:dyDescent="0.2">
      <c r="A487" t="s">
        <v>14</v>
      </c>
      <c r="B487" t="s">
        <v>500</v>
      </c>
      <c r="C487" s="8" t="s">
        <v>886</v>
      </c>
      <c r="D487" s="5">
        <v>0.42849147818216038</v>
      </c>
      <c r="E487" s="11">
        <v>0.66370339096893027</v>
      </c>
      <c r="F487" t="s">
        <v>902</v>
      </c>
      <c r="G487">
        <v>0.59258798518076428</v>
      </c>
      <c r="H487">
        <v>0.784108027694287</v>
      </c>
      <c r="I487" s="8" t="s">
        <v>889</v>
      </c>
      <c r="J487" s="5">
        <v>0.9321006160509453</v>
      </c>
      <c r="K487" s="11">
        <v>0.96987660708788281</v>
      </c>
      <c r="L487" t="s">
        <v>931</v>
      </c>
      <c r="M487">
        <v>0.79837913699016527</v>
      </c>
      <c r="N487">
        <v>0.90507887254472841</v>
      </c>
      <c r="O487" s="8" t="s">
        <v>913</v>
      </c>
      <c r="P487" s="5">
        <v>0.77436566499942427</v>
      </c>
      <c r="Q487" s="11">
        <v>0.89091856474020037</v>
      </c>
      <c r="R487" t="s">
        <v>892</v>
      </c>
      <c r="S487">
        <v>0.66611141745980018</v>
      </c>
      <c r="T487">
        <v>0.83259213685323463</v>
      </c>
      <c r="U487" s="8" t="s">
        <v>909</v>
      </c>
      <c r="V487" s="5">
        <v>0.45557498282058151</v>
      </c>
      <c r="W487" s="11">
        <v>0.68791921912848986</v>
      </c>
      <c r="X487" t="s">
        <v>913</v>
      </c>
      <c r="Y487">
        <v>0.73753522995070098</v>
      </c>
      <c r="Z487">
        <v>0.87179659191385017</v>
      </c>
    </row>
    <row r="488" spans="1:26" x14ac:dyDescent="0.2">
      <c r="A488" t="s">
        <v>14</v>
      </c>
      <c r="B488" t="s">
        <v>501</v>
      </c>
      <c r="C488" s="8" t="s">
        <v>960</v>
      </c>
      <c r="D488" s="5">
        <v>0.16323916824748796</v>
      </c>
      <c r="E488" s="11">
        <v>0.38468885486897592</v>
      </c>
      <c r="F488" t="s">
        <v>1238</v>
      </c>
      <c r="G488">
        <v>0.10828475778640267</v>
      </c>
      <c r="H488">
        <v>0.30392686285118065</v>
      </c>
      <c r="I488" s="8" t="s">
        <v>914</v>
      </c>
      <c r="J488" s="5">
        <v>9.5235360133912705E-2</v>
      </c>
      <c r="K488" s="11">
        <v>0.280372900234239</v>
      </c>
      <c r="L488" t="s">
        <v>949</v>
      </c>
      <c r="M488">
        <v>0.13470680131658849</v>
      </c>
      <c r="N488">
        <v>0.34305953553290358</v>
      </c>
      <c r="O488" s="8" t="s">
        <v>960</v>
      </c>
      <c r="P488" s="5">
        <v>0.17423511520916987</v>
      </c>
      <c r="Q488" s="11">
        <v>0.39825169190667398</v>
      </c>
      <c r="R488" t="s">
        <v>1202</v>
      </c>
      <c r="S488">
        <v>7.1421741442852932E-2</v>
      </c>
      <c r="T488">
        <v>0.2339460859182747</v>
      </c>
      <c r="U488" s="8" t="s">
        <v>949</v>
      </c>
      <c r="V488" s="5">
        <v>0.1479908451668154</v>
      </c>
      <c r="W488" s="11">
        <v>0.36226583827974324</v>
      </c>
      <c r="X488" t="s">
        <v>899</v>
      </c>
      <c r="Y488">
        <v>0.24851953515630007</v>
      </c>
      <c r="Z488">
        <v>0.49130573530333882</v>
      </c>
    </row>
    <row r="489" spans="1:26" x14ac:dyDescent="0.2">
      <c r="A489" t="s">
        <v>14</v>
      </c>
      <c r="B489" t="s">
        <v>502</v>
      </c>
      <c r="C489" s="8" t="s">
        <v>904</v>
      </c>
      <c r="D489" s="5">
        <v>7.2521546756441221E-2</v>
      </c>
      <c r="E489" s="11">
        <v>0.23593838979919127</v>
      </c>
      <c r="F489" t="s">
        <v>954</v>
      </c>
      <c r="G489">
        <v>8.749280556354809E-2</v>
      </c>
      <c r="H489">
        <v>0.26646084784043333</v>
      </c>
      <c r="I489" s="8" t="s">
        <v>909</v>
      </c>
      <c r="J489" s="5">
        <v>0.43511102234133348</v>
      </c>
      <c r="K489" s="11">
        <v>0.66919974383969394</v>
      </c>
      <c r="L489" t="s">
        <v>912</v>
      </c>
      <c r="M489">
        <v>0.28728163927929373</v>
      </c>
      <c r="N489">
        <v>0.53528933293559544</v>
      </c>
      <c r="O489" s="8" t="s">
        <v>890</v>
      </c>
      <c r="P489" s="5">
        <v>0.34482166006733062</v>
      </c>
      <c r="Q489" s="11">
        <v>0.59066425556917457</v>
      </c>
      <c r="R489" t="s">
        <v>890</v>
      </c>
      <c r="S489">
        <v>0.34389627143309576</v>
      </c>
      <c r="T489">
        <v>0.59022383779578347</v>
      </c>
      <c r="U489" s="8" t="s">
        <v>884</v>
      </c>
      <c r="V489" s="5">
        <v>0.54509828930968729</v>
      </c>
      <c r="W489" s="11">
        <v>0.75421633955243161</v>
      </c>
      <c r="X489" t="s">
        <v>925</v>
      </c>
      <c r="Y489">
        <v>0.37293353980994404</v>
      </c>
      <c r="Z489">
        <v>0.6168724889587861</v>
      </c>
    </row>
    <row r="490" spans="1:26" x14ac:dyDescent="0.2">
      <c r="A490" t="s">
        <v>14</v>
      </c>
      <c r="B490" t="s">
        <v>503</v>
      </c>
      <c r="C490" s="8" t="s">
        <v>954</v>
      </c>
      <c r="D490" s="5">
        <v>0.1008427564588804</v>
      </c>
      <c r="E490" s="11">
        <v>0.29030092080991909</v>
      </c>
      <c r="F490" t="s">
        <v>904</v>
      </c>
      <c r="G490">
        <v>8.3155368936881011E-2</v>
      </c>
      <c r="H490">
        <v>0.25808105411898813</v>
      </c>
      <c r="I490" s="8" t="s">
        <v>1592</v>
      </c>
      <c r="J490" s="5">
        <v>0.1119027425576162</v>
      </c>
      <c r="K490" s="11">
        <v>0.30904472241052733</v>
      </c>
      <c r="L490" t="s">
        <v>891</v>
      </c>
      <c r="M490">
        <v>0.15359257798312648</v>
      </c>
      <c r="N490">
        <v>0.37023189103356247</v>
      </c>
      <c r="O490" s="8" t="s">
        <v>1258</v>
      </c>
      <c r="P490" s="5">
        <v>8.2160656283568029E-2</v>
      </c>
      <c r="Q490" s="11">
        <v>0.25695570690385017</v>
      </c>
      <c r="R490" t="s">
        <v>904</v>
      </c>
      <c r="S490">
        <v>7.8724228221924736E-2</v>
      </c>
      <c r="T490">
        <v>0.2492121201090034</v>
      </c>
      <c r="U490" s="8" t="s">
        <v>891</v>
      </c>
      <c r="V490" s="5">
        <v>0.15495604829972612</v>
      </c>
      <c r="W490" s="11">
        <v>0.37128915316960964</v>
      </c>
      <c r="X490" t="s">
        <v>916</v>
      </c>
      <c r="Y490">
        <v>0.15159293936572585</v>
      </c>
      <c r="Z490">
        <v>0.36782111002145346</v>
      </c>
    </row>
    <row r="491" spans="1:26" x14ac:dyDescent="0.2">
      <c r="A491" t="s">
        <v>14</v>
      </c>
      <c r="B491" t="s">
        <v>504</v>
      </c>
      <c r="C491" s="8" t="s">
        <v>912</v>
      </c>
      <c r="D491" s="5">
        <v>0.28344425485744684</v>
      </c>
      <c r="E491" s="11">
        <v>0.53172889951167601</v>
      </c>
      <c r="F491" t="s">
        <v>890</v>
      </c>
      <c r="G491">
        <v>0.32465060614377217</v>
      </c>
      <c r="H491">
        <v>0.57072335857121737</v>
      </c>
      <c r="I491" s="8" t="s">
        <v>892</v>
      </c>
      <c r="J491" s="5">
        <v>0.69069325741766541</v>
      </c>
      <c r="K491" s="11">
        <v>0.84725039576566952</v>
      </c>
      <c r="L491" t="s">
        <v>884</v>
      </c>
      <c r="M491">
        <v>0.53805006099883967</v>
      </c>
      <c r="N491">
        <v>0.75003708512046119</v>
      </c>
      <c r="O491" s="8" t="s">
        <v>915</v>
      </c>
      <c r="P491" s="5">
        <v>0.60098629325609609</v>
      </c>
      <c r="Q491" s="11">
        <v>0.7901028493655613</v>
      </c>
      <c r="R491" t="s">
        <v>913</v>
      </c>
      <c r="S491">
        <v>0.7906036372489873</v>
      </c>
      <c r="T491">
        <v>0.89958919404574278</v>
      </c>
      <c r="U491" s="8" t="s">
        <v>915</v>
      </c>
      <c r="V491" s="5">
        <v>0.60147388564192639</v>
      </c>
      <c r="W491" s="11">
        <v>0.79050853541510324</v>
      </c>
      <c r="X491" t="s">
        <v>941</v>
      </c>
      <c r="Y491">
        <v>0.85544637056798245</v>
      </c>
      <c r="Z491">
        <v>0.93460274726122106</v>
      </c>
    </row>
    <row r="492" spans="1:26" x14ac:dyDescent="0.2">
      <c r="A492" t="s">
        <v>14</v>
      </c>
      <c r="B492" t="s">
        <v>505</v>
      </c>
      <c r="C492" s="8" t="s">
        <v>816</v>
      </c>
      <c r="D492" s="5">
        <v>0.94777555285132087</v>
      </c>
      <c r="E492" s="11">
        <v>0.97694331517374067</v>
      </c>
      <c r="F492" t="s">
        <v>941</v>
      </c>
      <c r="G492">
        <v>0.81324090738456345</v>
      </c>
      <c r="H492">
        <v>0.91229148638065582</v>
      </c>
      <c r="I492" s="8" t="s">
        <v>888</v>
      </c>
      <c r="J492" s="5">
        <v>0.39788874844690925</v>
      </c>
      <c r="K492" s="11">
        <v>0.64150299859129289</v>
      </c>
      <c r="L492" t="s">
        <v>934</v>
      </c>
      <c r="M492">
        <v>0.33409415086818861</v>
      </c>
      <c r="N492">
        <v>0.58176647091242939</v>
      </c>
      <c r="O492" s="8" t="s">
        <v>911</v>
      </c>
      <c r="P492" s="5">
        <v>0.48798949066123143</v>
      </c>
      <c r="Q492" s="11">
        <v>0.71450981125994628</v>
      </c>
      <c r="R492" t="s">
        <v>893</v>
      </c>
      <c r="S492">
        <v>0.7061861698831231</v>
      </c>
      <c r="T492">
        <v>0.85612828069617575</v>
      </c>
      <c r="U492" s="8" t="s">
        <v>934</v>
      </c>
      <c r="V492" s="5">
        <v>0.34865719310672028</v>
      </c>
      <c r="W492" s="11">
        <v>0.59355056467204192</v>
      </c>
      <c r="X492" t="s">
        <v>883</v>
      </c>
      <c r="Y492">
        <v>0.52644029245445012</v>
      </c>
      <c r="Z492">
        <v>0.74297230152727767</v>
      </c>
    </row>
    <row r="493" spans="1:26" x14ac:dyDescent="0.2">
      <c r="A493" t="s">
        <v>14</v>
      </c>
      <c r="B493" t="s">
        <v>506</v>
      </c>
      <c r="C493" s="8" t="s">
        <v>940</v>
      </c>
      <c r="D493" s="5">
        <v>7.8483039056361864E-2</v>
      </c>
      <c r="E493" s="11">
        <v>0.24915966964262687</v>
      </c>
      <c r="F493" t="s">
        <v>940</v>
      </c>
      <c r="G493">
        <v>7.8109381069945985E-2</v>
      </c>
      <c r="H493">
        <v>0.24826659713602048</v>
      </c>
      <c r="I493" s="8" t="s">
        <v>1593</v>
      </c>
      <c r="J493" s="5">
        <v>2.4836659177179275E-2</v>
      </c>
      <c r="K493" s="11">
        <v>0.11342159971708757</v>
      </c>
      <c r="L493" t="s">
        <v>1916</v>
      </c>
      <c r="M493">
        <v>0.13289312394422503</v>
      </c>
      <c r="N493">
        <v>0.34046441469145255</v>
      </c>
      <c r="O493" s="8" t="s">
        <v>1916</v>
      </c>
      <c r="P493" s="5">
        <v>0.12756299990967063</v>
      </c>
      <c r="Q493" s="11">
        <v>0.33276452699597048</v>
      </c>
      <c r="R493" t="s">
        <v>874</v>
      </c>
      <c r="S493">
        <v>0.17686296847648478</v>
      </c>
      <c r="T493">
        <v>0.40083731528392114</v>
      </c>
      <c r="U493" s="8" t="s">
        <v>1676</v>
      </c>
      <c r="V493" s="5">
        <v>0.48459452872136166</v>
      </c>
      <c r="W493" s="11">
        <v>0.71213625252363832</v>
      </c>
      <c r="X493" t="s">
        <v>3084</v>
      </c>
      <c r="Y493">
        <v>0.54307051149888541</v>
      </c>
      <c r="Z493">
        <v>0.75359852821175632</v>
      </c>
    </row>
    <row r="494" spans="1:26" x14ac:dyDescent="0.2">
      <c r="A494" t="s">
        <v>14</v>
      </c>
      <c r="B494" t="s">
        <v>507</v>
      </c>
      <c r="C494" s="8" t="s">
        <v>816</v>
      </c>
      <c r="D494" s="5">
        <v>0.95448459951290532</v>
      </c>
      <c r="E494" s="11">
        <v>0.979001589527834</v>
      </c>
      <c r="F494" t="s">
        <v>889</v>
      </c>
      <c r="G494">
        <v>0.93463546957913746</v>
      </c>
      <c r="H494">
        <v>0.97167120448204092</v>
      </c>
      <c r="I494" s="8" t="s">
        <v>941</v>
      </c>
      <c r="J494" s="5">
        <v>0.81833544333696284</v>
      </c>
      <c r="K494" s="11">
        <v>0.91464675215794178</v>
      </c>
      <c r="L494" t="s">
        <v>1917</v>
      </c>
      <c r="M494">
        <v>0.97010114355314625</v>
      </c>
      <c r="N494">
        <v>0.98784237271290742</v>
      </c>
      <c r="O494" s="8" t="s">
        <v>931</v>
      </c>
      <c r="P494" s="5">
        <v>0.75218748238819255</v>
      </c>
      <c r="Q494" s="11">
        <v>0.87850720666688942</v>
      </c>
      <c r="R494" t="s">
        <v>931</v>
      </c>
      <c r="S494">
        <v>0.79598711793242671</v>
      </c>
      <c r="T494">
        <v>0.90331818799476782</v>
      </c>
      <c r="U494" s="8" t="s">
        <v>883</v>
      </c>
      <c r="V494" s="5">
        <v>0.55145760956178158</v>
      </c>
      <c r="W494" s="11">
        <v>0.75722537432364034</v>
      </c>
      <c r="X494" t="s">
        <v>886</v>
      </c>
      <c r="Y494">
        <v>0.41009848538023941</v>
      </c>
      <c r="Z494">
        <v>0.64863714593092303</v>
      </c>
    </row>
    <row r="495" spans="1:26" x14ac:dyDescent="0.2">
      <c r="A495" t="s">
        <v>14</v>
      </c>
      <c r="B495" t="s">
        <v>508</v>
      </c>
      <c r="C495" s="8" t="s">
        <v>934</v>
      </c>
      <c r="D495" s="5">
        <v>0.32640089499931035</v>
      </c>
      <c r="E495" s="11">
        <v>0.57228583254759402</v>
      </c>
      <c r="F495" t="s">
        <v>888</v>
      </c>
      <c r="G495">
        <v>0.35236175758044064</v>
      </c>
      <c r="H495">
        <v>0.59686594609713306</v>
      </c>
      <c r="I495" s="8" t="s">
        <v>886</v>
      </c>
      <c r="J495" s="5">
        <v>0.4181439345364858</v>
      </c>
      <c r="K495" s="11">
        <v>0.65433154320096432</v>
      </c>
      <c r="L495" t="s">
        <v>911</v>
      </c>
      <c r="M495">
        <v>0.52030389729239135</v>
      </c>
      <c r="N495">
        <v>0.73874487774285846</v>
      </c>
      <c r="O495" s="8" t="s">
        <v>888</v>
      </c>
      <c r="P495" s="5">
        <v>0.40196260309167231</v>
      </c>
      <c r="Q495" s="11">
        <v>0.64384946820305744</v>
      </c>
      <c r="R495" t="s">
        <v>901</v>
      </c>
      <c r="S495">
        <v>0.27671742163471158</v>
      </c>
      <c r="T495">
        <v>0.52468189520776576</v>
      </c>
      <c r="U495" s="8" t="s">
        <v>893</v>
      </c>
      <c r="V495" s="5">
        <v>0.68379452415677833</v>
      </c>
      <c r="W495" s="11">
        <v>0.84253253869317335</v>
      </c>
      <c r="X495" t="s">
        <v>889</v>
      </c>
      <c r="Y495">
        <v>0.90180289473374209</v>
      </c>
      <c r="Z495">
        <v>0.95897090245586636</v>
      </c>
    </row>
    <row r="496" spans="1:26" x14ac:dyDescent="0.2">
      <c r="A496" t="s">
        <v>14</v>
      </c>
      <c r="B496" t="s">
        <v>509</v>
      </c>
      <c r="C496" s="8" t="s">
        <v>962</v>
      </c>
      <c r="D496" s="5">
        <v>1.572279838732113E-2</v>
      </c>
      <c r="E496" s="11">
        <v>8.1112006633656669E-2</v>
      </c>
      <c r="F496" t="s">
        <v>945</v>
      </c>
      <c r="G496">
        <v>1.4302935258895559E-2</v>
      </c>
      <c r="H496">
        <v>7.4924984701403075E-2</v>
      </c>
      <c r="I496" s="8" t="s">
        <v>933</v>
      </c>
      <c r="J496" s="5">
        <v>0.15784544581445553</v>
      </c>
      <c r="K496" s="11">
        <v>0.37556330211025629</v>
      </c>
      <c r="L496" t="s">
        <v>1592</v>
      </c>
      <c r="M496">
        <v>0.10876037916589576</v>
      </c>
      <c r="N496">
        <v>0.30435365422798366</v>
      </c>
      <c r="O496" s="8" t="s">
        <v>1251</v>
      </c>
      <c r="P496" s="5">
        <v>0.18004099997266418</v>
      </c>
      <c r="Q496" s="11">
        <v>0.40522989596293835</v>
      </c>
      <c r="R496" t="s">
        <v>1590</v>
      </c>
      <c r="S496">
        <v>4.8575570726828748E-2</v>
      </c>
      <c r="T496">
        <v>0.17890718959939594</v>
      </c>
      <c r="U496" s="8" t="s">
        <v>1248</v>
      </c>
      <c r="V496" s="5">
        <v>0.13838307939859643</v>
      </c>
      <c r="W496" s="11">
        <v>0.34976389977196803</v>
      </c>
      <c r="X496" t="s">
        <v>1251</v>
      </c>
      <c r="Y496">
        <v>0.18724918051211809</v>
      </c>
      <c r="Z496">
        <v>0.41365301707929641</v>
      </c>
    </row>
    <row r="497" spans="1:26" x14ac:dyDescent="0.2">
      <c r="A497" t="s">
        <v>14</v>
      </c>
      <c r="B497" t="s">
        <v>510</v>
      </c>
      <c r="C497" s="8" t="s">
        <v>963</v>
      </c>
      <c r="D497" s="5">
        <v>2.0595617163906007E-2</v>
      </c>
      <c r="E497" s="11">
        <v>9.8751623665373434E-2</v>
      </c>
      <c r="F497" t="s">
        <v>1257</v>
      </c>
      <c r="G497">
        <v>2.2025607631700878E-2</v>
      </c>
      <c r="H497">
        <v>0.1032538039295022</v>
      </c>
      <c r="I497" s="8" t="s">
        <v>924</v>
      </c>
      <c r="J497" s="5">
        <v>5.863213268671718E-2</v>
      </c>
      <c r="K497" s="11">
        <v>0.20243901324827449</v>
      </c>
      <c r="L497" t="s">
        <v>933</v>
      </c>
      <c r="M497">
        <v>0.15757917513285066</v>
      </c>
      <c r="N497">
        <v>0.37513187999281322</v>
      </c>
      <c r="O497" s="8" t="s">
        <v>831</v>
      </c>
      <c r="P497" s="5">
        <v>0.58074270117449178</v>
      </c>
      <c r="Q497" s="11">
        <v>0.77737489190256315</v>
      </c>
      <c r="R497" t="s">
        <v>950</v>
      </c>
      <c r="S497">
        <v>0.59572393616265185</v>
      </c>
      <c r="T497">
        <v>0.78643804594140676</v>
      </c>
      <c r="U497" s="8" t="s">
        <v>902</v>
      </c>
      <c r="V497" s="5">
        <v>0.59361179102937411</v>
      </c>
      <c r="W497" s="11">
        <v>0.78484720634302885</v>
      </c>
      <c r="X497" t="s">
        <v>931</v>
      </c>
      <c r="Y497">
        <v>0.74686907844856554</v>
      </c>
      <c r="Z497">
        <v>0.87687907941284682</v>
      </c>
    </row>
    <row r="498" spans="1:26" x14ac:dyDescent="0.2">
      <c r="A498" t="s">
        <v>14</v>
      </c>
      <c r="B498" t="s">
        <v>511</v>
      </c>
      <c r="C498" s="8" t="s">
        <v>860</v>
      </c>
      <c r="D498" s="5">
        <v>0.82995860243860742</v>
      </c>
      <c r="E498" s="11">
        <v>0.92064737210974379</v>
      </c>
      <c r="F498" t="s">
        <v>913</v>
      </c>
      <c r="G498">
        <v>0.75418173699257407</v>
      </c>
      <c r="H498">
        <v>0.8789829903824774</v>
      </c>
      <c r="I498" s="8" t="s">
        <v>941</v>
      </c>
      <c r="J498" s="5">
        <v>0.86920088152905073</v>
      </c>
      <c r="K498" s="11">
        <v>0.94166421335372508</v>
      </c>
      <c r="L498" t="s">
        <v>931</v>
      </c>
      <c r="M498">
        <v>0.74893532200859636</v>
      </c>
      <c r="N498">
        <v>0.87766361483138389</v>
      </c>
      <c r="O498" s="8" t="s">
        <v>931</v>
      </c>
      <c r="P498" s="5">
        <v>0.78186910268727172</v>
      </c>
      <c r="Q498" s="11">
        <v>0.89518640328415666</v>
      </c>
      <c r="R498" t="s">
        <v>902</v>
      </c>
      <c r="S498">
        <v>0.61473287740645055</v>
      </c>
      <c r="T498">
        <v>0.79979570832420932</v>
      </c>
      <c r="U498" s="8" t="s">
        <v>893</v>
      </c>
      <c r="V498" s="5">
        <v>0.70937733568452188</v>
      </c>
      <c r="W498" s="11">
        <v>0.85684089561894106</v>
      </c>
      <c r="X498" t="s">
        <v>911</v>
      </c>
      <c r="Y498">
        <v>0.52324322749110563</v>
      </c>
      <c r="Z498">
        <v>0.74073013999266579</v>
      </c>
    </row>
    <row r="499" spans="1:26" x14ac:dyDescent="0.2">
      <c r="A499" t="s">
        <v>14</v>
      </c>
      <c r="B499" t="s">
        <v>512</v>
      </c>
      <c r="C499" s="8" t="s">
        <v>952</v>
      </c>
      <c r="D499" s="5">
        <v>0.11794728130865699</v>
      </c>
      <c r="E499" s="11">
        <v>0.31770846171022982</v>
      </c>
      <c r="F499" t="s">
        <v>891</v>
      </c>
      <c r="G499">
        <v>0.18407814389561364</v>
      </c>
      <c r="H499">
        <v>0.40960853771225442</v>
      </c>
      <c r="I499" s="8" t="s">
        <v>956</v>
      </c>
      <c r="J499" s="5">
        <v>9.7286943825623307E-2</v>
      </c>
      <c r="K499" s="11">
        <v>0.28432769287488585</v>
      </c>
      <c r="L499" t="s">
        <v>1592</v>
      </c>
      <c r="M499">
        <v>0.11704384923022942</v>
      </c>
      <c r="N499">
        <v>0.31631924002490402</v>
      </c>
      <c r="O499" s="8" t="s">
        <v>956</v>
      </c>
      <c r="P499" s="5">
        <v>0.10136631136101185</v>
      </c>
      <c r="Q499" s="11">
        <v>0.29123853674055195</v>
      </c>
      <c r="R499" t="s">
        <v>891</v>
      </c>
      <c r="S499">
        <v>0.1755346961098177</v>
      </c>
      <c r="T499">
        <v>0.39958505372096298</v>
      </c>
      <c r="U499" s="8" t="s">
        <v>952</v>
      </c>
      <c r="V499" s="5">
        <v>0.12689094542180626</v>
      </c>
      <c r="W499" s="11">
        <v>0.33201606397106181</v>
      </c>
      <c r="X499" t="s">
        <v>898</v>
      </c>
      <c r="Y499">
        <v>0.20968358623807587</v>
      </c>
      <c r="Z499">
        <v>0.44052287015825026</v>
      </c>
    </row>
    <row r="500" spans="1:26" x14ac:dyDescent="0.2">
      <c r="A500" t="s">
        <v>14</v>
      </c>
      <c r="B500" t="s">
        <v>513</v>
      </c>
      <c r="C500" s="8" t="s">
        <v>888</v>
      </c>
      <c r="D500" s="5">
        <v>0.40404556716453288</v>
      </c>
      <c r="E500" s="11">
        <v>0.64513484831678514</v>
      </c>
      <c r="F500" t="s">
        <v>901</v>
      </c>
      <c r="G500">
        <v>0.27425288407482978</v>
      </c>
      <c r="H500">
        <v>0.52202617934243467</v>
      </c>
      <c r="I500" s="8" t="s">
        <v>901</v>
      </c>
      <c r="J500" s="5">
        <v>0.29868475193095884</v>
      </c>
      <c r="K500" s="11">
        <v>0.54729952884942501</v>
      </c>
      <c r="L500" t="s">
        <v>934</v>
      </c>
      <c r="M500">
        <v>0.34591137143649286</v>
      </c>
      <c r="N500">
        <v>0.59207155669129941</v>
      </c>
      <c r="O500" s="8" t="s">
        <v>883</v>
      </c>
      <c r="P500" s="5">
        <v>0.55345264027621888</v>
      </c>
      <c r="Q500" s="11">
        <v>0.75902076380738592</v>
      </c>
      <c r="R500" t="s">
        <v>911</v>
      </c>
      <c r="S500">
        <v>0.48444990935663834</v>
      </c>
      <c r="T500">
        <v>0.71213625252363832</v>
      </c>
      <c r="U500" s="8" t="s">
        <v>889</v>
      </c>
      <c r="V500" s="5">
        <v>0.94209545471904277</v>
      </c>
      <c r="W500" s="11">
        <v>0.97484482772157122</v>
      </c>
      <c r="X500" t="s">
        <v>889</v>
      </c>
      <c r="Y500">
        <v>0.9114656851494638</v>
      </c>
      <c r="Z500">
        <v>0.96431060508386002</v>
      </c>
    </row>
    <row r="501" spans="1:26" x14ac:dyDescent="0.2">
      <c r="A501" t="s">
        <v>14</v>
      </c>
      <c r="B501" t="s">
        <v>514</v>
      </c>
      <c r="C501" s="8" t="s">
        <v>964</v>
      </c>
      <c r="D501" s="5">
        <v>0.45302238230924263</v>
      </c>
      <c r="E501" s="11">
        <v>0.68665318379038698</v>
      </c>
      <c r="F501" t="s">
        <v>964</v>
      </c>
      <c r="G501">
        <v>0.4170037161996879</v>
      </c>
      <c r="H501">
        <v>0.65347353113478412</v>
      </c>
      <c r="I501" s="8" t="s">
        <v>1594</v>
      </c>
      <c r="J501" s="5">
        <v>0.28792476186795718</v>
      </c>
      <c r="K501" s="11">
        <v>0.53603530708638236</v>
      </c>
      <c r="L501" t="s">
        <v>1916</v>
      </c>
      <c r="M501">
        <v>0.12261060640276877</v>
      </c>
      <c r="N501">
        <v>0.32504703546377467</v>
      </c>
      <c r="O501" s="8" t="s">
        <v>2249</v>
      </c>
      <c r="P501" s="5">
        <v>0.84968387548576929</v>
      </c>
      <c r="Q501" s="11">
        <v>0.93199304375190195</v>
      </c>
      <c r="R501" t="s">
        <v>1574</v>
      </c>
      <c r="S501">
        <v>0.92075553408821686</v>
      </c>
      <c r="T501">
        <v>0.96710080888208971</v>
      </c>
      <c r="U501" s="8" t="s">
        <v>798</v>
      </c>
      <c r="V501" s="5">
        <v>0.86506393715017615</v>
      </c>
      <c r="W501" s="11">
        <v>0.93921415984406709</v>
      </c>
      <c r="X501" t="s">
        <v>1252</v>
      </c>
      <c r="Y501">
        <v>0.66809331746632938</v>
      </c>
      <c r="Z501">
        <v>0.83412499008518826</v>
      </c>
    </row>
    <row r="502" spans="1:26" x14ac:dyDescent="0.2">
      <c r="A502" t="s">
        <v>14</v>
      </c>
      <c r="B502" t="s">
        <v>515</v>
      </c>
      <c r="C502" s="8" t="s">
        <v>909</v>
      </c>
      <c r="D502" s="5">
        <v>0.42047703294484662</v>
      </c>
      <c r="E502" s="11">
        <v>0.65649984133922534</v>
      </c>
      <c r="F502" t="s">
        <v>909</v>
      </c>
      <c r="G502">
        <v>0.44499247462113578</v>
      </c>
      <c r="H502">
        <v>0.67902099790149817</v>
      </c>
      <c r="I502" s="8" t="s">
        <v>925</v>
      </c>
      <c r="J502" s="5">
        <v>0.35263423299066399</v>
      </c>
      <c r="K502" s="11">
        <v>0.59693054573718018</v>
      </c>
      <c r="L502" t="s">
        <v>884</v>
      </c>
      <c r="M502">
        <v>0.54901140342378763</v>
      </c>
      <c r="N502">
        <v>0.75530681319425119</v>
      </c>
      <c r="O502" s="8" t="s">
        <v>890</v>
      </c>
      <c r="P502" s="5">
        <v>0.33801523035175129</v>
      </c>
      <c r="Q502" s="11">
        <v>0.58509259753185605</v>
      </c>
      <c r="R502" t="s">
        <v>1233</v>
      </c>
      <c r="S502">
        <v>0.23158170218495822</v>
      </c>
      <c r="T502">
        <v>0.46975874912667681</v>
      </c>
      <c r="U502" s="8" t="s">
        <v>910</v>
      </c>
      <c r="V502" s="5">
        <v>3.6135181572114233E-2</v>
      </c>
      <c r="W502" s="11">
        <v>0.14599539050544963</v>
      </c>
      <c r="X502" t="s">
        <v>952</v>
      </c>
      <c r="Y502">
        <v>0.12797543321129334</v>
      </c>
      <c r="Z502">
        <v>0.33321905251242417</v>
      </c>
    </row>
    <row r="503" spans="1:26" x14ac:dyDescent="0.2">
      <c r="A503" t="s">
        <v>14</v>
      </c>
      <c r="B503" t="s">
        <v>516</v>
      </c>
      <c r="C503" s="8" t="s">
        <v>956</v>
      </c>
      <c r="D503" s="5">
        <v>8.9850081587299749E-2</v>
      </c>
      <c r="E503" s="11">
        <v>0.27139395368639924</v>
      </c>
      <c r="F503" t="s">
        <v>1258</v>
      </c>
      <c r="G503">
        <v>7.1901711791574674E-2</v>
      </c>
      <c r="H503">
        <v>0.23519848834932872</v>
      </c>
      <c r="I503" s="8" t="s">
        <v>1590</v>
      </c>
      <c r="J503" s="5">
        <v>5.1713998370085459E-2</v>
      </c>
      <c r="K503" s="11">
        <v>0.18688135581202733</v>
      </c>
      <c r="L503" t="s">
        <v>924</v>
      </c>
      <c r="M503">
        <v>6.6405772876262661E-2</v>
      </c>
      <c r="N503">
        <v>0.22182140168046591</v>
      </c>
      <c r="O503" s="8" t="s">
        <v>1245</v>
      </c>
      <c r="P503" s="5">
        <v>3.0719633696055959E-2</v>
      </c>
      <c r="Q503" s="11">
        <v>0.13056583484290965</v>
      </c>
      <c r="R503" t="s">
        <v>2542</v>
      </c>
      <c r="S503">
        <v>4.2441436692835385E-2</v>
      </c>
      <c r="T503">
        <v>0.16269217398920233</v>
      </c>
      <c r="U503" s="8" t="s">
        <v>924</v>
      </c>
      <c r="V503" s="5">
        <v>6.4824635608707049E-2</v>
      </c>
      <c r="W503" s="11">
        <v>0.21819023692686762</v>
      </c>
      <c r="X503" t="s">
        <v>933</v>
      </c>
      <c r="Y503">
        <v>0.18154360346167137</v>
      </c>
      <c r="Z503">
        <v>0.40736613459692117</v>
      </c>
    </row>
    <row r="504" spans="1:26" x14ac:dyDescent="0.2">
      <c r="A504" t="s">
        <v>14</v>
      </c>
      <c r="B504" t="s">
        <v>517</v>
      </c>
      <c r="C504" s="8" t="s">
        <v>965</v>
      </c>
      <c r="D504" s="5">
        <v>2.8650950773511249E-3</v>
      </c>
      <c r="E504" s="11">
        <v>2.1300100777075028E-2</v>
      </c>
      <c r="F504" t="s">
        <v>1259</v>
      </c>
      <c r="G504">
        <v>2.5099275757683778E-3</v>
      </c>
      <c r="H504">
        <v>1.927624378190114E-2</v>
      </c>
      <c r="I504" s="8" t="s">
        <v>1595</v>
      </c>
      <c r="J504" s="5">
        <v>1.1438492949782209E-2</v>
      </c>
      <c r="K504" s="11">
        <v>6.353759102671476E-2</v>
      </c>
      <c r="L504" t="s">
        <v>1918</v>
      </c>
      <c r="M504">
        <v>3.8406043929482734E-3</v>
      </c>
      <c r="N504">
        <v>2.7011331868302318E-2</v>
      </c>
      <c r="O504" s="8" t="s">
        <v>962</v>
      </c>
      <c r="P504" s="5">
        <v>1.6856066541239962E-2</v>
      </c>
      <c r="Q504" s="11">
        <v>8.5070159824132199E-2</v>
      </c>
      <c r="R504" t="s">
        <v>1257</v>
      </c>
      <c r="S504">
        <v>2.1076324804030704E-2</v>
      </c>
      <c r="T504">
        <v>0.1006195138752428</v>
      </c>
      <c r="U504" s="8" t="s">
        <v>2542</v>
      </c>
      <c r="V504" s="5">
        <v>3.6226294650934993E-2</v>
      </c>
      <c r="W504" s="11">
        <v>0.14622972319792407</v>
      </c>
      <c r="X504" t="s">
        <v>1257</v>
      </c>
      <c r="Y504">
        <v>2.1521312384175074E-2</v>
      </c>
      <c r="Z504">
        <v>0.10195873313939811</v>
      </c>
    </row>
    <row r="505" spans="1:26" x14ac:dyDescent="0.2">
      <c r="A505" t="s">
        <v>14</v>
      </c>
      <c r="B505" t="s">
        <v>518</v>
      </c>
      <c r="C505" s="8" t="s">
        <v>934</v>
      </c>
      <c r="D505" s="5">
        <v>0.32642213471582959</v>
      </c>
      <c r="E505" s="11">
        <v>0.57228583254759402</v>
      </c>
      <c r="F505" t="s">
        <v>886</v>
      </c>
      <c r="G505">
        <v>0.41695101676460455</v>
      </c>
      <c r="H505">
        <v>0.65347353113478412</v>
      </c>
      <c r="I505" s="8" t="s">
        <v>883</v>
      </c>
      <c r="J505" s="5">
        <v>0.56229718432963827</v>
      </c>
      <c r="K505" s="11">
        <v>0.76585599486614342</v>
      </c>
      <c r="L505" t="s">
        <v>902</v>
      </c>
      <c r="M505">
        <v>0.65184519320432477</v>
      </c>
      <c r="N505">
        <v>0.82446416107926324</v>
      </c>
      <c r="O505" s="8" t="s">
        <v>860</v>
      </c>
      <c r="P505" s="5">
        <v>0.85905364146943575</v>
      </c>
      <c r="Q505" s="11">
        <v>0.93599330884012544</v>
      </c>
      <c r="R505" t="s">
        <v>892</v>
      </c>
      <c r="S505">
        <v>0.70481643308898101</v>
      </c>
      <c r="T505">
        <v>0.85573998482033087</v>
      </c>
      <c r="U505" s="8" t="s">
        <v>898</v>
      </c>
      <c r="V505" s="5">
        <v>0.21485116664285142</v>
      </c>
      <c r="W505" s="11">
        <v>0.44773592703587756</v>
      </c>
      <c r="X505" t="s">
        <v>1233</v>
      </c>
      <c r="Y505">
        <v>0.239554176919096</v>
      </c>
      <c r="Z505">
        <v>0.48063209689901315</v>
      </c>
    </row>
    <row r="506" spans="1:26" x14ac:dyDescent="0.2">
      <c r="A506" t="s">
        <v>14</v>
      </c>
      <c r="B506" t="s">
        <v>519</v>
      </c>
      <c r="C506" s="8" t="s">
        <v>814</v>
      </c>
      <c r="D506" s="5">
        <v>2.7610450941987108E-2</v>
      </c>
      <c r="E506" s="11">
        <v>0.12108019002960782</v>
      </c>
      <c r="F506" t="s">
        <v>786</v>
      </c>
      <c r="G506">
        <v>2.6183622074864778E-2</v>
      </c>
      <c r="H506">
        <v>0.11750698687256389</v>
      </c>
      <c r="I506" s="8" t="s">
        <v>897</v>
      </c>
      <c r="J506" s="5">
        <v>9.3863175525171788E-2</v>
      </c>
      <c r="K506" s="11">
        <v>0.27807214217948029</v>
      </c>
      <c r="L506" t="s">
        <v>814</v>
      </c>
      <c r="M506">
        <v>3.0168579344913852E-2</v>
      </c>
      <c r="N506">
        <v>0.12921866768878718</v>
      </c>
      <c r="O506" s="8" t="s">
        <v>2250</v>
      </c>
      <c r="P506" s="5">
        <v>9.6019150057802278E-3</v>
      </c>
      <c r="Q506" s="11">
        <v>5.57188655263147E-2</v>
      </c>
      <c r="R506" t="s">
        <v>2532</v>
      </c>
      <c r="S506">
        <v>1.3254406188160164E-2</v>
      </c>
      <c r="T506">
        <v>7.1119632718001563E-2</v>
      </c>
      <c r="U506" s="8" t="s">
        <v>2827</v>
      </c>
      <c r="V506" s="5">
        <v>1.0235735163438885E-3</v>
      </c>
      <c r="W506" s="11">
        <v>9.1672666289073015E-3</v>
      </c>
      <c r="X506" t="s">
        <v>3085</v>
      </c>
      <c r="Y506">
        <v>3.5188282428568239E-3</v>
      </c>
      <c r="Z506">
        <v>2.5063137936218928E-2</v>
      </c>
    </row>
    <row r="507" spans="1:26" x14ac:dyDescent="0.2">
      <c r="A507" t="s">
        <v>14</v>
      </c>
      <c r="B507" t="s">
        <v>520</v>
      </c>
      <c r="C507" s="8" t="s">
        <v>939</v>
      </c>
      <c r="D507" s="5">
        <v>0.554396391980847</v>
      </c>
      <c r="E507" s="11">
        <v>0.76007900247979521</v>
      </c>
      <c r="F507" t="s">
        <v>1260</v>
      </c>
      <c r="G507">
        <v>0.72753990191411566</v>
      </c>
      <c r="H507">
        <v>0.86598819591717924</v>
      </c>
      <c r="I507" s="8" t="s">
        <v>1596</v>
      </c>
      <c r="J507" s="5">
        <v>0.56876408128669054</v>
      </c>
      <c r="K507" s="11">
        <v>0.76920605677619114</v>
      </c>
      <c r="L507" t="s">
        <v>1919</v>
      </c>
      <c r="M507">
        <v>0.95827697779730681</v>
      </c>
      <c r="N507">
        <v>0.98176522397692212</v>
      </c>
      <c r="O507" s="8" t="s">
        <v>2251</v>
      </c>
      <c r="P507" s="5">
        <v>0.82958634479239035</v>
      </c>
      <c r="Q507" s="11">
        <v>0.92064737210974379</v>
      </c>
      <c r="R507" t="s">
        <v>1037</v>
      </c>
      <c r="S507">
        <v>0.88873548463607488</v>
      </c>
      <c r="T507">
        <v>0.95051002667786555</v>
      </c>
      <c r="U507" s="8" t="s">
        <v>1249</v>
      </c>
      <c r="V507" s="5">
        <v>0.60615682747521871</v>
      </c>
      <c r="W507" s="11">
        <v>0.79312253337201954</v>
      </c>
      <c r="X507" t="s">
        <v>1260</v>
      </c>
      <c r="Y507">
        <v>0.73342590165420884</v>
      </c>
      <c r="Z507">
        <v>0.86947886757180837</v>
      </c>
    </row>
    <row r="508" spans="1:26" x14ac:dyDescent="0.2">
      <c r="A508" t="s">
        <v>14</v>
      </c>
      <c r="B508" t="s">
        <v>521</v>
      </c>
      <c r="C508" s="8" t="s">
        <v>966</v>
      </c>
      <c r="D508" s="5">
        <v>0.17588912188549191</v>
      </c>
      <c r="E508" s="11">
        <v>0.39996208148626788</v>
      </c>
      <c r="F508" t="s">
        <v>1261</v>
      </c>
      <c r="G508">
        <v>0.14428010907031782</v>
      </c>
      <c r="H508">
        <v>0.35660591892136434</v>
      </c>
      <c r="I508" s="8" t="s">
        <v>966</v>
      </c>
      <c r="J508" s="5">
        <v>0.17378285574616181</v>
      </c>
      <c r="K508" s="11">
        <v>0.39790705828261819</v>
      </c>
      <c r="L508" t="s">
        <v>967</v>
      </c>
      <c r="M508">
        <v>0.23928748007748279</v>
      </c>
      <c r="N508">
        <v>0.48053365712695051</v>
      </c>
      <c r="O508" s="8" t="s">
        <v>967</v>
      </c>
      <c r="P508" s="5">
        <v>0.24066307326350286</v>
      </c>
      <c r="Q508" s="11">
        <v>0.48132614652700573</v>
      </c>
      <c r="R508" t="s">
        <v>1255</v>
      </c>
      <c r="S508">
        <v>0.31720760102769313</v>
      </c>
      <c r="T508">
        <v>0.56597525904577484</v>
      </c>
      <c r="U508" s="8" t="s">
        <v>831</v>
      </c>
      <c r="V508" s="5">
        <v>0.5833091073568174</v>
      </c>
      <c r="W508" s="11">
        <v>0.77851849984400223</v>
      </c>
      <c r="X508" t="s">
        <v>791</v>
      </c>
      <c r="Y508">
        <v>0.29086587296938643</v>
      </c>
      <c r="Z508">
        <v>0.53883254469692277</v>
      </c>
    </row>
    <row r="509" spans="1:26" x14ac:dyDescent="0.2">
      <c r="A509" t="s">
        <v>14</v>
      </c>
      <c r="B509" t="s">
        <v>522</v>
      </c>
      <c r="C509" s="8" t="s">
        <v>860</v>
      </c>
      <c r="D509" s="5">
        <v>0.81293516673967736</v>
      </c>
      <c r="E509" s="11">
        <v>0.91229148638065582</v>
      </c>
      <c r="F509" t="s">
        <v>889</v>
      </c>
      <c r="G509">
        <v>0.94020426940683777</v>
      </c>
      <c r="H509">
        <v>0.97332260230034962</v>
      </c>
      <c r="I509" s="8" t="s">
        <v>884</v>
      </c>
      <c r="J509" s="5">
        <v>0.54680554841912121</v>
      </c>
      <c r="K509" s="11">
        <v>0.75524872963078382</v>
      </c>
      <c r="L509" t="s">
        <v>884</v>
      </c>
      <c r="M509">
        <v>0.57047388709746238</v>
      </c>
      <c r="N509">
        <v>0.7699165351727133</v>
      </c>
      <c r="O509" s="8" t="s">
        <v>905</v>
      </c>
      <c r="P509" s="5">
        <v>1.198394942507299E-2</v>
      </c>
      <c r="Q509" s="11">
        <v>6.6151400826402904E-2</v>
      </c>
      <c r="R509" t="s">
        <v>910</v>
      </c>
      <c r="S509">
        <v>3.7622090343625153E-2</v>
      </c>
      <c r="T509">
        <v>0.15035217281217075</v>
      </c>
      <c r="U509" s="8" t="s">
        <v>963</v>
      </c>
      <c r="V509" s="5">
        <v>1.7881562313628974E-2</v>
      </c>
      <c r="W509" s="11">
        <v>8.9125258664769239E-2</v>
      </c>
      <c r="X509" t="s">
        <v>1236</v>
      </c>
      <c r="Y509">
        <v>7.3820912969181154E-3</v>
      </c>
      <c r="Z509">
        <v>4.4946207506517101E-2</v>
      </c>
    </row>
    <row r="510" spans="1:26" x14ac:dyDescent="0.2">
      <c r="A510" t="s">
        <v>14</v>
      </c>
      <c r="B510" t="s">
        <v>523</v>
      </c>
      <c r="C510" s="8" t="s">
        <v>931</v>
      </c>
      <c r="D510" s="5">
        <v>0.7488127075765616</v>
      </c>
      <c r="E510" s="11">
        <v>0.87766361483138389</v>
      </c>
      <c r="F510" t="s">
        <v>893</v>
      </c>
      <c r="G510">
        <v>0.7272011910773799</v>
      </c>
      <c r="H510">
        <v>0.86581840382790765</v>
      </c>
      <c r="I510" s="8" t="s">
        <v>911</v>
      </c>
      <c r="J510" s="5">
        <v>0.48578363395078983</v>
      </c>
      <c r="K510" s="11">
        <v>0.71317171792775524</v>
      </c>
      <c r="L510" t="s">
        <v>911</v>
      </c>
      <c r="M510">
        <v>0.48758254719841698</v>
      </c>
      <c r="N510">
        <v>0.71427103405846748</v>
      </c>
      <c r="O510" s="8" t="s">
        <v>883</v>
      </c>
      <c r="P510" s="5">
        <v>0.58416799134006214</v>
      </c>
      <c r="Q510" s="11">
        <v>0.7791258984469086</v>
      </c>
      <c r="R510" t="s">
        <v>941</v>
      </c>
      <c r="S510">
        <v>0.86946906634257004</v>
      </c>
      <c r="T510">
        <v>0.94166421335372508</v>
      </c>
      <c r="U510" s="8" t="s">
        <v>901</v>
      </c>
      <c r="V510" s="5">
        <v>0.29514693659669139</v>
      </c>
      <c r="W510" s="11">
        <v>0.54397699165734104</v>
      </c>
      <c r="X510" t="s">
        <v>934</v>
      </c>
      <c r="Y510">
        <v>0.34467570079720899</v>
      </c>
      <c r="Z510">
        <v>0.59064334292606713</v>
      </c>
    </row>
    <row r="511" spans="1:26" x14ac:dyDescent="0.2">
      <c r="A511" t="s">
        <v>14</v>
      </c>
      <c r="B511" t="s">
        <v>524</v>
      </c>
      <c r="C511" s="8" t="s">
        <v>816</v>
      </c>
      <c r="D511" s="5">
        <v>0.91834255977191537</v>
      </c>
      <c r="E511" s="11">
        <v>0.96626179269782664</v>
      </c>
      <c r="F511" t="s">
        <v>816</v>
      </c>
      <c r="G511">
        <v>0.93639397699702087</v>
      </c>
      <c r="H511">
        <v>0.9718918366692233</v>
      </c>
      <c r="I511" s="8" t="s">
        <v>883</v>
      </c>
      <c r="J511" s="5">
        <v>0.53496988952172164</v>
      </c>
      <c r="K511" s="11">
        <v>0.74747859055254084</v>
      </c>
      <c r="L511" t="s">
        <v>893</v>
      </c>
      <c r="M511">
        <v>0.66156652015804118</v>
      </c>
      <c r="N511">
        <v>0.8303719123863339</v>
      </c>
      <c r="O511" s="8" t="s">
        <v>941</v>
      </c>
      <c r="P511" s="5">
        <v>0.84147242185949966</v>
      </c>
      <c r="Q511" s="11">
        <v>0.92753681446000502</v>
      </c>
      <c r="R511" t="s">
        <v>941</v>
      </c>
      <c r="S511">
        <v>0.8386007723608947</v>
      </c>
      <c r="T511">
        <v>0.92558385672224719</v>
      </c>
      <c r="U511" s="8" t="s">
        <v>883</v>
      </c>
      <c r="V511" s="5">
        <v>0.53046554097210308</v>
      </c>
      <c r="W511" s="11">
        <v>0.74505809806222678</v>
      </c>
      <c r="X511" t="s">
        <v>883</v>
      </c>
      <c r="Y511">
        <v>0.58840400456720099</v>
      </c>
      <c r="Z511">
        <v>0.78217702714291382</v>
      </c>
    </row>
    <row r="512" spans="1:26" x14ac:dyDescent="0.2">
      <c r="A512" t="s">
        <v>14</v>
      </c>
      <c r="B512" t="s">
        <v>525</v>
      </c>
      <c r="C512" s="8" t="s">
        <v>915</v>
      </c>
      <c r="D512" s="5">
        <v>0.63765204117478524</v>
      </c>
      <c r="E512" s="11">
        <v>0.81454191895512051</v>
      </c>
      <c r="F512" t="s">
        <v>885</v>
      </c>
      <c r="G512">
        <v>0.50803582295783944</v>
      </c>
      <c r="H512">
        <v>0.73268654284187429</v>
      </c>
      <c r="I512" s="8" t="s">
        <v>892</v>
      </c>
      <c r="J512" s="5">
        <v>0.68871124263130279</v>
      </c>
      <c r="K512" s="11">
        <v>0.84575885635701697</v>
      </c>
      <c r="L512" t="s">
        <v>816</v>
      </c>
      <c r="M512">
        <v>0.92423917504522812</v>
      </c>
      <c r="N512">
        <v>0.96736224896629142</v>
      </c>
      <c r="O512" s="8" t="s">
        <v>934</v>
      </c>
      <c r="P512" s="5">
        <v>0.34645374205916246</v>
      </c>
      <c r="Q512" s="11">
        <v>0.59215355191526808</v>
      </c>
      <c r="R512" t="s">
        <v>934</v>
      </c>
      <c r="S512">
        <v>0.32599513461465746</v>
      </c>
      <c r="T512">
        <v>0.57228583254759402</v>
      </c>
      <c r="U512" s="8" t="s">
        <v>893</v>
      </c>
      <c r="V512" s="5">
        <v>0.6864520172623283</v>
      </c>
      <c r="W512" s="11">
        <v>0.84442640256426538</v>
      </c>
      <c r="X512" t="s">
        <v>931</v>
      </c>
      <c r="Y512">
        <v>0.78479342386877782</v>
      </c>
      <c r="Z512">
        <v>0.89690677013574605</v>
      </c>
    </row>
    <row r="513" spans="1:26" x14ac:dyDescent="0.2">
      <c r="A513" t="s">
        <v>14</v>
      </c>
      <c r="B513" t="s">
        <v>526</v>
      </c>
      <c r="C513" s="8" t="s">
        <v>898</v>
      </c>
      <c r="D513" s="5">
        <v>0.20234915436026893</v>
      </c>
      <c r="E513" s="11">
        <v>0.4325139717594132</v>
      </c>
      <c r="F513" t="s">
        <v>898</v>
      </c>
      <c r="G513">
        <v>0.18699535409737589</v>
      </c>
      <c r="H513">
        <v>0.41329904088789382</v>
      </c>
      <c r="I513" s="8" t="s">
        <v>925</v>
      </c>
      <c r="J513" s="5">
        <v>0.38598810614004186</v>
      </c>
      <c r="K513" s="11">
        <v>0.62990520203785094</v>
      </c>
      <c r="L513" t="s">
        <v>889</v>
      </c>
      <c r="M513">
        <v>0.92882481905721748</v>
      </c>
      <c r="N513">
        <v>0.96854487538260503</v>
      </c>
      <c r="O513" s="8" t="s">
        <v>915</v>
      </c>
      <c r="P513" s="5">
        <v>0.6152413997231293</v>
      </c>
      <c r="Q513" s="11">
        <v>0.79979570832420932</v>
      </c>
      <c r="R513" t="s">
        <v>860</v>
      </c>
      <c r="S513">
        <v>0.8151203969240387</v>
      </c>
      <c r="T513">
        <v>0.91231451520539875</v>
      </c>
      <c r="U513" s="8" t="s">
        <v>931</v>
      </c>
      <c r="V513" s="5">
        <v>0.73370809980624163</v>
      </c>
      <c r="W513" s="11">
        <v>0.86957997014073074</v>
      </c>
      <c r="X513" t="s">
        <v>911</v>
      </c>
      <c r="Y513">
        <v>0.46735589910571207</v>
      </c>
      <c r="Z513">
        <v>0.69889727411135261</v>
      </c>
    </row>
    <row r="514" spans="1:26" x14ac:dyDescent="0.2">
      <c r="A514" t="s">
        <v>14</v>
      </c>
      <c r="B514" t="s">
        <v>527</v>
      </c>
      <c r="C514" s="8" t="s">
        <v>915</v>
      </c>
      <c r="D514" s="5">
        <v>0.63089835500529867</v>
      </c>
      <c r="E514" s="11">
        <v>0.80942682617762896</v>
      </c>
      <c r="F514" t="s">
        <v>860</v>
      </c>
      <c r="G514">
        <v>0.86428534333108498</v>
      </c>
      <c r="H514">
        <v>0.93921415984406709</v>
      </c>
      <c r="I514" s="8" t="s">
        <v>816</v>
      </c>
      <c r="J514" s="5">
        <v>0.95114818185452821</v>
      </c>
      <c r="K514" s="11">
        <v>0.97784334607083079</v>
      </c>
      <c r="L514" t="s">
        <v>816</v>
      </c>
      <c r="M514">
        <v>0.95886626155173582</v>
      </c>
      <c r="N514">
        <v>0.98176522397692212</v>
      </c>
      <c r="O514" s="8" t="s">
        <v>892</v>
      </c>
      <c r="P514" s="5">
        <v>0.67740509676355209</v>
      </c>
      <c r="Q514" s="11">
        <v>0.8398149655552628</v>
      </c>
      <c r="R514" t="s">
        <v>913</v>
      </c>
      <c r="S514">
        <v>0.8015239415603963</v>
      </c>
      <c r="T514">
        <v>0.90664183553553013</v>
      </c>
      <c r="U514" s="8" t="s">
        <v>925</v>
      </c>
      <c r="V514" s="5">
        <v>0.38671293202914658</v>
      </c>
      <c r="W514" s="11">
        <v>0.62990802722268835</v>
      </c>
      <c r="X514" t="s">
        <v>925</v>
      </c>
      <c r="Y514">
        <v>0.35649813347782233</v>
      </c>
      <c r="Z514">
        <v>0.60087624329697076</v>
      </c>
    </row>
    <row r="515" spans="1:26" x14ac:dyDescent="0.2">
      <c r="A515" t="s">
        <v>14</v>
      </c>
      <c r="B515" t="s">
        <v>528</v>
      </c>
      <c r="C515" s="8" t="s">
        <v>890</v>
      </c>
      <c r="D515" s="5">
        <v>0.33731611128576389</v>
      </c>
      <c r="E515" s="11">
        <v>0.58457844554936689</v>
      </c>
      <c r="F515" t="s">
        <v>890</v>
      </c>
      <c r="G515">
        <v>0.30913719665801237</v>
      </c>
      <c r="H515">
        <v>0.55811523321413847</v>
      </c>
      <c r="I515" s="8" t="s">
        <v>898</v>
      </c>
      <c r="J515" s="5">
        <v>0.20244908023406794</v>
      </c>
      <c r="K515" s="11">
        <v>0.43251820915028732</v>
      </c>
      <c r="L515" t="s">
        <v>1233</v>
      </c>
      <c r="M515">
        <v>0.23283673308506744</v>
      </c>
      <c r="N515">
        <v>0.47122227924090643</v>
      </c>
      <c r="O515" s="8" t="s">
        <v>891</v>
      </c>
      <c r="P515" s="5">
        <v>0.16773274473108643</v>
      </c>
      <c r="Q515" s="11">
        <v>0.38958742842666622</v>
      </c>
      <c r="R515" t="s">
        <v>915</v>
      </c>
      <c r="S515">
        <v>0.63727593240031166</v>
      </c>
      <c r="T515">
        <v>0.8145193407765895</v>
      </c>
      <c r="U515" s="8" t="s">
        <v>816</v>
      </c>
      <c r="V515" s="5">
        <v>0.90349118887335833</v>
      </c>
      <c r="W515" s="11">
        <v>0.95940039456332371</v>
      </c>
      <c r="X515" t="s">
        <v>816</v>
      </c>
      <c r="Y515">
        <v>0.93541654671246477</v>
      </c>
      <c r="Z515">
        <v>0.97172417555451529</v>
      </c>
    </row>
    <row r="516" spans="1:26" x14ac:dyDescent="0.2">
      <c r="A516" t="s">
        <v>14</v>
      </c>
      <c r="B516" t="s">
        <v>529</v>
      </c>
      <c r="C516" s="8" t="s">
        <v>886</v>
      </c>
      <c r="D516" s="5">
        <v>0.45395690418385559</v>
      </c>
      <c r="E516" s="11">
        <v>0.68720636288512349</v>
      </c>
      <c r="F516" t="s">
        <v>886</v>
      </c>
      <c r="G516">
        <v>0.40769313067974533</v>
      </c>
      <c r="H516">
        <v>0.64736884012106222</v>
      </c>
      <c r="I516" s="8" t="s">
        <v>894</v>
      </c>
      <c r="J516" s="5">
        <v>0.21627690398913776</v>
      </c>
      <c r="K516" s="11">
        <v>0.44987226001697234</v>
      </c>
      <c r="L516" t="s">
        <v>936</v>
      </c>
      <c r="M516">
        <v>0.58634484934879905</v>
      </c>
      <c r="N516">
        <v>0.78061466829191939</v>
      </c>
      <c r="O516" s="8" t="s">
        <v>798</v>
      </c>
      <c r="P516" s="5">
        <v>0.86287813018494397</v>
      </c>
      <c r="Q516" s="11">
        <v>0.93825604307709787</v>
      </c>
      <c r="R516" t="s">
        <v>831</v>
      </c>
      <c r="S516">
        <v>0.52798885697752618</v>
      </c>
      <c r="T516">
        <v>0.74373167222097469</v>
      </c>
      <c r="U516" s="8" t="s">
        <v>912</v>
      </c>
      <c r="V516" s="5">
        <v>0.29009030153946214</v>
      </c>
      <c r="W516" s="11">
        <v>0.53792665956860697</v>
      </c>
      <c r="X516" t="s">
        <v>885</v>
      </c>
      <c r="Y516">
        <v>0.50177883552471703</v>
      </c>
      <c r="Z516">
        <v>0.72722525030428309</v>
      </c>
    </row>
    <row r="517" spans="1:26" x14ac:dyDescent="0.2">
      <c r="A517" t="s">
        <v>14</v>
      </c>
      <c r="B517" t="s">
        <v>530</v>
      </c>
      <c r="C517" s="8" t="s">
        <v>929</v>
      </c>
      <c r="D517" s="5">
        <v>0.18929626942146932</v>
      </c>
      <c r="E517" s="11">
        <v>0.41588672923642217</v>
      </c>
      <c r="F517" t="s">
        <v>929</v>
      </c>
      <c r="G517">
        <v>0.2044758618599305</v>
      </c>
      <c r="H517">
        <v>0.43418534672340425</v>
      </c>
      <c r="I517" s="8" t="s">
        <v>1232</v>
      </c>
      <c r="J517" s="5">
        <v>0.27451660976009684</v>
      </c>
      <c r="K517" s="11">
        <v>0.52209025311733004</v>
      </c>
      <c r="L517" t="s">
        <v>1261</v>
      </c>
      <c r="M517">
        <v>0.13970776167980209</v>
      </c>
      <c r="N517">
        <v>0.35053947476023073</v>
      </c>
      <c r="O517" s="8" t="s">
        <v>2235</v>
      </c>
      <c r="P517" s="5">
        <v>1.7755408717840281E-2</v>
      </c>
      <c r="Q517" s="11">
        <v>8.8696702373283573E-2</v>
      </c>
      <c r="R517" t="s">
        <v>928</v>
      </c>
      <c r="S517">
        <v>4.6975374154964493E-2</v>
      </c>
      <c r="T517">
        <v>0.17505759685090566</v>
      </c>
      <c r="U517" s="8" t="s">
        <v>2236</v>
      </c>
      <c r="V517" s="5">
        <v>2.9906637918563104E-2</v>
      </c>
      <c r="W517" s="11">
        <v>0.12847053798480026</v>
      </c>
      <c r="X517" t="s">
        <v>1870</v>
      </c>
      <c r="Y517">
        <v>2.5949292352999274E-2</v>
      </c>
      <c r="Z517">
        <v>0.11669254076460775</v>
      </c>
    </row>
    <row r="518" spans="1:26" x14ac:dyDescent="0.2">
      <c r="A518" t="s">
        <v>14</v>
      </c>
      <c r="B518" t="s">
        <v>531</v>
      </c>
      <c r="C518" s="8" t="s">
        <v>916</v>
      </c>
      <c r="D518" s="5">
        <v>0.14590368791303138</v>
      </c>
      <c r="E518" s="11">
        <v>0.35954837378568449</v>
      </c>
      <c r="F518" t="s">
        <v>954</v>
      </c>
      <c r="G518">
        <v>8.6950756923551004E-2</v>
      </c>
      <c r="H518">
        <v>0.26517578907071909</v>
      </c>
      <c r="I518" s="8" t="s">
        <v>952</v>
      </c>
      <c r="J518" s="5">
        <v>0.10992001589790902</v>
      </c>
      <c r="K518" s="11">
        <v>0.30628704423097175</v>
      </c>
      <c r="L518" t="s">
        <v>916</v>
      </c>
      <c r="M518">
        <v>0.14496979407424679</v>
      </c>
      <c r="N518">
        <v>0.35764615119099097</v>
      </c>
      <c r="O518" s="8" t="s">
        <v>898</v>
      </c>
      <c r="P518" s="5">
        <v>0.18799192428870073</v>
      </c>
      <c r="Q518" s="11">
        <v>0.41485725982108224</v>
      </c>
      <c r="R518" t="s">
        <v>890</v>
      </c>
      <c r="S518">
        <v>0.31465188142631001</v>
      </c>
      <c r="T518">
        <v>0.56323579585674299</v>
      </c>
      <c r="U518" s="8" t="s">
        <v>889</v>
      </c>
      <c r="V518" s="5">
        <v>0.93637963666938639</v>
      </c>
      <c r="W518" s="11">
        <v>0.9718918366692233</v>
      </c>
      <c r="X518" t="s">
        <v>816</v>
      </c>
      <c r="Y518">
        <v>0.90466637619555967</v>
      </c>
      <c r="Z518">
        <v>0.96013323008957163</v>
      </c>
    </row>
    <row r="519" spans="1:26" x14ac:dyDescent="0.2">
      <c r="A519" t="s">
        <v>14</v>
      </c>
      <c r="B519" t="s">
        <v>532</v>
      </c>
      <c r="C519" s="8" t="s">
        <v>931</v>
      </c>
      <c r="D519" s="5">
        <v>0.76213788250308723</v>
      </c>
      <c r="E519" s="11">
        <v>0.88335981342090109</v>
      </c>
      <c r="F519" t="s">
        <v>931</v>
      </c>
      <c r="G519">
        <v>0.78145369371666562</v>
      </c>
      <c r="H519">
        <v>0.89517497054547213</v>
      </c>
      <c r="I519" s="8" t="s">
        <v>893</v>
      </c>
      <c r="J519" s="5">
        <v>0.66873647596290697</v>
      </c>
      <c r="K519" s="11">
        <v>0.83443338642577125</v>
      </c>
      <c r="L519" t="s">
        <v>931</v>
      </c>
      <c r="M519">
        <v>0.74394138103617302</v>
      </c>
      <c r="N519">
        <v>0.87513189628549271</v>
      </c>
      <c r="O519" s="8" t="s">
        <v>816</v>
      </c>
      <c r="P519" s="5">
        <v>0.95483692167037604</v>
      </c>
      <c r="Q519" s="11">
        <v>0.979001589527834</v>
      </c>
      <c r="R519" t="s">
        <v>883</v>
      </c>
      <c r="S519">
        <v>0.58899674021526072</v>
      </c>
      <c r="T519">
        <v>0.7825193763447893</v>
      </c>
      <c r="U519" s="8" t="s">
        <v>929</v>
      </c>
      <c r="V519" s="5">
        <v>0.1982910600156304</v>
      </c>
      <c r="W519" s="11">
        <v>0.42693969821015298</v>
      </c>
      <c r="X519" t="s">
        <v>934</v>
      </c>
      <c r="Y519">
        <v>0.32174007188090259</v>
      </c>
      <c r="Z519">
        <v>0.56845789208457731</v>
      </c>
    </row>
    <row r="520" spans="1:26" x14ac:dyDescent="0.2">
      <c r="A520" t="s">
        <v>14</v>
      </c>
      <c r="B520" t="s">
        <v>533</v>
      </c>
      <c r="C520" s="8" t="s">
        <v>960</v>
      </c>
      <c r="D520" s="5">
        <v>0.15677222250555292</v>
      </c>
      <c r="E520" s="11">
        <v>0.37442192243619343</v>
      </c>
      <c r="F520" t="s">
        <v>960</v>
      </c>
      <c r="G520">
        <v>0.15916165811186606</v>
      </c>
      <c r="H520">
        <v>0.37767752940462146</v>
      </c>
      <c r="I520" s="8" t="s">
        <v>1238</v>
      </c>
      <c r="J520" s="5">
        <v>0.12463958086590851</v>
      </c>
      <c r="K520" s="11">
        <v>0.3280500774651815</v>
      </c>
      <c r="L520" t="s">
        <v>949</v>
      </c>
      <c r="M520">
        <v>0.13724160422784332</v>
      </c>
      <c r="N520">
        <v>0.34812983392087143</v>
      </c>
      <c r="O520" s="8" t="s">
        <v>886</v>
      </c>
      <c r="P520" s="5">
        <v>0.43300385965124111</v>
      </c>
      <c r="Q520" s="11">
        <v>0.66671723996509091</v>
      </c>
      <c r="R520" t="s">
        <v>941</v>
      </c>
      <c r="S520">
        <v>0.81765482270968981</v>
      </c>
      <c r="T520">
        <v>0.9141173916673393</v>
      </c>
      <c r="U520" s="8" t="s">
        <v>892</v>
      </c>
      <c r="V520" s="5">
        <v>0.6600891506748936</v>
      </c>
      <c r="W520" s="11">
        <v>0.83023460250080605</v>
      </c>
      <c r="X520" t="s">
        <v>884</v>
      </c>
      <c r="Y520">
        <v>0.53910434689885112</v>
      </c>
      <c r="Z520">
        <v>0.7504581550722601</v>
      </c>
    </row>
    <row r="521" spans="1:26" x14ac:dyDescent="0.2">
      <c r="A521" t="s">
        <v>14</v>
      </c>
      <c r="B521" t="s">
        <v>534</v>
      </c>
      <c r="C521" s="8" t="s">
        <v>925</v>
      </c>
      <c r="D521" s="5">
        <v>0.40135146182360837</v>
      </c>
      <c r="E521" s="11">
        <v>0.64378212479228025</v>
      </c>
      <c r="F521" t="s">
        <v>791</v>
      </c>
      <c r="G521">
        <v>0.27810079062314097</v>
      </c>
      <c r="H521">
        <v>0.52662058641638354</v>
      </c>
      <c r="I521" s="8" t="s">
        <v>1573</v>
      </c>
      <c r="J521" s="5">
        <v>0.34780822497456565</v>
      </c>
      <c r="K521" s="11">
        <v>0.5929796900472738</v>
      </c>
      <c r="L521" t="s">
        <v>631</v>
      </c>
      <c r="M521">
        <v>0.68591800559800542</v>
      </c>
      <c r="N521">
        <v>0.84420677612062212</v>
      </c>
      <c r="O521" s="8" t="s">
        <v>933</v>
      </c>
      <c r="P521" s="5">
        <v>0.16323270472493218</v>
      </c>
      <c r="Q521" s="11">
        <v>0.38468885486897592</v>
      </c>
      <c r="R521" t="s">
        <v>1248</v>
      </c>
      <c r="S521">
        <v>0.14952519373274448</v>
      </c>
      <c r="T521">
        <v>0.36431137303222177</v>
      </c>
      <c r="U521" s="8" t="s">
        <v>904</v>
      </c>
      <c r="V521" s="5">
        <v>7.5336944075665518E-2</v>
      </c>
      <c r="W521" s="11">
        <v>0.24188294928288048</v>
      </c>
      <c r="X521" t="s">
        <v>1233</v>
      </c>
      <c r="Y521">
        <v>0.24668343679532065</v>
      </c>
      <c r="Z521">
        <v>0.4900595374449479</v>
      </c>
    </row>
    <row r="522" spans="1:26" x14ac:dyDescent="0.2">
      <c r="A522" t="s">
        <v>14</v>
      </c>
      <c r="B522" t="s">
        <v>535</v>
      </c>
      <c r="C522" s="8" t="s">
        <v>949</v>
      </c>
      <c r="D522" s="5">
        <v>0.14323555845032468</v>
      </c>
      <c r="E522" s="11">
        <v>0.35495411117656217</v>
      </c>
      <c r="F522" t="s">
        <v>949</v>
      </c>
      <c r="G522">
        <v>0.13672795993663367</v>
      </c>
      <c r="H522">
        <v>0.34720567629682247</v>
      </c>
      <c r="I522" s="8" t="s">
        <v>914</v>
      </c>
      <c r="J522" s="5">
        <v>9.3319599976898135E-2</v>
      </c>
      <c r="K522" s="11">
        <v>0.27713473671686761</v>
      </c>
      <c r="L522" t="s">
        <v>903</v>
      </c>
      <c r="M522">
        <v>5.4827670796346394E-2</v>
      </c>
      <c r="N522">
        <v>0.19409643046595595</v>
      </c>
      <c r="O522" s="8" t="s">
        <v>914</v>
      </c>
      <c r="P522" s="5">
        <v>0.10476404770698036</v>
      </c>
      <c r="Q522" s="11">
        <v>0.29770529510394483</v>
      </c>
      <c r="R522" t="s">
        <v>1238</v>
      </c>
      <c r="S522">
        <v>0.11874722875583157</v>
      </c>
      <c r="T522">
        <v>0.31897065826383952</v>
      </c>
      <c r="U522" s="8" t="s">
        <v>914</v>
      </c>
      <c r="V522" s="5">
        <v>9.1008129930547008E-2</v>
      </c>
      <c r="W522" s="11">
        <v>0.27395494326741349</v>
      </c>
      <c r="X522" t="s">
        <v>1238</v>
      </c>
      <c r="Y522">
        <v>0.11413551668150219</v>
      </c>
      <c r="Z522">
        <v>0.31208819917369274</v>
      </c>
    </row>
    <row r="523" spans="1:26" x14ac:dyDescent="0.2">
      <c r="A523" t="s">
        <v>14</v>
      </c>
      <c r="B523" t="s">
        <v>536</v>
      </c>
      <c r="C523" s="8" t="s">
        <v>936</v>
      </c>
      <c r="D523" s="5">
        <v>0.52782358950350949</v>
      </c>
      <c r="E523" s="11">
        <v>0.74373167222097469</v>
      </c>
      <c r="F523" t="s">
        <v>927</v>
      </c>
      <c r="G523">
        <v>0.49946650143049931</v>
      </c>
      <c r="H523">
        <v>0.72577955587926457</v>
      </c>
      <c r="I523" s="8" t="s">
        <v>936</v>
      </c>
      <c r="J523" s="5">
        <v>0.54441787887891002</v>
      </c>
      <c r="K523" s="11">
        <v>0.75408003799085421</v>
      </c>
      <c r="L523" t="s">
        <v>936</v>
      </c>
      <c r="M523">
        <v>0.58174124762487733</v>
      </c>
      <c r="N523">
        <v>0.77766298595868488</v>
      </c>
      <c r="O523" s="8" t="s">
        <v>942</v>
      </c>
      <c r="P523" s="5">
        <v>0.89705032728986711</v>
      </c>
      <c r="Q523" s="11">
        <v>0.95593007850194345</v>
      </c>
      <c r="R523" t="s">
        <v>942</v>
      </c>
      <c r="S523">
        <v>0.92565557500414508</v>
      </c>
      <c r="T523">
        <v>0.9675600848650916</v>
      </c>
      <c r="U523" s="8" t="s">
        <v>875</v>
      </c>
      <c r="V523" s="5">
        <v>0.90280630802418882</v>
      </c>
      <c r="W523" s="11">
        <v>0.95928600968114008</v>
      </c>
      <c r="X523" t="s">
        <v>875</v>
      </c>
      <c r="Y523">
        <v>0.92896267773813146</v>
      </c>
      <c r="Z523">
        <v>0.96854487538260503</v>
      </c>
    </row>
    <row r="524" spans="1:26" x14ac:dyDescent="0.2">
      <c r="A524" t="s">
        <v>14</v>
      </c>
      <c r="B524" t="s">
        <v>537</v>
      </c>
      <c r="C524" s="8" t="s">
        <v>884</v>
      </c>
      <c r="D524" s="5">
        <v>0.5870975265798678</v>
      </c>
      <c r="E524" s="11">
        <v>0.78091044499298079</v>
      </c>
      <c r="F524" t="s">
        <v>925</v>
      </c>
      <c r="G524">
        <v>0.38518533162342816</v>
      </c>
      <c r="H524">
        <v>0.62950594814828098</v>
      </c>
      <c r="I524" s="8" t="s">
        <v>916</v>
      </c>
      <c r="J524" s="5">
        <v>0.14266977752944326</v>
      </c>
      <c r="K524" s="11">
        <v>0.35464550391744271</v>
      </c>
      <c r="L524" t="s">
        <v>890</v>
      </c>
      <c r="M524">
        <v>0.3206145279247089</v>
      </c>
      <c r="N524">
        <v>0.56792368845387664</v>
      </c>
      <c r="O524" s="8" t="s">
        <v>916</v>
      </c>
      <c r="P524" s="5">
        <v>0.13134418304462397</v>
      </c>
      <c r="Q524" s="11">
        <v>0.33859656294516022</v>
      </c>
      <c r="R524" t="s">
        <v>916</v>
      </c>
      <c r="S524">
        <v>0.14100921541823747</v>
      </c>
      <c r="T524">
        <v>0.35200491536853401</v>
      </c>
      <c r="U524" s="8" t="s">
        <v>904</v>
      </c>
      <c r="V524" s="5">
        <v>7.2049966061809301E-2</v>
      </c>
      <c r="W524" s="11">
        <v>0.23550899343371567</v>
      </c>
      <c r="X524" t="s">
        <v>891</v>
      </c>
      <c r="Y524">
        <v>0.16720395881000746</v>
      </c>
      <c r="Z524">
        <v>0.38943706862077687</v>
      </c>
    </row>
    <row r="525" spans="1:26" x14ac:dyDescent="0.2">
      <c r="A525" t="s">
        <v>14</v>
      </c>
      <c r="B525" t="s">
        <v>538</v>
      </c>
      <c r="C525" s="8" t="s">
        <v>831</v>
      </c>
      <c r="D525" s="5">
        <v>0.53386174076108861</v>
      </c>
      <c r="E525" s="11">
        <v>0.74738576600698325</v>
      </c>
      <c r="F525" t="s">
        <v>831</v>
      </c>
      <c r="G525">
        <v>0.58233290196159582</v>
      </c>
      <c r="H525">
        <v>0.77808837974656797</v>
      </c>
      <c r="I525" s="8" t="s">
        <v>1597</v>
      </c>
      <c r="J525" s="5">
        <v>0.9520533691667501</v>
      </c>
      <c r="K525" s="11">
        <v>0.97796410287052071</v>
      </c>
      <c r="L525" t="s">
        <v>1244</v>
      </c>
      <c r="M525">
        <v>0.76254725369117715</v>
      </c>
      <c r="N525">
        <v>0.88337058559817372</v>
      </c>
      <c r="O525" s="8" t="s">
        <v>927</v>
      </c>
      <c r="P525" s="5">
        <v>0.49109242871451597</v>
      </c>
      <c r="Q525" s="11">
        <v>0.71715084828151532</v>
      </c>
      <c r="R525" t="s">
        <v>798</v>
      </c>
      <c r="S525">
        <v>0.85416274153534233</v>
      </c>
      <c r="T525">
        <v>0.93435290230866286</v>
      </c>
      <c r="U525" s="8" t="s">
        <v>938</v>
      </c>
      <c r="V525" s="5">
        <v>0.42479678916388575</v>
      </c>
      <c r="W525" s="11">
        <v>0.66122757171227331</v>
      </c>
      <c r="X525" t="s">
        <v>947</v>
      </c>
      <c r="Y525">
        <v>0.37985761968884746</v>
      </c>
      <c r="Z525">
        <v>0.62358782473827146</v>
      </c>
    </row>
    <row r="526" spans="1:26" x14ac:dyDescent="0.2">
      <c r="A526" t="s">
        <v>14</v>
      </c>
      <c r="B526" t="s">
        <v>539</v>
      </c>
      <c r="C526" s="8" t="s">
        <v>913</v>
      </c>
      <c r="D526" s="5">
        <v>0.76128380987635413</v>
      </c>
      <c r="E526" s="11">
        <v>0.88283332573896534</v>
      </c>
      <c r="F526" t="s">
        <v>860</v>
      </c>
      <c r="G526">
        <v>0.82668560011869086</v>
      </c>
      <c r="H526">
        <v>0.91950589934988569</v>
      </c>
      <c r="I526" s="8" t="s">
        <v>892</v>
      </c>
      <c r="J526" s="5">
        <v>0.6664982832360169</v>
      </c>
      <c r="K526" s="11">
        <v>0.83277909486955493</v>
      </c>
      <c r="L526" t="s">
        <v>925</v>
      </c>
      <c r="M526">
        <v>0.35908122925689112</v>
      </c>
      <c r="N526">
        <v>0.60235823851913162</v>
      </c>
      <c r="O526" s="8" t="s">
        <v>892</v>
      </c>
      <c r="P526" s="5">
        <v>0.7245033994263288</v>
      </c>
      <c r="Q526" s="11">
        <v>0.8640040539742555</v>
      </c>
      <c r="R526" t="s">
        <v>816</v>
      </c>
      <c r="S526">
        <v>0.94693070976830218</v>
      </c>
      <c r="T526">
        <v>0.97694331517374067</v>
      </c>
      <c r="U526" s="8" t="s">
        <v>888</v>
      </c>
      <c r="V526" s="5">
        <v>0.35282073172602124</v>
      </c>
      <c r="W526" s="11">
        <v>0.59693054573718018</v>
      </c>
      <c r="X526" t="s">
        <v>893</v>
      </c>
      <c r="Y526">
        <v>0.69250533165403594</v>
      </c>
      <c r="Z526">
        <v>0.84805977387249665</v>
      </c>
    </row>
    <row r="527" spans="1:26" x14ac:dyDescent="0.2">
      <c r="A527" t="s">
        <v>14</v>
      </c>
      <c r="B527" t="s">
        <v>540</v>
      </c>
      <c r="C527" s="8" t="s">
        <v>967</v>
      </c>
      <c r="D527" s="5">
        <v>0.23892083488329521</v>
      </c>
      <c r="E527" s="11">
        <v>0.48001565370547394</v>
      </c>
      <c r="F527" t="s">
        <v>894</v>
      </c>
      <c r="G527">
        <v>0.20730027046643087</v>
      </c>
      <c r="H527">
        <v>0.43773398101893318</v>
      </c>
      <c r="I527" s="8" t="s">
        <v>1164</v>
      </c>
      <c r="J527" s="5">
        <v>9.2154063487726021E-2</v>
      </c>
      <c r="K527" s="11">
        <v>0.27589989448257496</v>
      </c>
      <c r="L527" t="s">
        <v>792</v>
      </c>
      <c r="M527">
        <v>0.11798955552644404</v>
      </c>
      <c r="N527">
        <v>0.31770846171022982</v>
      </c>
      <c r="O527" s="8" t="s">
        <v>1591</v>
      </c>
      <c r="P527" s="5">
        <v>3.2673478600719529E-2</v>
      </c>
      <c r="Q527" s="11">
        <v>0.13472089775982954</v>
      </c>
      <c r="R527" t="s">
        <v>1261</v>
      </c>
      <c r="S527">
        <v>0.14075894259416685</v>
      </c>
      <c r="T527">
        <v>0.35177786672090594</v>
      </c>
      <c r="U527" s="8" t="s">
        <v>2250</v>
      </c>
      <c r="V527" s="5">
        <v>1.0242686411332851E-2</v>
      </c>
      <c r="W527" s="11">
        <v>5.851449313382389E-2</v>
      </c>
      <c r="X527" t="s">
        <v>2532</v>
      </c>
      <c r="Y527">
        <v>1.2555974822395182E-2</v>
      </c>
      <c r="Z527">
        <v>6.8279982270350301E-2</v>
      </c>
    </row>
    <row r="528" spans="1:26" x14ac:dyDescent="0.2">
      <c r="A528" t="s">
        <v>14</v>
      </c>
      <c r="B528" t="s">
        <v>541</v>
      </c>
      <c r="C528" s="8" t="s">
        <v>888</v>
      </c>
      <c r="D528" s="5">
        <v>0.35792811794173773</v>
      </c>
      <c r="E528" s="11">
        <v>0.6012450778151045</v>
      </c>
      <c r="F528" t="s">
        <v>934</v>
      </c>
      <c r="G528">
        <v>0.33261340432183739</v>
      </c>
      <c r="H528">
        <v>0.58033219813719239</v>
      </c>
      <c r="I528" s="8" t="s">
        <v>899</v>
      </c>
      <c r="J528" s="5">
        <v>0.24683116861691584</v>
      </c>
      <c r="K528" s="11">
        <v>0.4900595374449479</v>
      </c>
      <c r="L528" t="s">
        <v>899</v>
      </c>
      <c r="M528">
        <v>0.22585949454624465</v>
      </c>
      <c r="N528">
        <v>0.46239941025322973</v>
      </c>
      <c r="O528" s="8" t="s">
        <v>934</v>
      </c>
      <c r="P528" s="5">
        <v>0.33859838093884198</v>
      </c>
      <c r="Q528" s="11">
        <v>0.58568368594826725</v>
      </c>
      <c r="R528" t="s">
        <v>901</v>
      </c>
      <c r="S528">
        <v>0.28653480307508289</v>
      </c>
      <c r="T528">
        <v>0.53480037632272448</v>
      </c>
      <c r="U528" s="8" t="s">
        <v>1238</v>
      </c>
      <c r="V528" s="5">
        <v>0.1104878515720628</v>
      </c>
      <c r="W528" s="11">
        <v>0.30744445654834862</v>
      </c>
      <c r="X528" t="s">
        <v>1202</v>
      </c>
      <c r="Y528">
        <v>7.0362875790794463E-2</v>
      </c>
      <c r="Z528">
        <v>0.2316280351314528</v>
      </c>
    </row>
    <row r="529" spans="1:26" x14ac:dyDescent="0.2">
      <c r="A529" t="s">
        <v>14</v>
      </c>
      <c r="B529" t="s">
        <v>542</v>
      </c>
      <c r="C529" s="8" t="s">
        <v>911</v>
      </c>
      <c r="D529" s="5">
        <v>0.47686610157821985</v>
      </c>
      <c r="E529" s="11">
        <v>0.70751559831940269</v>
      </c>
      <c r="F529" t="s">
        <v>883</v>
      </c>
      <c r="G529">
        <v>0.53808897436400671</v>
      </c>
      <c r="H529">
        <v>0.75003708512046119</v>
      </c>
      <c r="I529" s="8" t="s">
        <v>883</v>
      </c>
      <c r="J529" s="5">
        <v>0.55599302488584268</v>
      </c>
      <c r="K529" s="11">
        <v>0.76132254198321903</v>
      </c>
      <c r="L529" t="s">
        <v>886</v>
      </c>
      <c r="M529">
        <v>0.40569684959536356</v>
      </c>
      <c r="N529">
        <v>0.6466135069662925</v>
      </c>
      <c r="O529" s="8" t="s">
        <v>889</v>
      </c>
      <c r="P529" s="5">
        <v>0.90117958187403246</v>
      </c>
      <c r="Q529" s="11">
        <v>0.95881054618052308</v>
      </c>
      <c r="R529" t="s">
        <v>892</v>
      </c>
      <c r="S529">
        <v>0.6727115812314205</v>
      </c>
      <c r="T529">
        <v>0.83657965156799574</v>
      </c>
      <c r="U529" s="8" t="s">
        <v>931</v>
      </c>
      <c r="V529" s="5">
        <v>0.73935581268747108</v>
      </c>
      <c r="W529" s="11">
        <v>0.87264689735020495</v>
      </c>
      <c r="X529" t="s">
        <v>816</v>
      </c>
      <c r="Y529">
        <v>0.89737020980527193</v>
      </c>
      <c r="Z529">
        <v>0.95593958570887616</v>
      </c>
    </row>
    <row r="530" spans="1:26" x14ac:dyDescent="0.2">
      <c r="A530" t="s">
        <v>14</v>
      </c>
      <c r="B530" t="s">
        <v>543</v>
      </c>
      <c r="C530" s="8" t="s">
        <v>931</v>
      </c>
      <c r="D530" s="5">
        <v>0.77603075316248382</v>
      </c>
      <c r="E530" s="11">
        <v>0.89221523360348121</v>
      </c>
      <c r="F530" t="s">
        <v>893</v>
      </c>
      <c r="G530">
        <v>0.70599046563611578</v>
      </c>
      <c r="H530">
        <v>0.85612828069617575</v>
      </c>
      <c r="I530" s="8" t="s">
        <v>911</v>
      </c>
      <c r="J530" s="5">
        <v>0.51415995794983615</v>
      </c>
      <c r="K530" s="11">
        <v>0.73527538028059469</v>
      </c>
      <c r="L530" t="s">
        <v>931</v>
      </c>
      <c r="M530">
        <v>0.78385735582075133</v>
      </c>
      <c r="N530">
        <v>0.89635758721515346</v>
      </c>
      <c r="O530" s="8" t="s">
        <v>886</v>
      </c>
      <c r="P530" s="5">
        <v>0.43040881564637989</v>
      </c>
      <c r="Q530" s="11">
        <v>0.66457529017287187</v>
      </c>
      <c r="R530" t="s">
        <v>931</v>
      </c>
      <c r="S530">
        <v>0.78181235100244839</v>
      </c>
      <c r="T530">
        <v>0.89518640328415666</v>
      </c>
      <c r="U530" s="8" t="s">
        <v>816</v>
      </c>
      <c r="V530" s="5">
        <v>0.90480653768714103</v>
      </c>
      <c r="W530" s="11">
        <v>0.96013323008957163</v>
      </c>
      <c r="X530" t="s">
        <v>3086</v>
      </c>
      <c r="Y530">
        <v>0.98140673284899749</v>
      </c>
      <c r="Z530">
        <v>0.99192840776711622</v>
      </c>
    </row>
    <row r="531" spans="1:26" x14ac:dyDescent="0.2">
      <c r="A531" t="s">
        <v>14</v>
      </c>
      <c r="B531" t="s">
        <v>544</v>
      </c>
      <c r="C531" s="8" t="s">
        <v>902</v>
      </c>
      <c r="D531" s="5">
        <v>0.63427377761542236</v>
      </c>
      <c r="E531" s="11">
        <v>0.81163517877418301</v>
      </c>
      <c r="F531" t="s">
        <v>902</v>
      </c>
      <c r="G531">
        <v>0.65204425151974355</v>
      </c>
      <c r="H531">
        <v>0.82446416107926324</v>
      </c>
      <c r="I531" s="8" t="s">
        <v>941</v>
      </c>
      <c r="J531" s="5">
        <v>0.85172199101425794</v>
      </c>
      <c r="K531" s="11">
        <v>0.93242667556462766</v>
      </c>
      <c r="L531" t="s">
        <v>941</v>
      </c>
      <c r="M531">
        <v>0.8721236220850731</v>
      </c>
      <c r="N531">
        <v>0.94189706809776708</v>
      </c>
      <c r="O531" s="8" t="s">
        <v>816</v>
      </c>
      <c r="P531" s="5">
        <v>0.92476877015991521</v>
      </c>
      <c r="Q531" s="11">
        <v>0.96736224896629142</v>
      </c>
      <c r="R531" t="s">
        <v>816</v>
      </c>
      <c r="S531">
        <v>0.95402731077124048</v>
      </c>
      <c r="T531">
        <v>0.979001589527834</v>
      </c>
      <c r="U531" s="8" t="s">
        <v>892</v>
      </c>
      <c r="V531" s="5">
        <v>0.66150000852112911</v>
      </c>
      <c r="W531" s="11">
        <v>0.8303719123863339</v>
      </c>
      <c r="X531" t="s">
        <v>860</v>
      </c>
      <c r="Y531">
        <v>0.8258564217947354</v>
      </c>
      <c r="Z531">
        <v>0.91932996184662241</v>
      </c>
    </row>
    <row r="532" spans="1:26" x14ac:dyDescent="0.2">
      <c r="A532" t="s">
        <v>15</v>
      </c>
      <c r="B532" t="s">
        <v>545</v>
      </c>
      <c r="C532" s="8" t="s">
        <v>968</v>
      </c>
      <c r="D532" s="5">
        <v>9.371242485551215E-2</v>
      </c>
      <c r="E532" s="11">
        <v>0.27807214217948029</v>
      </c>
      <c r="F532" t="s">
        <v>968</v>
      </c>
      <c r="G532">
        <v>8.8664749654395872E-2</v>
      </c>
      <c r="H532">
        <v>0.26873269353041329</v>
      </c>
      <c r="I532" s="8" t="s">
        <v>1598</v>
      </c>
      <c r="J532" s="5">
        <v>7.5498127176674631E-2</v>
      </c>
      <c r="K532" s="11">
        <v>0.24212035556441189</v>
      </c>
      <c r="L532" t="s">
        <v>1920</v>
      </c>
      <c r="M532">
        <v>2.5316912111661181E-2</v>
      </c>
      <c r="N532">
        <v>0.11502004514927548</v>
      </c>
      <c r="O532" s="8" t="s">
        <v>2252</v>
      </c>
      <c r="P532" s="5">
        <v>5.9847755132833242E-3</v>
      </c>
      <c r="Q532" s="11">
        <v>3.8232818068529496E-2</v>
      </c>
      <c r="R532" t="s">
        <v>2543</v>
      </c>
      <c r="S532">
        <v>2.1103433682230742E-2</v>
      </c>
      <c r="T532">
        <v>0.10064013298135091</v>
      </c>
      <c r="U532" s="8" t="s">
        <v>2828</v>
      </c>
      <c r="V532" s="5">
        <v>4.8276963484934786E-2</v>
      </c>
      <c r="W532" s="11">
        <v>0.17810448684166416</v>
      </c>
      <c r="X532" t="s">
        <v>3087</v>
      </c>
      <c r="Y532">
        <v>3.1949697922032026E-2</v>
      </c>
      <c r="Z532">
        <v>0.13272697675954928</v>
      </c>
    </row>
    <row r="533" spans="1:26" x14ac:dyDescent="0.2">
      <c r="A533" t="s">
        <v>15</v>
      </c>
      <c r="B533" t="s">
        <v>546</v>
      </c>
      <c r="C533" s="8" t="s">
        <v>936</v>
      </c>
      <c r="D533" s="5">
        <v>0.53194915447699598</v>
      </c>
      <c r="E533" s="11">
        <v>0.74574205275251249</v>
      </c>
      <c r="F533" t="s">
        <v>936</v>
      </c>
      <c r="G533">
        <v>0.57976618793185986</v>
      </c>
      <c r="H533">
        <v>0.77653851559208165</v>
      </c>
      <c r="I533" s="8" t="s">
        <v>959</v>
      </c>
      <c r="J533" s="5">
        <v>0.62831445643034867</v>
      </c>
      <c r="K533" s="11">
        <v>0.80846827914752595</v>
      </c>
      <c r="L533" t="s">
        <v>894</v>
      </c>
      <c r="M533">
        <v>0.21185024407980554</v>
      </c>
      <c r="N533">
        <v>0.44401076310224075</v>
      </c>
      <c r="O533" s="8" t="s">
        <v>966</v>
      </c>
      <c r="P533" s="5">
        <v>0.17051566437076127</v>
      </c>
      <c r="Q533" s="11">
        <v>0.39279977770541563</v>
      </c>
      <c r="R533" t="s">
        <v>957</v>
      </c>
      <c r="S533">
        <v>5.6221802324620443E-2</v>
      </c>
      <c r="T533">
        <v>0.19720053936896256</v>
      </c>
      <c r="U533" s="8" t="s">
        <v>957</v>
      </c>
      <c r="V533" s="5">
        <v>5.7394566502294964E-2</v>
      </c>
      <c r="W533" s="11">
        <v>0.19988517797644681</v>
      </c>
      <c r="X533" t="s">
        <v>1907</v>
      </c>
      <c r="Y533">
        <v>3.4622542471074304E-2</v>
      </c>
      <c r="Z533">
        <v>0.14130605134220345</v>
      </c>
    </row>
    <row r="534" spans="1:26" x14ac:dyDescent="0.2">
      <c r="A534" t="s">
        <v>15</v>
      </c>
      <c r="B534" t="s">
        <v>547</v>
      </c>
      <c r="C534" s="8" t="s">
        <v>969</v>
      </c>
      <c r="D534" s="5">
        <v>0.48884990327855016</v>
      </c>
      <c r="E534" s="11">
        <v>0.71466124768339534</v>
      </c>
      <c r="F534" t="s">
        <v>1262</v>
      </c>
      <c r="G534">
        <v>0.58353628498270993</v>
      </c>
      <c r="H534">
        <v>0.77851849984400223</v>
      </c>
      <c r="I534" s="8" t="s">
        <v>1599</v>
      </c>
      <c r="J534" s="5">
        <v>0.30475916312067663</v>
      </c>
      <c r="K534" s="11">
        <v>0.55292377335287923</v>
      </c>
      <c r="L534" t="s">
        <v>1921</v>
      </c>
      <c r="M534">
        <v>0.17390412646862616</v>
      </c>
      <c r="N534">
        <v>0.39790705828261819</v>
      </c>
      <c r="O534" s="8" t="s">
        <v>1203</v>
      </c>
      <c r="P534" s="5">
        <v>0.11174150281370024</v>
      </c>
      <c r="Q534" s="11">
        <v>0.30898589632141532</v>
      </c>
      <c r="R534" t="s">
        <v>975</v>
      </c>
      <c r="S534">
        <v>0.18948488238405425</v>
      </c>
      <c r="T534">
        <v>0.41607650722124068</v>
      </c>
      <c r="U534" s="8" t="s">
        <v>1864</v>
      </c>
      <c r="V534" s="5">
        <v>0.14012069305105795</v>
      </c>
      <c r="W534" s="11">
        <v>0.3508557907016317</v>
      </c>
      <c r="X534" t="s">
        <v>3088</v>
      </c>
      <c r="Y534">
        <v>0.149512750114385</v>
      </c>
      <c r="Z534">
        <v>0.36431137303222177</v>
      </c>
    </row>
    <row r="535" spans="1:26" x14ac:dyDescent="0.2">
      <c r="A535" t="s">
        <v>15</v>
      </c>
      <c r="B535" t="s">
        <v>548</v>
      </c>
      <c r="C535" s="8" t="s">
        <v>970</v>
      </c>
      <c r="D535" s="5">
        <v>0.42833345869711292</v>
      </c>
      <c r="E535" s="11">
        <v>0.66369142231805289</v>
      </c>
      <c r="F535" t="s">
        <v>1263</v>
      </c>
      <c r="G535">
        <v>0.45678356087445782</v>
      </c>
      <c r="H535">
        <v>0.6886842624860382</v>
      </c>
      <c r="I535" s="8" t="s">
        <v>1600</v>
      </c>
      <c r="J535" s="5">
        <v>0.62465370057453851</v>
      </c>
      <c r="K535" s="11">
        <v>0.8059307380650409</v>
      </c>
      <c r="L535" t="s">
        <v>1599</v>
      </c>
      <c r="M535">
        <v>0.33184468638515296</v>
      </c>
      <c r="N535">
        <v>0.57967805976140641</v>
      </c>
      <c r="O535" s="8" t="s">
        <v>1532</v>
      </c>
      <c r="P535" s="5">
        <v>2.7915760645872142E-2</v>
      </c>
      <c r="Q535" s="11">
        <v>0.12205544456650633</v>
      </c>
      <c r="R535" t="s">
        <v>2544</v>
      </c>
      <c r="S535">
        <v>8.91831191546371E-3</v>
      </c>
      <c r="T535">
        <v>5.2934496530494278E-2</v>
      </c>
      <c r="U535" s="8" t="s">
        <v>2829</v>
      </c>
      <c r="V535" s="5">
        <v>2.6087657534951819E-2</v>
      </c>
      <c r="W535" s="11">
        <v>0.11719541777654856</v>
      </c>
      <c r="X535" t="s">
        <v>3089</v>
      </c>
      <c r="Y535">
        <v>1.2738707624239147E-2</v>
      </c>
      <c r="Z535">
        <v>6.9023475912441803E-2</v>
      </c>
    </row>
    <row r="536" spans="1:26" x14ac:dyDescent="0.2">
      <c r="A536" t="s">
        <v>15</v>
      </c>
      <c r="B536" t="s">
        <v>549</v>
      </c>
      <c r="C536" s="8" t="s">
        <v>784</v>
      </c>
      <c r="D536" s="5">
        <v>1.035158902999664E-2</v>
      </c>
      <c r="E536" s="11">
        <v>5.9060228884321921E-2</v>
      </c>
      <c r="F536" t="s">
        <v>784</v>
      </c>
      <c r="G536">
        <v>8.2642183176472334E-3</v>
      </c>
      <c r="H536">
        <v>4.97882511469716E-2</v>
      </c>
      <c r="I536" s="8" t="s">
        <v>1601</v>
      </c>
      <c r="J536" s="5">
        <v>3.2156213731347194E-2</v>
      </c>
      <c r="K536" s="11">
        <v>0.13333506088040301</v>
      </c>
      <c r="L536" t="s">
        <v>1922</v>
      </c>
      <c r="M536">
        <v>2.2389940064170371E-2</v>
      </c>
      <c r="N536">
        <v>0.10462854531574219</v>
      </c>
      <c r="O536" s="8" t="s">
        <v>2253</v>
      </c>
      <c r="P536" s="5">
        <v>2.4619715032203011E-2</v>
      </c>
      <c r="Q536" s="11">
        <v>0.11278076927614988</v>
      </c>
      <c r="R536" t="s">
        <v>2255</v>
      </c>
      <c r="S536">
        <v>2.0337723667617262E-2</v>
      </c>
      <c r="T536">
        <v>9.8047366502399369E-2</v>
      </c>
      <c r="U536" s="8" t="s">
        <v>2830</v>
      </c>
      <c r="V536" s="5">
        <v>7.503857657954445E-2</v>
      </c>
      <c r="W536" s="11">
        <v>0.24134767237819979</v>
      </c>
      <c r="X536" t="s">
        <v>3090</v>
      </c>
      <c r="Y536">
        <v>4.2318678397679513E-2</v>
      </c>
      <c r="Z536">
        <v>0.16264515561719123</v>
      </c>
    </row>
    <row r="537" spans="1:26" x14ac:dyDescent="0.2">
      <c r="A537" t="s">
        <v>15</v>
      </c>
      <c r="B537" t="s">
        <v>550</v>
      </c>
      <c r="C537" s="8" t="s">
        <v>971</v>
      </c>
      <c r="D537" s="5">
        <v>0.68207399098149024</v>
      </c>
      <c r="E537" s="11">
        <v>0.84249220035586725</v>
      </c>
      <c r="F537" t="s">
        <v>1264</v>
      </c>
      <c r="G537">
        <v>0.56551189479860153</v>
      </c>
      <c r="H537">
        <v>0.76834257761990798</v>
      </c>
      <c r="I537" s="8" t="s">
        <v>1602</v>
      </c>
      <c r="J537" s="5">
        <v>0.53116530997061473</v>
      </c>
      <c r="K537" s="11">
        <v>0.74558995830585972</v>
      </c>
      <c r="L537" t="s">
        <v>1923</v>
      </c>
      <c r="M537">
        <v>0.32198232488405287</v>
      </c>
      <c r="N537">
        <v>0.56845789208457731</v>
      </c>
      <c r="O537" s="8" t="s">
        <v>1602</v>
      </c>
      <c r="P537" s="5">
        <v>0.54516724543735551</v>
      </c>
      <c r="Q537" s="11">
        <v>0.75421633955243161</v>
      </c>
      <c r="R537" t="s">
        <v>2545</v>
      </c>
      <c r="S537">
        <v>0.73789473867633704</v>
      </c>
      <c r="T537">
        <v>0.87179659191385017</v>
      </c>
      <c r="U537" s="8" t="s">
        <v>985</v>
      </c>
      <c r="V537" s="5">
        <v>0.36659601589434687</v>
      </c>
      <c r="W537" s="11">
        <v>0.61067311673469415</v>
      </c>
      <c r="X537" t="s">
        <v>3091</v>
      </c>
      <c r="Y537">
        <v>0.43254224566547728</v>
      </c>
      <c r="Z537">
        <v>0.66647123407492936</v>
      </c>
    </row>
    <row r="538" spans="1:26" x14ac:dyDescent="0.2">
      <c r="A538" t="s">
        <v>15</v>
      </c>
      <c r="B538" t="s">
        <v>551</v>
      </c>
      <c r="C538" s="8" t="s">
        <v>972</v>
      </c>
      <c r="D538" s="5">
        <v>6.1372912679825377E-3</v>
      </c>
      <c r="E538" s="11">
        <v>3.894005494168231E-2</v>
      </c>
      <c r="F538" t="s">
        <v>1265</v>
      </c>
      <c r="G538">
        <v>5.615583507872347E-3</v>
      </c>
      <c r="H538">
        <v>3.6521968734557118E-2</v>
      </c>
      <c r="I538" s="8" t="s">
        <v>1603</v>
      </c>
      <c r="J538" s="5">
        <v>2.0730587284730668E-2</v>
      </c>
      <c r="K538" s="11">
        <v>9.9290969034024554E-2</v>
      </c>
      <c r="L538" t="s">
        <v>784</v>
      </c>
      <c r="M538">
        <v>8.5798559017268138E-3</v>
      </c>
      <c r="N538">
        <v>5.1131772823246442E-2</v>
      </c>
      <c r="O538" s="8" t="s">
        <v>2254</v>
      </c>
      <c r="P538" s="5">
        <v>3.409472175934216E-2</v>
      </c>
      <c r="Q538" s="11">
        <v>0.13977366066362426</v>
      </c>
      <c r="R538" t="s">
        <v>2546</v>
      </c>
      <c r="S538">
        <v>2.5229043369882027E-2</v>
      </c>
      <c r="T538">
        <v>0.11473888313223381</v>
      </c>
      <c r="U538" s="8" t="s">
        <v>1164</v>
      </c>
      <c r="V538" s="5">
        <v>8.5815169490005269E-2</v>
      </c>
      <c r="W538" s="11">
        <v>0.26315136190505489</v>
      </c>
      <c r="X538" t="s">
        <v>1915</v>
      </c>
      <c r="Y538">
        <v>5.8208738900904944E-2</v>
      </c>
      <c r="Z538">
        <v>0.20129192716240893</v>
      </c>
    </row>
    <row r="539" spans="1:26" x14ac:dyDescent="0.2">
      <c r="A539" t="s">
        <v>15</v>
      </c>
      <c r="B539" t="s">
        <v>552</v>
      </c>
      <c r="C539" s="8" t="s">
        <v>973</v>
      </c>
      <c r="D539" s="5">
        <v>0.25679001009558</v>
      </c>
      <c r="E539" s="11">
        <v>0.50036885533490694</v>
      </c>
      <c r="F539" t="s">
        <v>836</v>
      </c>
      <c r="G539">
        <v>0.24435602673379705</v>
      </c>
      <c r="H539">
        <v>0.48672810737773919</v>
      </c>
      <c r="I539" s="8" t="s">
        <v>970</v>
      </c>
      <c r="J539" s="5">
        <v>0.40243807035523993</v>
      </c>
      <c r="K539" s="11">
        <v>0.64390091256838389</v>
      </c>
      <c r="L539" t="s">
        <v>1924</v>
      </c>
      <c r="M539">
        <v>0.19368257074708309</v>
      </c>
      <c r="N539">
        <v>0.42029593730669235</v>
      </c>
      <c r="O539" s="8" t="s">
        <v>2255</v>
      </c>
      <c r="P539" s="5">
        <v>2.3720275991554005E-2</v>
      </c>
      <c r="Q539" s="11">
        <v>0.10922704773587329</v>
      </c>
      <c r="R539" t="s">
        <v>1603</v>
      </c>
      <c r="S539">
        <v>1.9472451868353252E-2</v>
      </c>
      <c r="T539">
        <v>9.4991962774536684E-2</v>
      </c>
      <c r="U539" s="8" t="s">
        <v>2831</v>
      </c>
      <c r="V539" s="5">
        <v>5.3912150056698742E-2</v>
      </c>
      <c r="W539" s="11">
        <v>0.19246245323393826</v>
      </c>
      <c r="X539" t="s">
        <v>2831</v>
      </c>
      <c r="Y539">
        <v>5.496602440403231E-2</v>
      </c>
      <c r="Z539">
        <v>0.19433944256862024</v>
      </c>
    </row>
    <row r="540" spans="1:26" x14ac:dyDescent="0.2">
      <c r="A540" t="s">
        <v>15</v>
      </c>
      <c r="B540" t="s">
        <v>553</v>
      </c>
      <c r="C540" s="8" t="s">
        <v>974</v>
      </c>
      <c r="D540" s="5">
        <v>0.50319633402813801</v>
      </c>
      <c r="E540" s="11">
        <v>0.72784638423460768</v>
      </c>
      <c r="F540" t="s">
        <v>939</v>
      </c>
      <c r="G540">
        <v>0.52327577362306921</v>
      </c>
      <c r="H540">
        <v>0.74073013999266579</v>
      </c>
      <c r="I540" s="8" t="s">
        <v>1272</v>
      </c>
      <c r="J540" s="5">
        <v>0.3152093014715236</v>
      </c>
      <c r="K540" s="11">
        <v>0.56354828959443248</v>
      </c>
      <c r="L540" t="s">
        <v>1925</v>
      </c>
      <c r="M540">
        <v>0.15743193283409107</v>
      </c>
      <c r="N540">
        <v>0.37513187999281322</v>
      </c>
      <c r="O540" s="8" t="s">
        <v>1915</v>
      </c>
      <c r="P540" s="5">
        <v>5.9752148838051092E-2</v>
      </c>
      <c r="Q540" s="11">
        <v>0.20581523287061315</v>
      </c>
      <c r="R540" t="s">
        <v>1591</v>
      </c>
      <c r="S540">
        <v>3.6264225122040382E-2</v>
      </c>
      <c r="T540">
        <v>0.14624914898532451</v>
      </c>
      <c r="U540" s="8" t="s">
        <v>922</v>
      </c>
      <c r="V540" s="5">
        <v>0.18173232734865261</v>
      </c>
      <c r="W540" s="11">
        <v>0.40745439067498862</v>
      </c>
      <c r="X540" t="s">
        <v>922</v>
      </c>
      <c r="Y540">
        <v>0.17985562948324479</v>
      </c>
      <c r="Z540">
        <v>0.40522574479490253</v>
      </c>
    </row>
    <row r="541" spans="1:26" x14ac:dyDescent="0.2">
      <c r="A541" t="s">
        <v>15</v>
      </c>
      <c r="B541" t="s">
        <v>554</v>
      </c>
      <c r="C541" s="8" t="s">
        <v>975</v>
      </c>
      <c r="D541" s="5">
        <v>0.19676074699254945</v>
      </c>
      <c r="E541" s="11">
        <v>0.42530369981355765</v>
      </c>
      <c r="F541" t="s">
        <v>1266</v>
      </c>
      <c r="G541">
        <v>0.16768296291401485</v>
      </c>
      <c r="H541">
        <v>0.38958742842666622</v>
      </c>
      <c r="I541" s="8" t="s">
        <v>1604</v>
      </c>
      <c r="J541" s="5">
        <v>0.17622631888044243</v>
      </c>
      <c r="K541" s="11">
        <v>0.40012356519006226</v>
      </c>
      <c r="L541" t="s">
        <v>1926</v>
      </c>
      <c r="M541">
        <v>8.2900813566502973E-2</v>
      </c>
      <c r="N541">
        <v>0.25762842555220061</v>
      </c>
      <c r="O541" s="8" t="s">
        <v>2256</v>
      </c>
      <c r="P541" s="5">
        <v>9.8370470746882372E-4</v>
      </c>
      <c r="Q541" s="11">
        <v>8.9017212872588639E-3</v>
      </c>
      <c r="R541" t="s">
        <v>2453</v>
      </c>
      <c r="S541">
        <v>2.4231886881579249E-3</v>
      </c>
      <c r="T541">
        <v>1.8675045806117622E-2</v>
      </c>
      <c r="U541" s="8" t="s">
        <v>2832</v>
      </c>
      <c r="V541" s="5">
        <v>3.3645008157727263E-4</v>
      </c>
      <c r="W541" s="11">
        <v>3.6131255410975791E-3</v>
      </c>
      <c r="X541" t="s">
        <v>3092</v>
      </c>
      <c r="Y541">
        <v>3.902228760921253E-4</v>
      </c>
      <c r="Z541">
        <v>4.0931691706005352E-3</v>
      </c>
    </row>
    <row r="542" spans="1:26" x14ac:dyDescent="0.2">
      <c r="A542" t="s">
        <v>15</v>
      </c>
      <c r="B542" t="s">
        <v>555</v>
      </c>
      <c r="C542" s="8" t="s">
        <v>976</v>
      </c>
      <c r="D542" s="5">
        <v>4.7617402409135985E-2</v>
      </c>
      <c r="E542" s="11">
        <v>0.17685319515453701</v>
      </c>
      <c r="F542" t="s">
        <v>1267</v>
      </c>
      <c r="G542">
        <v>3.773432148716583E-2</v>
      </c>
      <c r="H542">
        <v>0.15066434329776157</v>
      </c>
      <c r="I542" s="8" t="s">
        <v>1605</v>
      </c>
      <c r="J542" s="5">
        <v>2.1758592358147335E-2</v>
      </c>
      <c r="K542" s="11">
        <v>0.10232794872585584</v>
      </c>
      <c r="L542" t="s">
        <v>1927</v>
      </c>
      <c r="M542">
        <v>2.7960955786945126E-2</v>
      </c>
      <c r="N542">
        <v>0.12213212735425288</v>
      </c>
      <c r="O542" s="8" t="s">
        <v>2257</v>
      </c>
      <c r="P542" s="5">
        <v>2.6499302820415026E-3</v>
      </c>
      <c r="Q542" s="11">
        <v>2.007219918609824E-2</v>
      </c>
      <c r="R542" t="s">
        <v>2547</v>
      </c>
      <c r="S542">
        <v>1.1279566103364908E-2</v>
      </c>
      <c r="T542">
        <v>6.2812817039671412E-2</v>
      </c>
      <c r="U542" s="8" t="s">
        <v>2144</v>
      </c>
      <c r="V542" s="5">
        <v>2.0526568401045241E-2</v>
      </c>
      <c r="W542" s="11">
        <v>9.8591215599394696E-2</v>
      </c>
      <c r="X542" t="s">
        <v>3093</v>
      </c>
      <c r="Y542">
        <v>1.0565085723086386E-2</v>
      </c>
      <c r="Z542">
        <v>5.9891423046404983E-2</v>
      </c>
    </row>
    <row r="543" spans="1:26" x14ac:dyDescent="0.2">
      <c r="A543" t="s">
        <v>15</v>
      </c>
      <c r="B543" t="s">
        <v>556</v>
      </c>
      <c r="C543" s="8" t="s">
        <v>977</v>
      </c>
      <c r="D543" s="5">
        <v>0.21779590208255087</v>
      </c>
      <c r="E543" s="11">
        <v>0.45133116076797025</v>
      </c>
      <c r="F543" t="s">
        <v>1268</v>
      </c>
      <c r="G543">
        <v>0.22678687882440465</v>
      </c>
      <c r="H543">
        <v>0.46322426313069881</v>
      </c>
      <c r="I543" s="8" t="s">
        <v>1606</v>
      </c>
      <c r="J543" s="5">
        <v>0.17522961693592151</v>
      </c>
      <c r="K543" s="11">
        <v>0.39928482373014934</v>
      </c>
      <c r="L543" t="s">
        <v>1928</v>
      </c>
      <c r="M543">
        <v>0.15539161278925556</v>
      </c>
      <c r="N543">
        <v>0.37213089049747972</v>
      </c>
      <c r="O543" s="8" t="s">
        <v>1532</v>
      </c>
      <c r="P543" s="5">
        <v>2.672595296903995E-2</v>
      </c>
      <c r="Q543" s="11">
        <v>0.11900181625026583</v>
      </c>
      <c r="R543" t="s">
        <v>2548</v>
      </c>
      <c r="S543">
        <v>1.3720389574694791E-2</v>
      </c>
      <c r="T543">
        <v>7.2903657054845472E-2</v>
      </c>
      <c r="U543" s="8" t="s">
        <v>2476</v>
      </c>
      <c r="V543" s="5">
        <v>5.1429772294876398E-3</v>
      </c>
      <c r="W543" s="11">
        <v>3.4203896755146714E-2</v>
      </c>
      <c r="X543" t="s">
        <v>3094</v>
      </c>
      <c r="Y543">
        <v>2.5184728316094054E-3</v>
      </c>
      <c r="Z543">
        <v>1.9308291709005443E-2</v>
      </c>
    </row>
    <row r="544" spans="1:26" x14ac:dyDescent="0.2">
      <c r="A544" t="s">
        <v>15</v>
      </c>
      <c r="B544" t="s">
        <v>557</v>
      </c>
      <c r="C544" s="8" t="s">
        <v>978</v>
      </c>
      <c r="D544" s="5">
        <v>0.69577589259304573</v>
      </c>
      <c r="E544" s="11">
        <v>0.8506495962599363</v>
      </c>
      <c r="F544" t="s">
        <v>1249</v>
      </c>
      <c r="G544">
        <v>0.61969091740350524</v>
      </c>
      <c r="H544">
        <v>0.80235747818862124</v>
      </c>
      <c r="I544" s="8" t="s">
        <v>1607</v>
      </c>
      <c r="J544" s="5">
        <v>0.20493299073835405</v>
      </c>
      <c r="K544" s="11">
        <v>0.43425340072004392</v>
      </c>
      <c r="L544" t="s">
        <v>1925</v>
      </c>
      <c r="M544">
        <v>0.15185923267902771</v>
      </c>
      <c r="N544">
        <v>0.36798996023815467</v>
      </c>
      <c r="O544" s="8" t="s">
        <v>1925</v>
      </c>
      <c r="P544" s="5">
        <v>0.17363830635916974</v>
      </c>
      <c r="Q544" s="11">
        <v>0.39790705828261819</v>
      </c>
      <c r="R544" t="s">
        <v>922</v>
      </c>
      <c r="S544">
        <v>0.18827893391863981</v>
      </c>
      <c r="T544">
        <v>0.41485725982108224</v>
      </c>
      <c r="U544" s="8" t="s">
        <v>1272</v>
      </c>
      <c r="V544" s="5">
        <v>0.32415477158865702</v>
      </c>
      <c r="W544" s="11">
        <v>0.57041370009369141</v>
      </c>
      <c r="X544" t="s">
        <v>1613</v>
      </c>
      <c r="Y544">
        <v>0.2670588419290616</v>
      </c>
      <c r="Z544">
        <v>0.5123074917283823</v>
      </c>
    </row>
    <row r="545" spans="1:26" x14ac:dyDescent="0.2">
      <c r="A545" t="s">
        <v>15</v>
      </c>
      <c r="B545" t="s">
        <v>558</v>
      </c>
      <c r="C545" s="8" t="s">
        <v>979</v>
      </c>
      <c r="D545" s="5">
        <v>1.1914509966139895E-4</v>
      </c>
      <c r="E545" s="11">
        <v>1.5391101752097321E-3</v>
      </c>
      <c r="F545" t="s">
        <v>1269</v>
      </c>
      <c r="G545">
        <v>1.1561752914340042E-4</v>
      </c>
      <c r="H545">
        <v>1.5016676726389889E-3</v>
      </c>
      <c r="I545" s="8" t="s">
        <v>1608</v>
      </c>
      <c r="J545" s="5">
        <v>5.1139061124366746E-4</v>
      </c>
      <c r="K545" s="11">
        <v>5.1325021346637174E-3</v>
      </c>
      <c r="L545" t="s">
        <v>1929</v>
      </c>
      <c r="M545">
        <v>9.1789465149270011E-5</v>
      </c>
      <c r="N545">
        <v>1.2283099336338676E-3</v>
      </c>
      <c r="O545" s="8" t="s">
        <v>2258</v>
      </c>
      <c r="P545" s="5">
        <v>1.2344444225843485E-5</v>
      </c>
      <c r="Q545" s="11">
        <v>2.0340696157210761E-4</v>
      </c>
      <c r="R545" t="s">
        <v>2549</v>
      </c>
      <c r="S545">
        <v>8.386528967897182E-5</v>
      </c>
      <c r="T545">
        <v>1.1302425011243849E-3</v>
      </c>
      <c r="U545" s="8" t="s">
        <v>2553</v>
      </c>
      <c r="V545" s="5">
        <v>1.3825094627665563E-2</v>
      </c>
      <c r="W545" s="11">
        <v>7.3203378747927011E-2</v>
      </c>
      <c r="X545" t="s">
        <v>3095</v>
      </c>
      <c r="Y545">
        <v>5.698284816814482E-3</v>
      </c>
      <c r="Z545">
        <v>3.6950992292294788E-2</v>
      </c>
    </row>
    <row r="546" spans="1:26" x14ac:dyDescent="0.2">
      <c r="A546" t="s">
        <v>15</v>
      </c>
      <c r="B546" t="s">
        <v>559</v>
      </c>
      <c r="C546" s="8" t="s">
        <v>980</v>
      </c>
      <c r="D546" s="5">
        <v>9.190473329683442E-2</v>
      </c>
      <c r="E546" s="11">
        <v>0.27541609903314701</v>
      </c>
      <c r="F546" t="s">
        <v>1270</v>
      </c>
      <c r="G546">
        <v>5.1011056444264555E-2</v>
      </c>
      <c r="H546">
        <v>0.18509845953810375</v>
      </c>
      <c r="I546" s="8" t="s">
        <v>1609</v>
      </c>
      <c r="J546" s="5">
        <v>6.5226685413565161E-2</v>
      </c>
      <c r="K546" s="11">
        <v>0.21887617233001805</v>
      </c>
      <c r="L546" t="s">
        <v>1930</v>
      </c>
      <c r="M546">
        <v>6.6060286864279685E-2</v>
      </c>
      <c r="N546">
        <v>0.2211692394182404</v>
      </c>
      <c r="O546" s="8" t="s">
        <v>2259</v>
      </c>
      <c r="P546" s="5">
        <v>1.7319679975122656E-3</v>
      </c>
      <c r="Q546" s="11">
        <v>1.4269348278011502E-2</v>
      </c>
      <c r="R546" t="s">
        <v>2550</v>
      </c>
      <c r="S546">
        <v>1.6807233347987116E-2</v>
      </c>
      <c r="T546">
        <v>8.4965402254655778E-2</v>
      </c>
      <c r="U546" s="8" t="s">
        <v>2452</v>
      </c>
      <c r="V546" s="5">
        <v>2.7755354753665196E-3</v>
      </c>
      <c r="W546" s="11">
        <v>2.0774177388506017E-2</v>
      </c>
      <c r="X546" t="s">
        <v>3096</v>
      </c>
      <c r="Y546">
        <v>4.8771798436614847E-4</v>
      </c>
      <c r="Z546">
        <v>4.9060651912549245E-3</v>
      </c>
    </row>
    <row r="547" spans="1:26" x14ac:dyDescent="0.2">
      <c r="A547" t="s">
        <v>15</v>
      </c>
      <c r="B547" t="s">
        <v>560</v>
      </c>
      <c r="C547" s="8" t="s">
        <v>981</v>
      </c>
      <c r="D547" s="5">
        <v>1.0755188876082225E-3</v>
      </c>
      <c r="E547" s="11">
        <v>9.5563207397945885E-3</v>
      </c>
      <c r="F547" t="s">
        <v>1271</v>
      </c>
      <c r="G547">
        <v>6.0774667547632618E-4</v>
      </c>
      <c r="H547">
        <v>5.9507967159721864E-3</v>
      </c>
      <c r="I547" s="8" t="s">
        <v>1610</v>
      </c>
      <c r="J547" s="5">
        <v>2.6556564192225019E-3</v>
      </c>
      <c r="K547" s="11">
        <v>2.0081127991929057E-2</v>
      </c>
      <c r="L547" t="s">
        <v>1931</v>
      </c>
      <c r="M547">
        <v>8.0864113771970409E-3</v>
      </c>
      <c r="N547">
        <v>4.8850331931193064E-2</v>
      </c>
      <c r="O547" s="8" t="s">
        <v>2260</v>
      </c>
      <c r="P547" s="5">
        <v>4.6854136939219687E-3</v>
      </c>
      <c r="Q547" s="11">
        <v>3.1979577855269573E-2</v>
      </c>
      <c r="R547" t="s">
        <v>2551</v>
      </c>
      <c r="S547">
        <v>4.363531583730873E-3</v>
      </c>
      <c r="T547">
        <v>3.011478316239885E-2</v>
      </c>
      <c r="U547" s="8" t="s">
        <v>1371</v>
      </c>
      <c r="V547" s="5">
        <v>1.9488840188797606E-2</v>
      </c>
      <c r="W547" s="11">
        <v>9.4991962774536684E-2</v>
      </c>
      <c r="X547" t="s">
        <v>3097</v>
      </c>
      <c r="Y547">
        <v>4.0238435806869949E-2</v>
      </c>
      <c r="Z547">
        <v>0.15693803971261755</v>
      </c>
    </row>
    <row r="548" spans="1:26" x14ac:dyDescent="0.2">
      <c r="A548" t="s">
        <v>15</v>
      </c>
      <c r="B548" t="s">
        <v>561</v>
      </c>
      <c r="C548" s="8" t="s">
        <v>982</v>
      </c>
      <c r="D548" s="5">
        <v>0.86520000050852919</v>
      </c>
      <c r="E548" s="11">
        <v>0.93921415984406709</v>
      </c>
      <c r="F548" t="s">
        <v>982</v>
      </c>
      <c r="G548">
        <v>0.84857942813417231</v>
      </c>
      <c r="H548">
        <v>0.9310881439223454</v>
      </c>
      <c r="I548" s="8" t="s">
        <v>1611</v>
      </c>
      <c r="J548" s="5">
        <v>0.5125927902824724</v>
      </c>
      <c r="K548" s="11">
        <v>0.73451921670368525</v>
      </c>
      <c r="L548" t="s">
        <v>1932</v>
      </c>
      <c r="M548">
        <v>0.23436822123787904</v>
      </c>
      <c r="N548">
        <v>0.47345382661778307</v>
      </c>
      <c r="O548" s="8" t="s">
        <v>2261</v>
      </c>
      <c r="P548" s="5">
        <v>4.0553422122381333E-2</v>
      </c>
      <c r="Q548" s="11">
        <v>0.15778318246029602</v>
      </c>
      <c r="R548" t="s">
        <v>2552</v>
      </c>
      <c r="S548">
        <v>6.3248498453746305E-2</v>
      </c>
      <c r="T548">
        <v>0.21435561716941187</v>
      </c>
      <c r="U548" s="8" t="s">
        <v>2833</v>
      </c>
      <c r="V548" s="5">
        <v>4.5725746672681334E-3</v>
      </c>
      <c r="W548" s="11">
        <v>3.1306185628924149E-2</v>
      </c>
      <c r="X548" t="s">
        <v>3098</v>
      </c>
      <c r="Y548">
        <v>1.5548623467888662E-3</v>
      </c>
      <c r="Z548">
        <v>1.3028979361327577E-2</v>
      </c>
    </row>
    <row r="549" spans="1:26" x14ac:dyDescent="0.2">
      <c r="A549" t="s">
        <v>15</v>
      </c>
      <c r="B549" t="s">
        <v>562</v>
      </c>
      <c r="C549" s="8" t="s">
        <v>983</v>
      </c>
      <c r="D549" s="5">
        <v>0.35698934563234364</v>
      </c>
      <c r="E549" s="11">
        <v>0.6012450778151045</v>
      </c>
      <c r="F549" t="s">
        <v>983</v>
      </c>
      <c r="G549">
        <v>0.34011815283229685</v>
      </c>
      <c r="H549">
        <v>0.58689594908335196</v>
      </c>
      <c r="I549" s="8" t="s">
        <v>1612</v>
      </c>
      <c r="J549" s="5">
        <v>0.16160642024433808</v>
      </c>
      <c r="K549" s="11">
        <v>0.38183732038469609</v>
      </c>
      <c r="L549" t="s">
        <v>1933</v>
      </c>
      <c r="M549">
        <v>0.2048784620483351</v>
      </c>
      <c r="N549">
        <v>0.43425340072004392</v>
      </c>
      <c r="O549" s="8" t="s">
        <v>2262</v>
      </c>
      <c r="P549" s="5">
        <v>3.0706282865845982E-3</v>
      </c>
      <c r="Q549" s="11">
        <v>2.2487387252997655E-2</v>
      </c>
      <c r="R549" t="s">
        <v>2553</v>
      </c>
      <c r="S549">
        <v>1.2081415848679142E-2</v>
      </c>
      <c r="T549">
        <v>6.6602868908126056E-2</v>
      </c>
      <c r="U549" s="8" t="s">
        <v>724</v>
      </c>
      <c r="V549" s="5">
        <v>6.2265894335450456E-3</v>
      </c>
      <c r="W549" s="11">
        <v>3.9328736194562841E-2</v>
      </c>
      <c r="X549" t="s">
        <v>3099</v>
      </c>
      <c r="Y549">
        <v>1.986027062703931E-3</v>
      </c>
      <c r="Z549">
        <v>1.5975037356831621E-2</v>
      </c>
    </row>
    <row r="550" spans="1:26" x14ac:dyDescent="0.2">
      <c r="A550" t="s">
        <v>15</v>
      </c>
      <c r="B550" t="s">
        <v>563</v>
      </c>
      <c r="C550" s="8" t="s">
        <v>984</v>
      </c>
      <c r="D550" s="5">
        <v>0.35750029582228959</v>
      </c>
      <c r="E550" s="11">
        <v>0.6012450778151045</v>
      </c>
      <c r="F550" t="s">
        <v>1272</v>
      </c>
      <c r="G550">
        <v>0.33660781273371243</v>
      </c>
      <c r="H550">
        <v>0.58404918885639445</v>
      </c>
      <c r="I550" s="8" t="s">
        <v>1613</v>
      </c>
      <c r="J550" s="5">
        <v>0.26263209615963412</v>
      </c>
      <c r="K550" s="11">
        <v>0.50552732582670423</v>
      </c>
      <c r="L550" t="s">
        <v>792</v>
      </c>
      <c r="M550">
        <v>0.1215787833147212</v>
      </c>
      <c r="N550">
        <v>0.32378988862365821</v>
      </c>
      <c r="O550" s="8" t="s">
        <v>2263</v>
      </c>
      <c r="P550" s="5">
        <v>1.0502604373672876E-2</v>
      </c>
      <c r="Q550" s="11">
        <v>5.9767398085231217E-2</v>
      </c>
      <c r="R550" t="s">
        <v>2263</v>
      </c>
      <c r="S550">
        <v>1.0023118538729742E-2</v>
      </c>
      <c r="T550">
        <v>5.7557986303030613E-2</v>
      </c>
      <c r="U550" s="8" t="s">
        <v>1508</v>
      </c>
      <c r="V550" s="5">
        <v>1.4153253660960492E-2</v>
      </c>
      <c r="W550" s="11">
        <v>7.4494360151134129E-2</v>
      </c>
      <c r="X550" t="s">
        <v>3100</v>
      </c>
      <c r="Y550">
        <v>1.5385941391201563E-2</v>
      </c>
      <c r="Z550">
        <v>8.0003952351488744E-2</v>
      </c>
    </row>
    <row r="551" spans="1:26" x14ac:dyDescent="0.2">
      <c r="A551" t="s">
        <v>15</v>
      </c>
      <c r="B551" t="s">
        <v>564</v>
      </c>
      <c r="C551" s="8" t="s">
        <v>985</v>
      </c>
      <c r="D551" s="5">
        <v>0.37879432012890502</v>
      </c>
      <c r="E551" s="11">
        <v>0.62225825740750984</v>
      </c>
      <c r="F551" t="s">
        <v>1273</v>
      </c>
      <c r="G551">
        <v>0.26272310071836191</v>
      </c>
      <c r="H551">
        <v>0.50552732582670423</v>
      </c>
      <c r="I551" s="8" t="s">
        <v>1614</v>
      </c>
      <c r="J551" s="5">
        <v>0.57924973172553718</v>
      </c>
      <c r="K551" s="11">
        <v>0.77631769811835272</v>
      </c>
      <c r="L551" t="s">
        <v>1934</v>
      </c>
      <c r="M551">
        <v>0.36038177707123076</v>
      </c>
      <c r="N551">
        <v>0.60373268640096922</v>
      </c>
      <c r="O551" s="8" t="s">
        <v>2264</v>
      </c>
      <c r="P551" s="5">
        <v>2.8723219177788556E-2</v>
      </c>
      <c r="Q551" s="11">
        <v>0.1248442282373172</v>
      </c>
      <c r="R551" t="s">
        <v>2554</v>
      </c>
      <c r="S551">
        <v>2.5139874945148476E-2</v>
      </c>
      <c r="T551">
        <v>0.11445122449255224</v>
      </c>
      <c r="U551" s="8" t="s">
        <v>1871</v>
      </c>
      <c r="V551" s="5">
        <v>2.1935460761336369E-2</v>
      </c>
      <c r="W551" s="11">
        <v>0.10294048323279639</v>
      </c>
      <c r="X551" t="s">
        <v>3101</v>
      </c>
      <c r="Y551">
        <v>3.447951429313293E-2</v>
      </c>
      <c r="Z551">
        <v>0.14085248392088345</v>
      </c>
    </row>
    <row r="552" spans="1:26" x14ac:dyDescent="0.2">
      <c r="A552" t="s">
        <v>15</v>
      </c>
      <c r="B552" t="s">
        <v>565</v>
      </c>
      <c r="C552" s="8" t="s">
        <v>986</v>
      </c>
      <c r="D552" s="5">
        <v>0.35211701476910218</v>
      </c>
      <c r="E552" s="11">
        <v>0.59668025219507104</v>
      </c>
      <c r="F552" t="s">
        <v>1274</v>
      </c>
      <c r="G552">
        <v>0.29178467814819786</v>
      </c>
      <c r="H552">
        <v>0.54026043551465064</v>
      </c>
      <c r="I552" s="8" t="s">
        <v>1615</v>
      </c>
      <c r="J552" s="5">
        <v>0.19968751474071772</v>
      </c>
      <c r="K552" s="11">
        <v>0.42910952072749853</v>
      </c>
      <c r="L552" t="s">
        <v>1935</v>
      </c>
      <c r="M552">
        <v>0.16844823558605956</v>
      </c>
      <c r="N552">
        <v>0.38986761443817558</v>
      </c>
      <c r="O552" s="8" t="s">
        <v>1615</v>
      </c>
      <c r="P552" s="5">
        <v>0.19430491607484077</v>
      </c>
      <c r="Q552" s="11">
        <v>0.42143934645702202</v>
      </c>
      <c r="R552" t="s">
        <v>2555</v>
      </c>
      <c r="S552">
        <v>0.11386397988318797</v>
      </c>
      <c r="T552">
        <v>0.31153862153913137</v>
      </c>
      <c r="U552" s="8" t="s">
        <v>2834</v>
      </c>
      <c r="V552" s="5">
        <v>0.57740169317456247</v>
      </c>
      <c r="W552" s="11">
        <v>0.7756421722888408</v>
      </c>
      <c r="X552" t="s">
        <v>3102</v>
      </c>
      <c r="Y552">
        <v>0.46073276902982052</v>
      </c>
      <c r="Z552">
        <v>0.69298225750534315</v>
      </c>
    </row>
    <row r="553" spans="1:26" x14ac:dyDescent="0.2">
      <c r="A553" t="e">
        <v>#N/A</v>
      </c>
      <c r="B553" t="s">
        <v>566</v>
      </c>
      <c r="C553" s="8" t="s">
        <v>987</v>
      </c>
      <c r="D553" s="5">
        <v>0.67979318918876852</v>
      </c>
      <c r="E553" s="11">
        <v>0.84098799024579951</v>
      </c>
      <c r="F553" t="s">
        <v>1275</v>
      </c>
      <c r="G553">
        <v>0.6617638909377872</v>
      </c>
      <c r="H553">
        <v>0.8303719123863339</v>
      </c>
      <c r="I553" s="8" t="s">
        <v>1616</v>
      </c>
      <c r="J553" s="5">
        <v>0.32794952887008766</v>
      </c>
      <c r="K553" s="11">
        <v>0.57423676427054204</v>
      </c>
      <c r="L553" t="s">
        <v>1936</v>
      </c>
      <c r="M553">
        <v>0.2578633792522208</v>
      </c>
      <c r="N553">
        <v>0.5006946575177067</v>
      </c>
      <c r="O553" s="8" t="s">
        <v>2265</v>
      </c>
      <c r="P553" s="5">
        <v>0.32361826500392021</v>
      </c>
      <c r="Q553" s="11">
        <v>0.57013325015838179</v>
      </c>
      <c r="R553" t="s">
        <v>2556</v>
      </c>
      <c r="S553">
        <v>0.27563131254608614</v>
      </c>
      <c r="T553">
        <v>0.52374693468309652</v>
      </c>
      <c r="U553" s="8" t="s">
        <v>2481</v>
      </c>
      <c r="V553" s="5">
        <v>0.10181434490663088</v>
      </c>
      <c r="W553" s="11">
        <v>0.29214564464436776</v>
      </c>
      <c r="X553" t="s">
        <v>3103</v>
      </c>
      <c r="Y553">
        <v>7.8698753453768783E-2</v>
      </c>
      <c r="Z553">
        <v>0.2492121201090034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1T01:24:38Z</dcterms:created>
  <dcterms:modified xsi:type="dcterms:W3CDTF">2019-08-21T15:40:37Z</dcterms:modified>
</cp:coreProperties>
</file>